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fengchen/Desktop/mnp-1-minor revision/S1-8.Table/"/>
    </mc:Choice>
  </mc:AlternateContent>
  <xr:revisionPtr revIDLastSave="0" documentId="13_ncr:1_{CB06691D-FE95-7340-9BD0-C054C28B9836}" xr6:coauthVersionLast="47" xr6:coauthVersionMax="47" xr10:uidLastSave="{00000000-0000-0000-0000-000000000000}"/>
  <bookViews>
    <workbookView xWindow="0" yWindow="500" windowWidth="22140" windowHeight="11820" xr2:uid="{00000000-000D-0000-FFFF-FFFF00000000}"/>
  </bookViews>
  <sheets>
    <sheet name="Cry5Ba-N2 up specific 747" sheetId="2" r:id="rId1"/>
    <sheet name="Cry5Ba-N2 down specific 255" sheetId="3" r:id="rId2"/>
  </sheets>
  <definedNames>
    <definedName name="_xlnm._FilterDatabase" localSheetId="0" hidden="1">'Cry5Ba-N2 up specific 747'!$A$2:$I$75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34" uniqueCount="2254">
  <si>
    <t>Sequence.ID</t>
  </si>
  <si>
    <t>WBGene00000097</t>
  </si>
  <si>
    <t>F58E10.4</t>
  </si>
  <si>
    <t>WBGene00000480</t>
  </si>
  <si>
    <t>Y38C9A.2</t>
  </si>
  <si>
    <t>WBGene00000534</t>
  </si>
  <si>
    <t>R01B10.1</t>
  </si>
  <si>
    <t>WBGene00000535</t>
  </si>
  <si>
    <t>K08B4.6</t>
  </si>
  <si>
    <t>WBGene00000543</t>
  </si>
  <si>
    <t>T04A8.16</t>
  </si>
  <si>
    <t>B0025.2</t>
  </si>
  <si>
    <t>WBGene00000831</t>
  </si>
  <si>
    <t>Y54G11A.5</t>
  </si>
  <si>
    <t>WBGene00000898</t>
  </si>
  <si>
    <t>Y55D5A.5</t>
  </si>
  <si>
    <t>WBGene00002008</t>
  </si>
  <si>
    <t>F43E2.8</t>
  </si>
  <si>
    <t>WBGene00002147</t>
  </si>
  <si>
    <t>C41C4.4</t>
  </si>
  <si>
    <t>WBGene00002232</t>
  </si>
  <si>
    <t>F11A6.1</t>
  </si>
  <si>
    <t>R07B1.10</t>
  </si>
  <si>
    <t>WBGene00002273</t>
  </si>
  <si>
    <t>W01A11.4</t>
  </si>
  <si>
    <t>WBGene00003090</t>
  </si>
  <si>
    <t>Y22F5A.4</t>
  </si>
  <si>
    <t>WBGene00003092</t>
  </si>
  <si>
    <t>WBGene00003473</t>
  </si>
  <si>
    <t>K11G9.6</t>
  </si>
  <si>
    <t>WBGene00003526</t>
  </si>
  <si>
    <t>C07D10.4</t>
  </si>
  <si>
    <t>WBGene00003527</t>
  </si>
  <si>
    <t>C34D4.9</t>
  </si>
  <si>
    <t>WBGene00003530</t>
  </si>
  <si>
    <t>K11G12.1</t>
  </si>
  <si>
    <t>WBGene00003554</t>
  </si>
  <si>
    <t>F57C12.1</t>
  </si>
  <si>
    <t>WBGene00003970</t>
  </si>
  <si>
    <t>F46C3.1</t>
  </si>
  <si>
    <t>WBGene00004055</t>
  </si>
  <si>
    <t>B0218.3</t>
  </si>
  <si>
    <t>WBGene00004809</t>
  </si>
  <si>
    <t>F44G3.6</t>
  </si>
  <si>
    <t>WBGene00004811</t>
  </si>
  <si>
    <t>F47H4.10</t>
  </si>
  <si>
    <t>WBGene00004822</t>
  </si>
  <si>
    <t>C42D4.6</t>
  </si>
  <si>
    <t>WBGene00004933</t>
  </si>
  <si>
    <t>F55H2.1</t>
  </si>
  <si>
    <t>WBGene00005000</t>
  </si>
  <si>
    <t>C48E7.10</t>
  </si>
  <si>
    <t>WBGene00005642</t>
  </si>
  <si>
    <t>C05E4.3</t>
  </si>
  <si>
    <t>WBGene00005649</t>
  </si>
  <si>
    <t>F20D6.3</t>
  </si>
  <si>
    <t>WBGene00006523</t>
  </si>
  <si>
    <t>F26G5.9</t>
  </si>
  <si>
    <t>WBGene00006701</t>
  </si>
  <si>
    <t>C35B1.1</t>
  </si>
  <si>
    <t>WBGene00006702</t>
  </si>
  <si>
    <t>Y71G12B.15</t>
  </si>
  <si>
    <t>WBGene00006705</t>
  </si>
  <si>
    <t>Y94H6A.6</t>
  </si>
  <si>
    <t>WBGene00006718</t>
  </si>
  <si>
    <t>C28G1.1</t>
  </si>
  <si>
    <t>WBGene00007055</t>
  </si>
  <si>
    <t>F41E6.6</t>
  </si>
  <si>
    <t>AC3.5</t>
  </si>
  <si>
    <t>WBGene00007322</t>
  </si>
  <si>
    <t>C05B5.5</t>
  </si>
  <si>
    <t>WBGene00007716</t>
  </si>
  <si>
    <t>C25D7.4</t>
  </si>
  <si>
    <t>WBGene00007976</t>
  </si>
  <si>
    <t>C36B1.9</t>
  </si>
  <si>
    <t>WBGene00008304</t>
  </si>
  <si>
    <t>C54D10.10</t>
  </si>
  <si>
    <t>C56A3.4</t>
  </si>
  <si>
    <t>WBGene00008412</t>
  </si>
  <si>
    <t>D2030.2</t>
  </si>
  <si>
    <t>WBGene00008419</t>
  </si>
  <si>
    <t>D2030.9</t>
  </si>
  <si>
    <t>WBGene00008429</t>
  </si>
  <si>
    <t>D2085.4</t>
  </si>
  <si>
    <t>WBGene00008477</t>
  </si>
  <si>
    <t>E03H4.10</t>
  </si>
  <si>
    <t>WBGene00008876</t>
  </si>
  <si>
    <t>F16A11.1</t>
  </si>
  <si>
    <t>WBGene00008953</t>
  </si>
  <si>
    <t>F19C6.4</t>
  </si>
  <si>
    <t>F20G2.5</t>
  </si>
  <si>
    <t>WBGene00009058</t>
  </si>
  <si>
    <t>F22E12.1</t>
  </si>
  <si>
    <t>WBGene00009097</t>
  </si>
  <si>
    <t>F23H12.9</t>
  </si>
  <si>
    <t>WBGene00009386</t>
  </si>
  <si>
    <t>F35B12.6</t>
  </si>
  <si>
    <t>WBGene00009660</t>
  </si>
  <si>
    <t>F43G6.8</t>
  </si>
  <si>
    <t>WBGene00009805</t>
  </si>
  <si>
    <t>F47B8.4</t>
  </si>
  <si>
    <t>WBGene00009839</t>
  </si>
  <si>
    <t>F47H4.8</t>
  </si>
  <si>
    <t>WBGene00010018</t>
  </si>
  <si>
    <t>F54B8.3</t>
  </si>
  <si>
    <t>WBGene00010028</t>
  </si>
  <si>
    <t>F54B11.5</t>
  </si>
  <si>
    <t>F54D5.4</t>
  </si>
  <si>
    <t>WBGene00010125</t>
  </si>
  <si>
    <t>F55G11.5</t>
  </si>
  <si>
    <t>WBGene00010427</t>
  </si>
  <si>
    <t>H37N21.1</t>
  </si>
  <si>
    <t>K02E2.6</t>
  </si>
  <si>
    <t>WBGene00010540</t>
  </si>
  <si>
    <t>K03H1.5</t>
  </si>
  <si>
    <t>K08D8.4</t>
  </si>
  <si>
    <t>WBGene00010851</t>
  </si>
  <si>
    <t>M04C3.2</t>
  </si>
  <si>
    <t>WBGene00010856</t>
  </si>
  <si>
    <t>M04C9.1</t>
  </si>
  <si>
    <t>WBGene00011000</t>
  </si>
  <si>
    <t>R03G8.6</t>
  </si>
  <si>
    <t>WBGene00011263</t>
  </si>
  <si>
    <t>R13H4.5</t>
  </si>
  <si>
    <t>WBGene00011482</t>
  </si>
  <si>
    <t>T05E11.6</t>
  </si>
  <si>
    <t>WBGene00012013</t>
  </si>
  <si>
    <t>T25B9.7</t>
  </si>
  <si>
    <t>WBGene00012152</t>
  </si>
  <si>
    <t>VK10D6R.1</t>
  </si>
  <si>
    <t>WBGene00012923</t>
  </si>
  <si>
    <t>Y47D3A.2</t>
  </si>
  <si>
    <t>WBGene00013555</t>
  </si>
  <si>
    <t>Y75B8A.21</t>
  </si>
  <si>
    <t>WBGene00013845</t>
  </si>
  <si>
    <t>ZC47.14</t>
  </si>
  <si>
    <t>WBGene00013969</t>
  </si>
  <si>
    <t>ZK337.1</t>
  </si>
  <si>
    <t>ZK896.1</t>
  </si>
  <si>
    <t>WBGene00015110</t>
  </si>
  <si>
    <t>B0281.3</t>
  </si>
  <si>
    <t>WBGene00015324</t>
  </si>
  <si>
    <t>C02B8.6</t>
  </si>
  <si>
    <t>WBGene00015362</t>
  </si>
  <si>
    <t>C02H6.2</t>
  </si>
  <si>
    <t>WBGene00015455</t>
  </si>
  <si>
    <t>C04G6.5</t>
  </si>
  <si>
    <t>WBGene00015574</t>
  </si>
  <si>
    <t>C07G3.2</t>
  </si>
  <si>
    <t>WBGene00015692</t>
  </si>
  <si>
    <t>C10H11.3</t>
  </si>
  <si>
    <t>WBGene00016135</t>
  </si>
  <si>
    <t>C26B9.6</t>
  </si>
  <si>
    <t>WBGene00016187</t>
  </si>
  <si>
    <t>C28G1.2</t>
  </si>
  <si>
    <t>WBGene00016326</t>
  </si>
  <si>
    <t>C32E8.11</t>
  </si>
  <si>
    <t>WBGene00016378</t>
  </si>
  <si>
    <t>C33H5.11</t>
  </si>
  <si>
    <t>WBGene00016407</t>
  </si>
  <si>
    <t>C34D10.2</t>
  </si>
  <si>
    <t>WBGene00016521</t>
  </si>
  <si>
    <t>C39B5.3</t>
  </si>
  <si>
    <t>WBGene00016650</t>
  </si>
  <si>
    <t>C44E4.1</t>
  </si>
  <si>
    <t>WBGene00016769</t>
  </si>
  <si>
    <t>C49C8.5</t>
  </si>
  <si>
    <t>WBGene00016958</t>
  </si>
  <si>
    <t>C55F2.2</t>
  </si>
  <si>
    <t>WBGene00017041</t>
  </si>
  <si>
    <t>D2007.1</t>
  </si>
  <si>
    <t>WBGene00017108</t>
  </si>
  <si>
    <t>E03E2.1</t>
  </si>
  <si>
    <t>WBGene00017226</t>
  </si>
  <si>
    <t>F07G6.7</t>
  </si>
  <si>
    <t>WBGene00018509</t>
  </si>
  <si>
    <t>F46F11.6</t>
  </si>
  <si>
    <t>WBGene00018731</t>
  </si>
  <si>
    <t>F53A9.8</t>
  </si>
  <si>
    <t>WBGene00018966</t>
  </si>
  <si>
    <t>F56D2.5</t>
  </si>
  <si>
    <t>WBGene00019411</t>
  </si>
  <si>
    <t>K05F1.10</t>
  </si>
  <si>
    <t>WBGene00019717</t>
  </si>
  <si>
    <t>M01H9.1</t>
  </si>
  <si>
    <t>WBGene00019993</t>
  </si>
  <si>
    <t>R10A10.2</t>
  </si>
  <si>
    <t>WBGene00020449</t>
  </si>
  <si>
    <t>T12B5.2</t>
  </si>
  <si>
    <t>WBGene00020455</t>
  </si>
  <si>
    <t>T12B5.8</t>
  </si>
  <si>
    <t>WBGene00020456</t>
  </si>
  <si>
    <t>T12B5.10</t>
  </si>
  <si>
    <t>WBGene00020462</t>
  </si>
  <si>
    <t>T12E12.1</t>
  </si>
  <si>
    <t>WBGene00021262</t>
  </si>
  <si>
    <t>Y22D7AR.9</t>
  </si>
  <si>
    <t>WBGene00021331</t>
  </si>
  <si>
    <t>Y34D9A.6</t>
  </si>
  <si>
    <t>WBGene00021518</t>
  </si>
  <si>
    <t>Y41D4B.16</t>
  </si>
  <si>
    <t>WBGene00021865</t>
  </si>
  <si>
    <t>Y54F10BM.11</t>
  </si>
  <si>
    <t>WBGene00022324</t>
  </si>
  <si>
    <t>Y82E9BL.7</t>
  </si>
  <si>
    <t>WBGene00022358</t>
  </si>
  <si>
    <t>Y92H12A.2</t>
  </si>
  <si>
    <t>WBGene00022644</t>
  </si>
  <si>
    <t>ZK6.10</t>
  </si>
  <si>
    <t>WBGene00022645</t>
  </si>
  <si>
    <t>ZK6.11</t>
  </si>
  <si>
    <t>WBGene00022868</t>
  </si>
  <si>
    <t>ZK1240.3</t>
  </si>
  <si>
    <t>WBGene00023417</t>
  </si>
  <si>
    <t>C25E10.9</t>
  </si>
  <si>
    <t>WBGene00043097</t>
  </si>
  <si>
    <t>C02D5.4</t>
  </si>
  <si>
    <t>WBGene00044403</t>
  </si>
  <si>
    <t>Y54F10BM.15</t>
  </si>
  <si>
    <t>WBGene00044654</t>
  </si>
  <si>
    <t>Y61B8A.4</t>
  </si>
  <si>
    <t>WBGene00044672</t>
  </si>
  <si>
    <t>F42G2.8</t>
  </si>
  <si>
    <t>Stress response: oxidative</t>
  </si>
  <si>
    <t>Stress response: unassigned</t>
  </si>
  <si>
    <t>Proteolysis general: inhibitor: cysteine</t>
  </si>
  <si>
    <t>Proteolysis general: cysteine: calpain</t>
  </si>
  <si>
    <t>Proteolysis proteasome: NEDD</t>
  </si>
  <si>
    <t>Stress response: dauer</t>
  </si>
  <si>
    <t>Stress response: heat</t>
  </si>
  <si>
    <t>Stress response: ER</t>
  </si>
  <si>
    <t>Proteolysis general: serine</t>
  </si>
  <si>
    <t>Stress response: pathogen: lectin</t>
  </si>
  <si>
    <t>Stress response: pathogen: lysozyme</t>
  </si>
  <si>
    <t>Proteolysis general: lysozyme</t>
  </si>
  <si>
    <t>Stress response: heavy metal</t>
  </si>
  <si>
    <t>Proteolysis general: metallopeptidase</t>
  </si>
  <si>
    <t>Stress response: pathogen: signaling</t>
  </si>
  <si>
    <t>Proteolysis proteasome: E3: SCF</t>
  </si>
  <si>
    <t xml:space="preserve">Stress response: pathogen: saposin </t>
  </si>
  <si>
    <t>Proteolysis general: inhibitor: serine</t>
  </si>
  <si>
    <t>Proteolysis proteasome: E3: RING finger</t>
  </si>
  <si>
    <t>Proteolysis proteasome: E3: unassigned</t>
  </si>
  <si>
    <t>Proteolysis proteasome: E2</t>
  </si>
  <si>
    <t>Proteolysis general: aspartate: cathepsin</t>
  </si>
  <si>
    <t>Proteolysis general: unassigned</t>
  </si>
  <si>
    <t>Proteolysis proteasome: E3: F box</t>
  </si>
  <si>
    <t>Stress response: C-type Lectin</t>
  </si>
  <si>
    <t>Stress response: pathogen: unassigned</t>
  </si>
  <si>
    <t>Stress response: pathogen: CUB</t>
  </si>
  <si>
    <t>Proteolysis general: aspartate: unassigned</t>
  </si>
  <si>
    <t>Stress response: detoxification: ugt</t>
  </si>
  <si>
    <t>Stress response: pathogen: caenacin</t>
  </si>
  <si>
    <t>Proteolysis general: inhibitor: unassigned</t>
  </si>
  <si>
    <t>Stress response: detoxification: CYP</t>
  </si>
  <si>
    <t>Proteolysis general: inhibitor: TIL domain</t>
  </si>
  <si>
    <t>Stress response: thioredoxin</t>
  </si>
  <si>
    <t>Stress response: detoxification: GST</t>
  </si>
  <si>
    <t>Cry5Ba/BL21 RB1884 VS BL21 RB1884</t>
    <phoneticPr fontId="1" type="noConversion"/>
  </si>
  <si>
    <t>up</t>
  </si>
  <si>
    <t>up</t>
    <phoneticPr fontId="1" type="noConversion"/>
  </si>
  <si>
    <t>WBGene00000020</t>
  </si>
  <si>
    <t>F12B6.1</t>
  </si>
  <si>
    <t>WBGene00000084</t>
  </si>
  <si>
    <t>WBGene00000143</t>
  </si>
  <si>
    <t>K06H7.6</t>
  </si>
  <si>
    <t>WBGene00000145</t>
  </si>
  <si>
    <t>F35G12.9</t>
  </si>
  <si>
    <t>WBGene00000146</t>
  </si>
  <si>
    <t>WBGene00000149</t>
  </si>
  <si>
    <t>WBGene00000203</t>
  </si>
  <si>
    <t>Y37D8A.1</t>
  </si>
  <si>
    <t>WBGene00000211</t>
  </si>
  <si>
    <t>B0252.2</t>
  </si>
  <si>
    <t>WBGene00000227</t>
  </si>
  <si>
    <t>WBGene00000247</t>
  </si>
  <si>
    <t>WBGene00000273</t>
  </si>
  <si>
    <t>WBGene00000285</t>
  </si>
  <si>
    <t>WBGene00000292</t>
  </si>
  <si>
    <t>WBGene00000302</t>
  </si>
  <si>
    <t>WBGene00000415</t>
  </si>
  <si>
    <t>WBGene00000419</t>
  </si>
  <si>
    <t>C02F4.1</t>
  </si>
  <si>
    <t>WBGene00000421</t>
  </si>
  <si>
    <t>WBGene00000426</t>
  </si>
  <si>
    <t>WBGene00000520</t>
  </si>
  <si>
    <t>WBGene00000531</t>
  </si>
  <si>
    <t>WBGene00000668</t>
  </si>
  <si>
    <t>W05B2.5</t>
  </si>
  <si>
    <t>WBGene00000692</t>
  </si>
  <si>
    <t>WBGene00000812</t>
  </si>
  <si>
    <t>WBGene00000845</t>
  </si>
  <si>
    <t>C02C2.3</t>
  </si>
  <si>
    <t>WBGene00000904</t>
  </si>
  <si>
    <t>WBGene00000911</t>
  </si>
  <si>
    <t>WBGene00000938</t>
  </si>
  <si>
    <t>WBGene00000955</t>
  </si>
  <si>
    <t>WBGene00000977</t>
  </si>
  <si>
    <t>WBGene00000985</t>
  </si>
  <si>
    <t>WBGene00001019</t>
  </si>
  <si>
    <t>WBGene00001081</t>
  </si>
  <si>
    <t>F47A4.2</t>
  </si>
  <si>
    <t>WBGene00001087</t>
  </si>
  <si>
    <t>Y39A1B.3</t>
  </si>
  <si>
    <t>WBGene00001090</t>
  </si>
  <si>
    <t>F15B10.2</t>
  </si>
  <si>
    <t>WBGene00001152</t>
  </si>
  <si>
    <t>F43H9.1</t>
  </si>
  <si>
    <t>WBGene00001158</t>
  </si>
  <si>
    <t>F01G10.3</t>
  </si>
  <si>
    <t>WBGene00001184</t>
  </si>
  <si>
    <t>WBGene00001208</t>
  </si>
  <si>
    <t>WBGene00001352</t>
  </si>
  <si>
    <t>H38K22.1</t>
  </si>
  <si>
    <t>WBGene00001365</t>
  </si>
  <si>
    <t>WBGene00001368</t>
  </si>
  <si>
    <t>F35H8.5</t>
  </si>
  <si>
    <t>WBGene00001391</t>
  </si>
  <si>
    <t>WBGene00001395</t>
  </si>
  <si>
    <t>WBGene00001441</t>
  </si>
  <si>
    <t>WBGene00001443</t>
  </si>
  <si>
    <t>B0523.5</t>
  </si>
  <si>
    <t>WBGene00001449</t>
  </si>
  <si>
    <t>F07D3.2</t>
  </si>
  <si>
    <t>WBGene00001460</t>
  </si>
  <si>
    <t>C52D10.11</t>
  </si>
  <si>
    <t>WBGene00001462</t>
  </si>
  <si>
    <t>M79.4</t>
  </si>
  <si>
    <t>WBGene00001489</t>
  </si>
  <si>
    <t>WBGene00001493</t>
  </si>
  <si>
    <t>C51F7.1</t>
  </si>
  <si>
    <t>WBGene00001561</t>
  </si>
  <si>
    <t>WBGene00001580</t>
  </si>
  <si>
    <t>F28D1.10</t>
  </si>
  <si>
    <t>WBGene00001582</t>
  </si>
  <si>
    <t>WBGene00001629</t>
  </si>
  <si>
    <t>WBGene00001653</t>
  </si>
  <si>
    <t>WBGene00001740</t>
  </si>
  <si>
    <t>ZC395.6</t>
  </si>
  <si>
    <t>WBGene00001812</t>
  </si>
  <si>
    <t>F43E2.4</t>
  </si>
  <si>
    <t>WBGene00001885</t>
  </si>
  <si>
    <t>ZK131.5</t>
  </si>
  <si>
    <t>WBGene00001978</t>
  </si>
  <si>
    <t>WBGene00002041</t>
  </si>
  <si>
    <t>WBGene00002087</t>
  </si>
  <si>
    <t>ZK75.1</t>
  </si>
  <si>
    <t>WBGene00002094</t>
  </si>
  <si>
    <t>C17C3.4</t>
  </si>
  <si>
    <t>WBGene00002146</t>
  </si>
  <si>
    <t>C09B8.1</t>
  </si>
  <si>
    <t>WBGene00002200</t>
  </si>
  <si>
    <t>WBGene00002201</t>
  </si>
  <si>
    <t>WBGene00002215</t>
  </si>
  <si>
    <t>WBGene00002216</t>
  </si>
  <si>
    <t>WBGene00002217</t>
  </si>
  <si>
    <t>WBGene00002223</t>
  </si>
  <si>
    <t>WBGene00002269</t>
  </si>
  <si>
    <t>WBGene00002271</t>
  </si>
  <si>
    <t>WBGene00002299</t>
  </si>
  <si>
    <t>WBGene00002991</t>
  </si>
  <si>
    <t>WBGene00003034</t>
  </si>
  <si>
    <t>WBGene00003182</t>
  </si>
  <si>
    <t>W10D5.1</t>
  </si>
  <si>
    <t>WBGene00003196</t>
  </si>
  <si>
    <t>WBGene00003221</t>
  </si>
  <si>
    <t>WBGene00003243</t>
  </si>
  <si>
    <t>WBGene00003368</t>
  </si>
  <si>
    <t>F42G10.2</t>
  </si>
  <si>
    <t>WBGene00003389</t>
  </si>
  <si>
    <t>K03H1.2</t>
  </si>
  <si>
    <t>WBGene00003472</t>
  </si>
  <si>
    <t>WBGene00003476</t>
  </si>
  <si>
    <t>WBGene00003565</t>
  </si>
  <si>
    <t>WBGene00003568</t>
  </si>
  <si>
    <t>ZC168.1</t>
  </si>
  <si>
    <t>WBGene00003573</t>
  </si>
  <si>
    <t>C13D9.7</t>
  </si>
  <si>
    <t>WBGene00003582</t>
  </si>
  <si>
    <t>WBGene00003606</t>
  </si>
  <si>
    <t>WBGene00003610</t>
  </si>
  <si>
    <t>WBGene00003617</t>
  </si>
  <si>
    <t>F44C8.3</t>
  </si>
  <si>
    <t>WBGene00003620</t>
  </si>
  <si>
    <t>WBGene00003626</t>
  </si>
  <si>
    <t>K08H2.8</t>
  </si>
  <si>
    <t>WBGene00003640</t>
  </si>
  <si>
    <t>WBGene00003659</t>
  </si>
  <si>
    <t>T23H4.2</t>
  </si>
  <si>
    <t>WBGene00003694</t>
  </si>
  <si>
    <t>WBGene00003702</t>
  </si>
  <si>
    <t>WBGene00003712</t>
  </si>
  <si>
    <t>WBGene00003723</t>
  </si>
  <si>
    <t>F44C8.8</t>
  </si>
  <si>
    <t>WBGene00003733</t>
  </si>
  <si>
    <t>WBGene00003746</t>
  </si>
  <si>
    <t>D2005.2</t>
  </si>
  <si>
    <t>WBGene00003755</t>
  </si>
  <si>
    <t>Y45F10A.5</t>
  </si>
  <si>
    <t>WBGene00003776</t>
  </si>
  <si>
    <t>F52B10.1</t>
  </si>
  <si>
    <t>WBGene00003818</t>
  </si>
  <si>
    <t>WBGene00003858</t>
  </si>
  <si>
    <t>WBGene00003930</t>
  </si>
  <si>
    <t>ZK1058.2</t>
  </si>
  <si>
    <t>WBGene00003943</t>
  </si>
  <si>
    <t>K09C8.1</t>
  </si>
  <si>
    <t>WBGene00003966</t>
  </si>
  <si>
    <t>WBGene00003980</t>
  </si>
  <si>
    <t>F09C3.1</t>
  </si>
  <si>
    <t>WBGene00003997</t>
  </si>
  <si>
    <t>WBGene00003999</t>
  </si>
  <si>
    <t>WBGene00004030</t>
  </si>
  <si>
    <t>WBGene00004037</t>
  </si>
  <si>
    <t>Y75B12B.6</t>
  </si>
  <si>
    <t>WBGene00004038</t>
  </si>
  <si>
    <t>T01E8.3</t>
  </si>
  <si>
    <t>WBGene00004050</t>
  </si>
  <si>
    <t>WBGene00004101</t>
  </si>
  <si>
    <t>WBGene00004109</t>
  </si>
  <si>
    <t>WBGene00004117</t>
  </si>
  <si>
    <t>WBGene00004119</t>
  </si>
  <si>
    <t>WBGene00004144</t>
  </si>
  <si>
    <t>WBGene00004152</t>
  </si>
  <si>
    <t>WBGene00004172</t>
  </si>
  <si>
    <t>WBGene00004208</t>
  </si>
  <si>
    <t>WBGene00004236</t>
  </si>
  <si>
    <t>WBGene00004273</t>
  </si>
  <si>
    <t>WBGene00004309</t>
  </si>
  <si>
    <t>WBGene00004313</t>
  </si>
  <si>
    <t>WBGene00004317</t>
  </si>
  <si>
    <t>WBGene00004318</t>
  </si>
  <si>
    <t>WBGene00004319</t>
  </si>
  <si>
    <t>ZK593.4</t>
  </si>
  <si>
    <t>WBGene00004321</t>
  </si>
  <si>
    <t>F54E7.7</t>
  </si>
  <si>
    <t>WBGene00004344</t>
  </si>
  <si>
    <t>WBGene00004363</t>
  </si>
  <si>
    <t>T14A8.1</t>
  </si>
  <si>
    <t>WBGene00004364</t>
  </si>
  <si>
    <t>WBGene00004378</t>
  </si>
  <si>
    <t>WBGene00004510</t>
  </si>
  <si>
    <t>F10B5.7</t>
  </si>
  <si>
    <t>WBGene00004681</t>
  </si>
  <si>
    <t>WBGene00004778</t>
  </si>
  <si>
    <t>K02F2.6</t>
  </si>
  <si>
    <t>WBGene00004831</t>
  </si>
  <si>
    <t>WBGene00004857</t>
  </si>
  <si>
    <t>R13F6.9</t>
  </si>
  <si>
    <t>WBGene00004860</t>
  </si>
  <si>
    <t>C32D5.2</t>
  </si>
  <si>
    <t>WBGene00004862</t>
  </si>
  <si>
    <t>WBGene00004879</t>
  </si>
  <si>
    <t>WBGene00004929</t>
  </si>
  <si>
    <t>WBGene00004947</t>
  </si>
  <si>
    <t>WBGene00004951</t>
  </si>
  <si>
    <t>WBGene00004979</t>
  </si>
  <si>
    <t>F42G8.11</t>
  </si>
  <si>
    <t>WBGene00005655</t>
  </si>
  <si>
    <t>WBGene00006331</t>
  </si>
  <si>
    <t>WBGene00006352</t>
  </si>
  <si>
    <t>WBGene00006415</t>
  </si>
  <si>
    <t>WBGene00006450</t>
  </si>
  <si>
    <t>C28C12.10</t>
  </si>
  <si>
    <t>WBGene00006454</t>
  </si>
  <si>
    <t>T14G12.2</t>
  </si>
  <si>
    <t>WBGene00006503</t>
  </si>
  <si>
    <t>WBGene00006568</t>
  </si>
  <si>
    <t>WBGene00006599</t>
  </si>
  <si>
    <t>WBGene00006629</t>
  </si>
  <si>
    <t>WBGene00006656</t>
  </si>
  <si>
    <t>WBGene00006663</t>
  </si>
  <si>
    <t>WBGene00006680</t>
  </si>
  <si>
    <t>C52B9.6</t>
  </si>
  <si>
    <t>WBGene00006738</t>
  </si>
  <si>
    <t>WBGene00006755</t>
  </si>
  <si>
    <t>WBGene00006757</t>
  </si>
  <si>
    <t>WBGene00006788</t>
  </si>
  <si>
    <t>WBGene00006791</t>
  </si>
  <si>
    <t>WBGene00006823</t>
  </si>
  <si>
    <t>WBGene00006852</t>
  </si>
  <si>
    <t>WBGene00006875</t>
  </si>
  <si>
    <t>T22C8.8</t>
  </si>
  <si>
    <t>WBGene00006893</t>
  </si>
  <si>
    <t>F10E7.4</t>
  </si>
  <si>
    <t>WBGene00006932</t>
  </si>
  <si>
    <t>WBGene00006941</t>
  </si>
  <si>
    <t>WBGene00006961</t>
  </si>
  <si>
    <t>B0041.7</t>
  </si>
  <si>
    <t>WBGene00006977</t>
  </si>
  <si>
    <t>F59B2.6</t>
  </si>
  <si>
    <t>WBGene00006983</t>
  </si>
  <si>
    <t>T03G11.8</t>
  </si>
  <si>
    <t>WBGene00006986</t>
  </si>
  <si>
    <t>WBGene00007047</t>
  </si>
  <si>
    <t>T20F10.1</t>
  </si>
  <si>
    <t>WBGene00007064</t>
  </si>
  <si>
    <t>2RSSE.1</t>
  </si>
  <si>
    <t>WBGene00007131</t>
  </si>
  <si>
    <t>B0284.1</t>
  </si>
  <si>
    <t>WBGene00007144</t>
  </si>
  <si>
    <t>B0334.4</t>
  </si>
  <si>
    <t>WBGene00007177</t>
  </si>
  <si>
    <t>WBGene00007200</t>
  </si>
  <si>
    <t>WBGene00007206</t>
  </si>
  <si>
    <t>B0564.6</t>
  </si>
  <si>
    <t>WBGene00007221</t>
  </si>
  <si>
    <t>WBGene00007227</t>
  </si>
  <si>
    <t>C01G6.5</t>
  </si>
  <si>
    <t>WBGene00007270</t>
  </si>
  <si>
    <t>C03C10.4</t>
  </si>
  <si>
    <t>WBGene00007317</t>
  </si>
  <si>
    <t>C05A9.2</t>
  </si>
  <si>
    <t>WBGene00007336</t>
  </si>
  <si>
    <t>C05C12.4</t>
  </si>
  <si>
    <t>WBGene00007366</t>
  </si>
  <si>
    <t>C06B3.7</t>
  </si>
  <si>
    <t>WBGene00007405</t>
  </si>
  <si>
    <t>C07A9.9</t>
  </si>
  <si>
    <t>WBGene00007505</t>
  </si>
  <si>
    <t>C10C5.1</t>
  </si>
  <si>
    <t>WBGene00007508</t>
  </si>
  <si>
    <t>C10C5.4</t>
  </si>
  <si>
    <t>WBGene00007590</t>
  </si>
  <si>
    <t>WBGene00007592</t>
  </si>
  <si>
    <t>C14H10.2</t>
  </si>
  <si>
    <t>WBGene00007606</t>
  </si>
  <si>
    <t>C15C8.4</t>
  </si>
  <si>
    <t>WBGene00007621</t>
  </si>
  <si>
    <t>C16C2.4</t>
  </si>
  <si>
    <t>WBGene00007687</t>
  </si>
  <si>
    <t>C18E9.7</t>
  </si>
  <si>
    <t>WBGene00007741</t>
  </si>
  <si>
    <t>WBGene00007765</t>
  </si>
  <si>
    <t>C27B7.9</t>
  </si>
  <si>
    <t>WBGene00007846</t>
  </si>
  <si>
    <t>C31E10.5</t>
  </si>
  <si>
    <t>WBGene00007855</t>
  </si>
  <si>
    <t>C31H5.4</t>
  </si>
  <si>
    <t>WBGene00007883</t>
  </si>
  <si>
    <t>C33A12.4</t>
  </si>
  <si>
    <t>WBGene00007957</t>
  </si>
  <si>
    <t>C35C5.8</t>
  </si>
  <si>
    <t>WBGene00007974</t>
  </si>
  <si>
    <t>C36B1.7</t>
  </si>
  <si>
    <t>WBGene00007983</t>
  </si>
  <si>
    <t>C36E8.4</t>
  </si>
  <si>
    <t>WBGene00008052</t>
  </si>
  <si>
    <t>WBGene00008100</t>
  </si>
  <si>
    <t>C44H9.5</t>
  </si>
  <si>
    <t>WBGene00008139</t>
  </si>
  <si>
    <t>C47D12.5</t>
  </si>
  <si>
    <t>WBGene00008167</t>
  </si>
  <si>
    <t>C48B4.1</t>
  </si>
  <si>
    <t>WBGene00008176</t>
  </si>
  <si>
    <t>C48B4.13</t>
  </si>
  <si>
    <t>WBGene00008183</t>
  </si>
  <si>
    <t>WBGene00008273</t>
  </si>
  <si>
    <t>C53B4.3</t>
  </si>
  <si>
    <t>WBGene00008274</t>
  </si>
  <si>
    <t>C53B4.4</t>
  </si>
  <si>
    <t>WBGene00008309</t>
  </si>
  <si>
    <t>WBGene00008402</t>
  </si>
  <si>
    <t>WBGene00008421</t>
  </si>
  <si>
    <t>D2030.12</t>
  </si>
  <si>
    <t>WBGene00008430</t>
  </si>
  <si>
    <t>D2085.5</t>
  </si>
  <si>
    <t>WBGene00008576</t>
  </si>
  <si>
    <t>F08G2.4</t>
  </si>
  <si>
    <t>WBGene00008588</t>
  </si>
  <si>
    <t>F08G12.5</t>
  </si>
  <si>
    <t>WBGene00008677</t>
  </si>
  <si>
    <t>F11A5.9</t>
  </si>
  <si>
    <t>WBGene00008681</t>
  </si>
  <si>
    <t>F11A6.2</t>
  </si>
  <si>
    <t>WBGene00008691</t>
  </si>
  <si>
    <t>F11C1.2</t>
  </si>
  <si>
    <t>WBGene00008745</t>
  </si>
  <si>
    <t>F13E6.1</t>
  </si>
  <si>
    <t>WBGene00008777</t>
  </si>
  <si>
    <t>F13H10.6</t>
  </si>
  <si>
    <t>WBGene00008850</t>
  </si>
  <si>
    <t>F15B9.6</t>
  </si>
  <si>
    <t>WBGene00008885</t>
  </si>
  <si>
    <t>F16C3.1</t>
  </si>
  <si>
    <t>WBGene00008910</t>
  </si>
  <si>
    <t>F17C8.3</t>
  </si>
  <si>
    <t>WBGene00008915</t>
  </si>
  <si>
    <t>F17C11.4</t>
  </si>
  <si>
    <t>WBGene00009010</t>
  </si>
  <si>
    <t>F21D5.5</t>
  </si>
  <si>
    <t>WBGene00009026</t>
  </si>
  <si>
    <t>F21G4.5</t>
  </si>
  <si>
    <t>WBGene00009116</t>
  </si>
  <si>
    <t>F25H2.2</t>
  </si>
  <si>
    <t>WBGene00009124</t>
  </si>
  <si>
    <t>WBGene00009162</t>
  </si>
  <si>
    <t>F26E4.7</t>
  </si>
  <si>
    <t>WBGene00009383</t>
  </si>
  <si>
    <t>F35B12.3</t>
  </si>
  <si>
    <t>WBGene00009403</t>
  </si>
  <si>
    <t>F35C11.4</t>
  </si>
  <si>
    <t>WBGene00009447</t>
  </si>
  <si>
    <t>F35H8.2</t>
  </si>
  <si>
    <t>WBGene00009479</t>
  </si>
  <si>
    <t>F36F2.6</t>
  </si>
  <si>
    <t>WBGene00009482</t>
  </si>
  <si>
    <t>F36G3.1</t>
  </si>
  <si>
    <t>WBGene00009498</t>
  </si>
  <si>
    <t>WBGene00009499</t>
  </si>
  <si>
    <t>WBGene00009503</t>
  </si>
  <si>
    <t>F37A8.5</t>
  </si>
  <si>
    <t>WBGene00009552</t>
  </si>
  <si>
    <t>F39B1.1</t>
  </si>
  <si>
    <t>WBGene00009562</t>
  </si>
  <si>
    <t>WBGene00009594</t>
  </si>
  <si>
    <t>WBGene00009673</t>
  </si>
  <si>
    <t>F43G9.13</t>
  </si>
  <si>
    <t>WBGene00009679</t>
  </si>
  <si>
    <t>F44D12.2</t>
  </si>
  <si>
    <t>WBGene00009774</t>
  </si>
  <si>
    <t>F46B6.9</t>
  </si>
  <si>
    <t>WBGene00009796</t>
  </si>
  <si>
    <t>F46G10.1</t>
  </si>
  <si>
    <t>WBGene00009797</t>
  </si>
  <si>
    <t>F46G10.2</t>
  </si>
  <si>
    <t>WBGene00009798</t>
  </si>
  <si>
    <t>F46G10.4</t>
  </si>
  <si>
    <t>WBGene00009803</t>
  </si>
  <si>
    <t>F47B8.2</t>
  </si>
  <si>
    <t>WBGene00009888</t>
  </si>
  <si>
    <t>F49E2.5</t>
  </si>
  <si>
    <t>WBGene00009903</t>
  </si>
  <si>
    <t>F49E12.10</t>
  </si>
  <si>
    <t>WBGene00009921</t>
  </si>
  <si>
    <t>F52B5.2</t>
  </si>
  <si>
    <t>WBGene00009927</t>
  </si>
  <si>
    <t>F52B11.5</t>
  </si>
  <si>
    <t>WBGene00009945</t>
  </si>
  <si>
    <t>F52H3.3</t>
  </si>
  <si>
    <t>WBGene00010041</t>
  </si>
  <si>
    <t>F54C9.3</t>
  </si>
  <si>
    <t>WBGene00010061</t>
  </si>
  <si>
    <t>F54E12.2</t>
  </si>
  <si>
    <t>WBGene00010140</t>
  </si>
  <si>
    <t>F56A8.4</t>
  </si>
  <si>
    <t>WBGene00010175</t>
  </si>
  <si>
    <t>F56H11.2</t>
  </si>
  <si>
    <t>WBGene00010177</t>
  </si>
  <si>
    <t>F57A8.1</t>
  </si>
  <si>
    <t>WBGene00010232</t>
  </si>
  <si>
    <t>F58B3.6</t>
  </si>
  <si>
    <t>WBGene00010262</t>
  </si>
  <si>
    <t>F58E10.7</t>
  </si>
  <si>
    <t>WBGene00010290</t>
  </si>
  <si>
    <t>F58H1.7</t>
  </si>
  <si>
    <t>WBGene00010368</t>
  </si>
  <si>
    <t>H06A10.1</t>
  </si>
  <si>
    <t>WBGene00010440</t>
  </si>
  <si>
    <t>WBGene00010475</t>
  </si>
  <si>
    <t>K01F9.2</t>
  </si>
  <si>
    <t>WBGene00010480</t>
  </si>
  <si>
    <t>K01G5.9</t>
  </si>
  <si>
    <t>WBGene00010488</t>
  </si>
  <si>
    <t>K02A11.3</t>
  </si>
  <si>
    <t>WBGene00010498</t>
  </si>
  <si>
    <t>K02B12.5</t>
  </si>
  <si>
    <t>WBGene00010503</t>
  </si>
  <si>
    <t>K02C4.5</t>
  </si>
  <si>
    <t>WBGene00010538</t>
  </si>
  <si>
    <t>WBGene00010553</t>
  </si>
  <si>
    <t>K04C1.3</t>
  </si>
  <si>
    <t>WBGene00010595</t>
  </si>
  <si>
    <t>K06A4.5</t>
  </si>
  <si>
    <t>WBGene00010620</t>
  </si>
  <si>
    <t>K07A12.1</t>
  </si>
  <si>
    <t>WBGene00010632</t>
  </si>
  <si>
    <t>K07C5.9</t>
  </si>
  <si>
    <t>WBGene00010667</t>
  </si>
  <si>
    <t>K08E4.3</t>
  </si>
  <si>
    <t>WBGene00010700</t>
  </si>
  <si>
    <t>K09A9.1</t>
  </si>
  <si>
    <t>WBGene00010701</t>
  </si>
  <si>
    <t>WBGene00010822</t>
  </si>
  <si>
    <t>M01G12.9</t>
  </si>
  <si>
    <t>WBGene00010850</t>
  </si>
  <si>
    <t>M04C3.1</t>
  </si>
  <si>
    <t>WBGene00010868</t>
  </si>
  <si>
    <t>WBGene00010897</t>
  </si>
  <si>
    <t>M28.6</t>
  </si>
  <si>
    <t>WBGene00010907</t>
  </si>
  <si>
    <t>M88.4</t>
  </si>
  <si>
    <t>WBGene00010944</t>
  </si>
  <si>
    <t>M176.5</t>
  </si>
  <si>
    <t>WBGene00010945</t>
  </si>
  <si>
    <t>M176.8</t>
  </si>
  <si>
    <t>WBGene00010977</t>
  </si>
  <si>
    <t>R02D5.3</t>
  </si>
  <si>
    <t>WBGene00011058</t>
  </si>
  <si>
    <t>R06C1.2</t>
  </si>
  <si>
    <t>WBGene00011060</t>
  </si>
  <si>
    <t>R06C1.6</t>
  </si>
  <si>
    <t>WBGene00011073</t>
  </si>
  <si>
    <t>R07A4.2</t>
  </si>
  <si>
    <t>WBGene00011089</t>
  </si>
  <si>
    <t>R07B7.5</t>
  </si>
  <si>
    <t>WBGene00011090</t>
  </si>
  <si>
    <t>R07B7.6</t>
  </si>
  <si>
    <t>WBGene00011097</t>
  </si>
  <si>
    <t>R07B7.13</t>
  </si>
  <si>
    <t>WBGene00011146</t>
  </si>
  <si>
    <t>WBGene00011147</t>
  </si>
  <si>
    <t>R08D7.7</t>
  </si>
  <si>
    <t>WBGene00011190</t>
  </si>
  <si>
    <t>WBGene00011287</t>
  </si>
  <si>
    <t>WBGene00011330</t>
  </si>
  <si>
    <t>T01D3.6</t>
  </si>
  <si>
    <t>WBGene00011349</t>
  </si>
  <si>
    <t>T01H3.3</t>
  </si>
  <si>
    <t>WBGene00011400</t>
  </si>
  <si>
    <t>T03F6.4</t>
  </si>
  <si>
    <t>WBGene00011436</t>
  </si>
  <si>
    <t>T04F3.1</t>
  </si>
  <si>
    <t>WBGene00011445</t>
  </si>
  <si>
    <t>T04F8.7</t>
  </si>
  <si>
    <t>WBGene00011494</t>
  </si>
  <si>
    <t>T05F1.9</t>
  </si>
  <si>
    <t>WBGene00011520</t>
  </si>
  <si>
    <t>T06C12.13</t>
  </si>
  <si>
    <t>WBGene00011718</t>
  </si>
  <si>
    <t>T11G6.3</t>
  </si>
  <si>
    <t>WBGene00011720</t>
  </si>
  <si>
    <t>T11G6.5</t>
  </si>
  <si>
    <t>WBGene00011734</t>
  </si>
  <si>
    <t>WBGene00011760</t>
  </si>
  <si>
    <t>T13H5.6</t>
  </si>
  <si>
    <t>WBGene00011888</t>
  </si>
  <si>
    <t>WBGene00011894</t>
  </si>
  <si>
    <t>T21C9.8</t>
  </si>
  <si>
    <t>WBGene00011916</t>
  </si>
  <si>
    <t>T22C1.5</t>
  </si>
  <si>
    <t>WBGene00011920</t>
  </si>
  <si>
    <t>T22C1.11</t>
  </si>
  <si>
    <t>WBGene00011940</t>
  </si>
  <si>
    <t>T23B5.3</t>
  </si>
  <si>
    <t>WBGene00011966</t>
  </si>
  <si>
    <t>T23G7.3</t>
  </si>
  <si>
    <t>WBGene00011969</t>
  </si>
  <si>
    <t>T23G11.4</t>
  </si>
  <si>
    <t>WBGene00011970</t>
  </si>
  <si>
    <t>WBGene00011984</t>
  </si>
  <si>
    <t>T24C2.5</t>
  </si>
  <si>
    <t>WBGene00011995</t>
  </si>
  <si>
    <t>T24F1.3</t>
  </si>
  <si>
    <t>WBGene00012142</t>
  </si>
  <si>
    <t>T28H10.1</t>
  </si>
  <si>
    <t>WBGene00012143</t>
  </si>
  <si>
    <t>T28H10.2</t>
  </si>
  <si>
    <t>WBGene00012163</t>
  </si>
  <si>
    <t>VZK822L.2</t>
  </si>
  <si>
    <t>WBGene00012185</t>
  </si>
  <si>
    <t>W01F3.2</t>
  </si>
  <si>
    <t>WBGene00012295</t>
  </si>
  <si>
    <t>W06B3.1</t>
  </si>
  <si>
    <t>WBGene00012362</t>
  </si>
  <si>
    <t>W09D10.4</t>
  </si>
  <si>
    <t>WBGene00012437</t>
  </si>
  <si>
    <t>Y11D7A.14</t>
  </si>
  <si>
    <t>WBGene00012449</t>
  </si>
  <si>
    <t>WBGene00012466</t>
  </si>
  <si>
    <t>Y17G7B.13</t>
  </si>
  <si>
    <t>WBGene00012527</t>
  </si>
  <si>
    <t>WBGene00012554</t>
  </si>
  <si>
    <t>Y37D8A.16</t>
  </si>
  <si>
    <t>WBGene00012644</t>
  </si>
  <si>
    <t>Y39A1A.5</t>
  </si>
  <si>
    <t>WBGene00012712</t>
  </si>
  <si>
    <t>WBGene00012778</t>
  </si>
  <si>
    <t>Y42A5A.3</t>
  </si>
  <si>
    <t>WBGene00012786</t>
  </si>
  <si>
    <t>Y43C5B.3</t>
  </si>
  <si>
    <t>WBGene00012825</t>
  </si>
  <si>
    <t>Y43F8C.3</t>
  </si>
  <si>
    <t>WBGene00012868</t>
  </si>
  <si>
    <t>WBGene00012907</t>
  </si>
  <si>
    <t>WBGene00012938</t>
  </si>
  <si>
    <t>Y47D3A.32</t>
  </si>
  <si>
    <t>WBGene00012988</t>
  </si>
  <si>
    <t>Y48C3A.4</t>
  </si>
  <si>
    <t>WBGene00013034</t>
  </si>
  <si>
    <t>WBGene00013202</t>
  </si>
  <si>
    <t>Y54E5A.7</t>
  </si>
  <si>
    <t>WBGene00013228</t>
  </si>
  <si>
    <t>Y56A3A.7</t>
  </si>
  <si>
    <t>WBGene00013382</t>
  </si>
  <si>
    <t>WBGene00013496</t>
  </si>
  <si>
    <t>Y70D2A.1</t>
  </si>
  <si>
    <t>WBGene00013595</t>
  </si>
  <si>
    <t>WBGene00013602</t>
  </si>
  <si>
    <t>Y87G2A.16</t>
  </si>
  <si>
    <t>WBGene00013647</t>
  </si>
  <si>
    <t>Y105C5B.5</t>
  </si>
  <si>
    <t>WBGene00013702</t>
  </si>
  <si>
    <t>Y106G6D.6</t>
  </si>
  <si>
    <t>WBGene00013709</t>
  </si>
  <si>
    <t>WBGene00013732</t>
  </si>
  <si>
    <t>Y111B2A.8</t>
  </si>
  <si>
    <t>WBGene00013781</t>
  </si>
  <si>
    <t>Y116A8B.4</t>
  </si>
  <si>
    <t>WBGene00013882</t>
  </si>
  <si>
    <t>ZC410.5</t>
  </si>
  <si>
    <t>WBGene00013897</t>
  </si>
  <si>
    <t>ZC443.2</t>
  </si>
  <si>
    <t>WBGene00013968</t>
  </si>
  <si>
    <t>ZK287.9</t>
  </si>
  <si>
    <t>WBGene00014004</t>
  </si>
  <si>
    <t>ZK593.8</t>
  </si>
  <si>
    <t>WBGene00014009</t>
  </si>
  <si>
    <t>WBGene00014017</t>
  </si>
  <si>
    <t>ZK632.10</t>
  </si>
  <si>
    <t>WBGene00014023</t>
  </si>
  <si>
    <t>WBGene00014025</t>
  </si>
  <si>
    <t>ZK637.5</t>
  </si>
  <si>
    <t>WBGene00014030</t>
  </si>
  <si>
    <t>WBGene00014036</t>
  </si>
  <si>
    <t>ZK643.5</t>
  </si>
  <si>
    <t>WBGene00014053</t>
  </si>
  <si>
    <t>ZK669.3</t>
  </si>
  <si>
    <t>WBGene00014055</t>
  </si>
  <si>
    <t>ZK669.5</t>
  </si>
  <si>
    <t>WBGene00014075</t>
  </si>
  <si>
    <t>ZK757.4</t>
  </si>
  <si>
    <t>WBGene00014099</t>
  </si>
  <si>
    <t>ZK836.3</t>
  </si>
  <si>
    <t>WBGene00015009</t>
  </si>
  <si>
    <t>B0041.5</t>
  </si>
  <si>
    <t>WBGene00015059</t>
  </si>
  <si>
    <t>B0228.1</t>
  </si>
  <si>
    <t>WBGene00015182</t>
  </si>
  <si>
    <t>B0416.7</t>
  </si>
  <si>
    <t>WBGene00015219</t>
  </si>
  <si>
    <t>B0507.2</t>
  </si>
  <si>
    <t>WBGene00015227</t>
  </si>
  <si>
    <t>B0507.10</t>
  </si>
  <si>
    <t>WBGene00015293</t>
  </si>
  <si>
    <t>C01C4.3</t>
  </si>
  <si>
    <t>WBGene00015294</t>
  </si>
  <si>
    <t>C01C10.2</t>
  </si>
  <si>
    <t>WBGene00015295</t>
  </si>
  <si>
    <t>WBGene00015308</t>
  </si>
  <si>
    <t>C01G5.6</t>
  </si>
  <si>
    <t>WBGene00015356</t>
  </si>
  <si>
    <t>C02F12.7</t>
  </si>
  <si>
    <t>WBGene00015451</t>
  </si>
  <si>
    <t>C04F5.9</t>
  </si>
  <si>
    <t>WBGene00015537</t>
  </si>
  <si>
    <t>C06E4.8</t>
  </si>
  <si>
    <t>WBGene00015539</t>
  </si>
  <si>
    <t>C06E7.2</t>
  </si>
  <si>
    <t>WBGene00015552</t>
  </si>
  <si>
    <t>C06G3.6</t>
  </si>
  <si>
    <t>WBGene00015553</t>
  </si>
  <si>
    <t>WBGene00015560</t>
  </si>
  <si>
    <t>C07A12.2</t>
  </si>
  <si>
    <t>WBGene00015561</t>
  </si>
  <si>
    <t>C07A12.7</t>
  </si>
  <si>
    <t>WBGene00015580</t>
  </si>
  <si>
    <t>C07H6.3</t>
  </si>
  <si>
    <t>WBGene00015593</t>
  </si>
  <si>
    <t>C08E3.1</t>
  </si>
  <si>
    <t>WBGene00015605</t>
  </si>
  <si>
    <t>C08E3.13</t>
  </si>
  <si>
    <t>WBGene00015621</t>
  </si>
  <si>
    <t>C09B7.2</t>
  </si>
  <si>
    <t>WBGene00015633</t>
  </si>
  <si>
    <t>C09D4.2</t>
  </si>
  <si>
    <t>WBGene00015753</t>
  </si>
  <si>
    <t>C14B9.3</t>
  </si>
  <si>
    <t>WBGene00015787</t>
  </si>
  <si>
    <t>C15B12.6</t>
  </si>
  <si>
    <t>WBGene00015811</t>
  </si>
  <si>
    <t>C16A3.6</t>
  </si>
  <si>
    <t>WBGene00015823</t>
  </si>
  <si>
    <t>C16B8.3</t>
  </si>
  <si>
    <t>WBGene00015857</t>
  </si>
  <si>
    <t>C16D9.1</t>
  </si>
  <si>
    <t>WBGene00015859</t>
  </si>
  <si>
    <t>C16D9.4</t>
  </si>
  <si>
    <t>WBGene00015930</t>
  </si>
  <si>
    <t>C17H12.4</t>
  </si>
  <si>
    <t>WBGene00015947</t>
  </si>
  <si>
    <t>C18A11.1</t>
  </si>
  <si>
    <t>WBGene00015978</t>
  </si>
  <si>
    <t>C18F10.7</t>
  </si>
  <si>
    <t>WBGene00016004</t>
  </si>
  <si>
    <t>C18H9.6</t>
  </si>
  <si>
    <t>WBGene00016059</t>
  </si>
  <si>
    <t>C24G6.2</t>
  </si>
  <si>
    <t>WBGene00016120</t>
  </si>
  <si>
    <t>C25H3.11</t>
  </si>
  <si>
    <t>WBGene00016150</t>
  </si>
  <si>
    <t>WBGene00016164</t>
  </si>
  <si>
    <t>C27D9.2</t>
  </si>
  <si>
    <t>WBGene00016190</t>
  </si>
  <si>
    <t>C28G1.5</t>
  </si>
  <si>
    <t>WBGene00016197</t>
  </si>
  <si>
    <t>WBGene00016257</t>
  </si>
  <si>
    <t>C30E1.8</t>
  </si>
  <si>
    <t>WBGene00016260</t>
  </si>
  <si>
    <t>C30F12.1</t>
  </si>
  <si>
    <t>WBGene00016318</t>
  </si>
  <si>
    <t>C32D5.11</t>
  </si>
  <si>
    <t>WBGene00016331</t>
  </si>
  <si>
    <t>WBGene00016396</t>
  </si>
  <si>
    <t>C34B2.11</t>
  </si>
  <si>
    <t>WBGene00016404</t>
  </si>
  <si>
    <t>C34D4.13</t>
  </si>
  <si>
    <t>WBGene00016406</t>
  </si>
  <si>
    <t>C34D10.1</t>
  </si>
  <si>
    <t>WBGene00016417</t>
  </si>
  <si>
    <t>C34F11.8</t>
  </si>
  <si>
    <t>WBGene00016425</t>
  </si>
  <si>
    <t>C34H4.2</t>
  </si>
  <si>
    <t>WBGene00016443</t>
  </si>
  <si>
    <t>C35D10.6</t>
  </si>
  <si>
    <t>WBGene00016585</t>
  </si>
  <si>
    <t>WBGene00016611</t>
  </si>
  <si>
    <t>WBGene00016621</t>
  </si>
  <si>
    <t>C43H8.1</t>
  </si>
  <si>
    <t>WBGene00016719</t>
  </si>
  <si>
    <t>WBGene00016759</t>
  </si>
  <si>
    <t>C49A9.5</t>
  </si>
  <si>
    <t>WBGene00016760</t>
  </si>
  <si>
    <t>C49A9.6</t>
  </si>
  <si>
    <t>WBGene00016763</t>
  </si>
  <si>
    <t>C49A9.9</t>
  </si>
  <si>
    <t>WBGene00016795</t>
  </si>
  <si>
    <t>C49H3.12</t>
  </si>
  <si>
    <t>WBGene00016801</t>
  </si>
  <si>
    <t>C50C3.5</t>
  </si>
  <si>
    <t>WBGene00016842</t>
  </si>
  <si>
    <t>C50F7.1</t>
  </si>
  <si>
    <t>WBGene00016867</t>
  </si>
  <si>
    <t>C52B9.4</t>
  </si>
  <si>
    <t>WBGene00016889</t>
  </si>
  <si>
    <t>C52E12.4</t>
  </si>
  <si>
    <t>WBGene00016909</t>
  </si>
  <si>
    <t>WBGene00016911</t>
  </si>
  <si>
    <t>WBGene00016914</t>
  </si>
  <si>
    <t>C54D1.7</t>
  </si>
  <si>
    <t>WBGene00016968</t>
  </si>
  <si>
    <t>WBGene00016974</t>
  </si>
  <si>
    <t>C56E6.6</t>
  </si>
  <si>
    <t>WBGene00016990</t>
  </si>
  <si>
    <t>CD4.4</t>
  </si>
  <si>
    <t>WBGene00017045</t>
  </si>
  <si>
    <t>WBGene00017124</t>
  </si>
  <si>
    <t>E04F6.4</t>
  </si>
  <si>
    <t>WBGene00017178</t>
  </si>
  <si>
    <t>F02E8.5</t>
  </si>
  <si>
    <t>WBGene00017220</t>
  </si>
  <si>
    <t>F07F6.8</t>
  </si>
  <si>
    <t>WBGene00017270</t>
  </si>
  <si>
    <t>WBGene00017273</t>
  </si>
  <si>
    <t>F08F8.8</t>
  </si>
  <si>
    <t>WBGene00017291</t>
  </si>
  <si>
    <t>F09E5.14</t>
  </si>
  <si>
    <t>WBGene00017358</t>
  </si>
  <si>
    <t>F10E9.7</t>
  </si>
  <si>
    <t>WBGene00017361</t>
  </si>
  <si>
    <t>F10E9.12</t>
  </si>
  <si>
    <t>WBGene00017418</t>
  </si>
  <si>
    <t>F13B6.3</t>
  </si>
  <si>
    <t>WBGene00017422</t>
  </si>
  <si>
    <t>F13C5.1</t>
  </si>
  <si>
    <t>WBGene00017434</t>
  </si>
  <si>
    <t>F13H8.1</t>
  </si>
  <si>
    <t>WBGene00017437</t>
  </si>
  <si>
    <t>F13H8.4</t>
  </si>
  <si>
    <t>WBGene00017440</t>
  </si>
  <si>
    <t>WBGene00017449</t>
  </si>
  <si>
    <t>F14B8.7</t>
  </si>
  <si>
    <t>WBGene00017628</t>
  </si>
  <si>
    <t>F20B6.4</t>
  </si>
  <si>
    <t>WBGene00017639</t>
  </si>
  <si>
    <t>F20D6.10</t>
  </si>
  <si>
    <t>WBGene00017642</t>
  </si>
  <si>
    <t>F20D12.2</t>
  </si>
  <si>
    <t>WBGene00017657</t>
  </si>
  <si>
    <t>F21C10.7</t>
  </si>
  <si>
    <t>WBGene00017663</t>
  </si>
  <si>
    <t>F21D12.3</t>
  </si>
  <si>
    <t>WBGene00017671</t>
  </si>
  <si>
    <t>WBGene00017699</t>
  </si>
  <si>
    <t>F22D3.2</t>
  </si>
  <si>
    <t>WBGene00017727</t>
  </si>
  <si>
    <t>F22H10.3</t>
  </si>
  <si>
    <t>WBGene00017770</t>
  </si>
  <si>
    <t>F25B4.7</t>
  </si>
  <si>
    <t>WBGene00017773</t>
  </si>
  <si>
    <t>WBGene00017780</t>
  </si>
  <si>
    <t>F25E2.2</t>
  </si>
  <si>
    <t>WBGene00017807</t>
  </si>
  <si>
    <t>F26A1.9</t>
  </si>
  <si>
    <t>WBGene00017834</t>
  </si>
  <si>
    <t>F26F12.3</t>
  </si>
  <si>
    <t>WBGene00017840</t>
  </si>
  <si>
    <t>WBGene00017948</t>
  </si>
  <si>
    <t>F31D5.5</t>
  </si>
  <si>
    <t>WBGene00017951</t>
  </si>
  <si>
    <t>F31E3.4</t>
  </si>
  <si>
    <t>WBGene00018005</t>
  </si>
  <si>
    <t>F33D11.8</t>
  </si>
  <si>
    <t>WBGene00018024</t>
  </si>
  <si>
    <t>F35A5.1</t>
  </si>
  <si>
    <t>WBGene00018033</t>
  </si>
  <si>
    <t>F35B3.7</t>
  </si>
  <si>
    <t>WBGene00018069</t>
  </si>
  <si>
    <t>F35H10.3</t>
  </si>
  <si>
    <t>WBGene00018152</t>
  </si>
  <si>
    <t>F37C12.7</t>
  </si>
  <si>
    <t>WBGene00018345</t>
  </si>
  <si>
    <t>F42C5.3</t>
  </si>
  <si>
    <t>WBGene00018349</t>
  </si>
  <si>
    <t>F42C5.9</t>
  </si>
  <si>
    <t>WBGene00018350</t>
  </si>
  <si>
    <t>F42C5.10</t>
  </si>
  <si>
    <t>WBGene00018380</t>
  </si>
  <si>
    <t>F43C11.3</t>
  </si>
  <si>
    <t>WBGene00018405</t>
  </si>
  <si>
    <t>F44A2.5</t>
  </si>
  <si>
    <t>WBGene00018415</t>
  </si>
  <si>
    <t>WBGene00018470</t>
  </si>
  <si>
    <t>F45E4.5</t>
  </si>
  <si>
    <t>WBGene00018579</t>
  </si>
  <si>
    <t>F47G6.2</t>
  </si>
  <si>
    <t>WBGene00018590</t>
  </si>
  <si>
    <t>F48B9.4</t>
  </si>
  <si>
    <t>WBGene00018630</t>
  </si>
  <si>
    <t>F49D11.6</t>
  </si>
  <si>
    <t>WBGene00018696</t>
  </si>
  <si>
    <t>F52E1.8</t>
  </si>
  <si>
    <t>WBGene00018758</t>
  </si>
  <si>
    <t>F53E10.1</t>
  </si>
  <si>
    <t>WBGene00018839</t>
  </si>
  <si>
    <t>F54H5.2</t>
  </si>
  <si>
    <t>WBGene00018869</t>
  </si>
  <si>
    <t>F55C12.1</t>
  </si>
  <si>
    <t>WBGene00018872</t>
  </si>
  <si>
    <t>F55C12.5</t>
  </si>
  <si>
    <t>WBGene00018886</t>
  </si>
  <si>
    <t>F55E10.7</t>
  </si>
  <si>
    <t>WBGene00018908</t>
  </si>
  <si>
    <t>F56A3.1</t>
  </si>
  <si>
    <t>WBGene00018946</t>
  </si>
  <si>
    <t>F56C3.9</t>
  </si>
  <si>
    <t>WBGene00018986</t>
  </si>
  <si>
    <t>F56F10.3</t>
  </si>
  <si>
    <t>WBGene00019004</t>
  </si>
  <si>
    <t>F57B10.6</t>
  </si>
  <si>
    <t>WBGene00019102</t>
  </si>
  <si>
    <t>F59C12.3</t>
  </si>
  <si>
    <t>WBGene00019108</t>
  </si>
  <si>
    <t>F59D6.7</t>
  </si>
  <si>
    <t>WBGene00019111</t>
  </si>
  <si>
    <t>F59E11.5</t>
  </si>
  <si>
    <t>WBGene00019198</t>
  </si>
  <si>
    <t>H14E04.1</t>
  </si>
  <si>
    <t>WBGene00019203</t>
  </si>
  <si>
    <t>H14N18.3</t>
  </si>
  <si>
    <t>WBGene00019205</t>
  </si>
  <si>
    <t>WBGene00019237</t>
  </si>
  <si>
    <t>H24G06.1</t>
  </si>
  <si>
    <t>WBGene00019273</t>
  </si>
  <si>
    <t>H43E16.1</t>
  </si>
  <si>
    <t>WBGene00019351</t>
  </si>
  <si>
    <t>WBGene00019357</t>
  </si>
  <si>
    <t>WBGene00019365</t>
  </si>
  <si>
    <t>K03E6.7</t>
  </si>
  <si>
    <t>WBGene00019404</t>
  </si>
  <si>
    <t>K05B2.4</t>
  </si>
  <si>
    <t>WBGene00019465</t>
  </si>
  <si>
    <t>WBGene00019741</t>
  </si>
  <si>
    <t>M02H5.3</t>
  </si>
  <si>
    <t>WBGene00019742</t>
  </si>
  <si>
    <t>WBGene00019743</t>
  </si>
  <si>
    <t>M02H5.5</t>
  </si>
  <si>
    <t>WBGene00019748</t>
  </si>
  <si>
    <t>M03A8.2</t>
  </si>
  <si>
    <t>WBGene00019757</t>
  </si>
  <si>
    <t>WBGene00019872</t>
  </si>
  <si>
    <t>R04E5.9</t>
  </si>
  <si>
    <t>WBGene00019902</t>
  </si>
  <si>
    <t>R05G6.10</t>
  </si>
  <si>
    <t>WBGene00019931</t>
  </si>
  <si>
    <t>R07C12.1</t>
  </si>
  <si>
    <t>WBGene00019939</t>
  </si>
  <si>
    <t>R07G3.2</t>
  </si>
  <si>
    <t>WBGene00019998</t>
  </si>
  <si>
    <t>R10H1.1</t>
  </si>
  <si>
    <t>WBGene00020031</t>
  </si>
  <si>
    <t>R12E2.2</t>
  </si>
  <si>
    <t>WBGene00020047</t>
  </si>
  <si>
    <t>R13A5.3</t>
  </si>
  <si>
    <t>WBGene00020049</t>
  </si>
  <si>
    <t>WBGene00020080</t>
  </si>
  <si>
    <t>R52.9</t>
  </si>
  <si>
    <t>WBGene00020158</t>
  </si>
  <si>
    <t>T02C5.1</t>
  </si>
  <si>
    <t>WBGene00020200</t>
  </si>
  <si>
    <t>T04A6.1</t>
  </si>
  <si>
    <t>WBGene00020209</t>
  </si>
  <si>
    <t>T04C9.1</t>
  </si>
  <si>
    <t>WBGene00020259</t>
  </si>
  <si>
    <t>T05E7.3</t>
  </si>
  <si>
    <t>WBGene00020301</t>
  </si>
  <si>
    <t>T07D1.2</t>
  </si>
  <si>
    <t>WBGene00020360</t>
  </si>
  <si>
    <t>T08E11.4</t>
  </si>
  <si>
    <t>WBGene00020413</t>
  </si>
  <si>
    <t>T10E9.3</t>
  </si>
  <si>
    <t>WBGene00020486</t>
  </si>
  <si>
    <t>T13C5.6</t>
  </si>
  <si>
    <t>WBGene00020551</t>
  </si>
  <si>
    <t>T17H7.7</t>
  </si>
  <si>
    <t>WBGene00020609</t>
  </si>
  <si>
    <t>T20D4.3</t>
  </si>
  <si>
    <t>WBGene00020611</t>
  </si>
  <si>
    <t>T20D4.5</t>
  </si>
  <si>
    <t>WBGene00020616</t>
  </si>
  <si>
    <t>T20D4.10</t>
  </si>
  <si>
    <t>WBGene00020618</t>
  </si>
  <si>
    <t>T20D4.12</t>
  </si>
  <si>
    <t>WBGene00020852</t>
  </si>
  <si>
    <t>WBGene00020866</t>
  </si>
  <si>
    <t>T27F7.1</t>
  </si>
  <si>
    <t>WBGene00020873</t>
  </si>
  <si>
    <t>T28A11.6</t>
  </si>
  <si>
    <t>WBGene00020881</t>
  </si>
  <si>
    <t>T28A11.19</t>
  </si>
  <si>
    <t>WBGene00020919</t>
  </si>
  <si>
    <t>WBGene00021079</t>
  </si>
  <si>
    <t>W08A12.2</t>
  </si>
  <si>
    <t>WBGene00021157</t>
  </si>
  <si>
    <t>Y4C6B.3</t>
  </si>
  <si>
    <t>WBGene00021158</t>
  </si>
  <si>
    <t>Y4C6B.4</t>
  </si>
  <si>
    <t>WBGene00021185</t>
  </si>
  <si>
    <t>Y9C12A.1</t>
  </si>
  <si>
    <t>WBGene00021215</t>
  </si>
  <si>
    <t>Y18H1A.11</t>
  </si>
  <si>
    <t>WBGene00021324</t>
  </si>
  <si>
    <t>Y34B4A.8</t>
  </si>
  <si>
    <t>WBGene00021352</t>
  </si>
  <si>
    <t>Y37E3.11</t>
  </si>
  <si>
    <t>WBGene00021473</t>
  </si>
  <si>
    <t>WBGene00021552</t>
  </si>
  <si>
    <t>WBGene00021698</t>
  </si>
  <si>
    <t>Y48G9A.4</t>
  </si>
  <si>
    <t>WBGene00021732</t>
  </si>
  <si>
    <t>Y49G5B.1</t>
  </si>
  <si>
    <t>WBGene00021876</t>
  </si>
  <si>
    <t>Y54G2A.11</t>
  </si>
  <si>
    <t>WBGene00021910</t>
  </si>
  <si>
    <t>WBGene00021922</t>
  </si>
  <si>
    <t>Y55F3AM.4</t>
  </si>
  <si>
    <t>WBGene00022048</t>
  </si>
  <si>
    <t>WBGene00022142</t>
  </si>
  <si>
    <t>Y71G12B.2</t>
  </si>
  <si>
    <t>WBGene00022178</t>
  </si>
  <si>
    <t>Y71H2AM.13</t>
  </si>
  <si>
    <t>WBGene00022179</t>
  </si>
  <si>
    <t>Y71H2AM.14</t>
  </si>
  <si>
    <t>WBGene00022196</t>
  </si>
  <si>
    <t>WBGene00022197</t>
  </si>
  <si>
    <t>Y71H2B.8</t>
  </si>
  <si>
    <t>WBGene00022233</t>
  </si>
  <si>
    <t>Y73B6BL.4</t>
  </si>
  <si>
    <t>WBGene00022255</t>
  </si>
  <si>
    <t>Y73B6BL.36</t>
  </si>
  <si>
    <t>WBGene00022258</t>
  </si>
  <si>
    <t>Y73C8B.1</t>
  </si>
  <si>
    <t>WBGene00022278</t>
  </si>
  <si>
    <t>Y74C9A.4</t>
  </si>
  <si>
    <t>WBGene00022284</t>
  </si>
  <si>
    <t>Y75B7AL.1</t>
  </si>
  <si>
    <t>WBGene00022296</t>
  </si>
  <si>
    <t>Y76B12C.2</t>
  </si>
  <si>
    <t>WBGene00022346</t>
  </si>
  <si>
    <t>Y82E9BR.13</t>
  </si>
  <si>
    <t>WBGene00022393</t>
  </si>
  <si>
    <t>Y97E10AL.2</t>
  </si>
  <si>
    <t>WBGene00022400</t>
  </si>
  <si>
    <t>Y97E10AR.5</t>
  </si>
  <si>
    <t>WBGene00022497</t>
  </si>
  <si>
    <t>Y119D3B.21</t>
  </si>
  <si>
    <t>WBGene00022499</t>
  </si>
  <si>
    <t>ZC8.3</t>
  </si>
  <si>
    <t>WBGene00022613</t>
  </si>
  <si>
    <t>ZC449.3</t>
  </si>
  <si>
    <t>WBGene00022653</t>
  </si>
  <si>
    <t>ZK105.1</t>
  </si>
  <si>
    <t>WBGene00022718</t>
  </si>
  <si>
    <t>ZK370.4</t>
  </si>
  <si>
    <t>WBGene00022823</t>
  </si>
  <si>
    <t>ZK813.4</t>
  </si>
  <si>
    <t>WBGene00022861</t>
  </si>
  <si>
    <t>WBGene00022891</t>
  </si>
  <si>
    <t>ZK1290.10</t>
  </si>
  <si>
    <t>WBGene00044071</t>
  </si>
  <si>
    <t>WBGene00044073</t>
  </si>
  <si>
    <t>C34H4.3</t>
  </si>
  <si>
    <t>WBGene00044079</t>
  </si>
  <si>
    <t>WBGene00044326</t>
  </si>
  <si>
    <t>WBGene00044350</t>
  </si>
  <si>
    <t>Y73B6BL.44</t>
  </si>
  <si>
    <t>WBGene00044396</t>
  </si>
  <si>
    <t>ZK1290.14</t>
  </si>
  <si>
    <t>WBGene00044508</t>
  </si>
  <si>
    <t>WBGene00044607</t>
  </si>
  <si>
    <t>K02A11.4</t>
  </si>
  <si>
    <t>WBGene00044681</t>
  </si>
  <si>
    <t>T24C4.8</t>
  </si>
  <si>
    <t>WBGene00044687</t>
  </si>
  <si>
    <t>B0563.9</t>
  </si>
  <si>
    <t>WBGene00044762</t>
  </si>
  <si>
    <t>ZK688.11</t>
  </si>
  <si>
    <t>WBGene00044770</t>
  </si>
  <si>
    <t>C53C11.5</t>
  </si>
  <si>
    <t>WBGene00045387</t>
  </si>
  <si>
    <t>K09H9.8</t>
  </si>
  <si>
    <t>WBGene00045400</t>
  </si>
  <si>
    <t>C54D10.13</t>
  </si>
  <si>
    <t>WBGene00045412</t>
  </si>
  <si>
    <t>C25F9.12</t>
  </si>
  <si>
    <t>WBGene00194986</t>
  </si>
  <si>
    <t>T27F7.4</t>
  </si>
  <si>
    <t>WBGene00195183</t>
  </si>
  <si>
    <t>R04A9.9</t>
  </si>
  <si>
    <t>WBGene00206485</t>
  </si>
  <si>
    <t>C10A4.13</t>
  </si>
  <si>
    <t>WBGene00219271</t>
  </si>
  <si>
    <t>F36H5.14</t>
  </si>
  <si>
    <t>WBGene00010658</t>
    <phoneticPr fontId="1" type="noConversion"/>
  </si>
  <si>
    <t>WBGene00014132</t>
    <phoneticPr fontId="1" type="noConversion"/>
  </si>
  <si>
    <t>WBGene00022574</t>
    <phoneticPr fontId="1" type="noConversion"/>
  </si>
  <si>
    <t>WBGene00219314</t>
    <phoneticPr fontId="1" type="noConversion"/>
  </si>
  <si>
    <t>WBGene00012389</t>
    <phoneticPr fontId="1" type="noConversion"/>
  </si>
  <si>
    <t>WBGene00016481</t>
    <phoneticPr fontId="1" type="noConversion"/>
  </si>
  <si>
    <t>WBGene00013636</t>
    <phoneticPr fontId="1" type="noConversion"/>
  </si>
  <si>
    <t>WBGene00013489</t>
    <phoneticPr fontId="1" type="noConversion"/>
  </si>
  <si>
    <t>WBGene00009907</t>
    <phoneticPr fontId="1" type="noConversion"/>
  </si>
  <si>
    <t>WBGene00020878</t>
    <phoneticPr fontId="1" type="noConversion"/>
  </si>
  <si>
    <t>WBGene00010050</t>
    <phoneticPr fontId="1" type="noConversion"/>
  </si>
  <si>
    <t>WBGene00020949</t>
    <phoneticPr fontId="1" type="noConversion"/>
  </si>
  <si>
    <t>WBGene00010507</t>
    <phoneticPr fontId="1" type="noConversion"/>
  </si>
  <si>
    <t>WBGene00043995</t>
    <phoneticPr fontId="1" type="noConversion"/>
  </si>
  <si>
    <t>WBGene00020869</t>
    <phoneticPr fontId="1" type="noConversion"/>
  </si>
  <si>
    <t>WBGene00016332</t>
    <phoneticPr fontId="1" type="noConversion"/>
  </si>
  <si>
    <t>WBGene00011252</t>
    <phoneticPr fontId="1" type="noConversion"/>
  </si>
  <si>
    <t>WBGene00044082</t>
    <phoneticPr fontId="1" type="noConversion"/>
  </si>
  <si>
    <t>WBGene00007900</t>
    <phoneticPr fontId="1" type="noConversion"/>
  </si>
  <si>
    <t>WBGene00014058</t>
    <phoneticPr fontId="1" type="noConversion"/>
  </si>
  <si>
    <t>WBGene00015491</t>
    <phoneticPr fontId="1" type="noConversion"/>
  </si>
  <si>
    <t>WBGene00008392</t>
    <phoneticPr fontId="1" type="noConversion"/>
  </si>
  <si>
    <t>WBGene00010546</t>
    <phoneticPr fontId="1" type="noConversion"/>
  </si>
  <si>
    <t>WBGene00009485</t>
    <phoneticPr fontId="1" type="noConversion"/>
  </si>
  <si>
    <t>WBGene00008101</t>
    <phoneticPr fontId="1" type="noConversion"/>
  </si>
  <si>
    <t>WBGene00009050</t>
    <phoneticPr fontId="1" type="noConversion"/>
  </si>
  <si>
    <t>WBGene00021048</t>
    <phoneticPr fontId="1" type="noConversion"/>
  </si>
  <si>
    <t>WBGene00009914</t>
    <phoneticPr fontId="1" type="noConversion"/>
  </si>
  <si>
    <t>WBGene00011817</t>
    <phoneticPr fontId="1" type="noConversion"/>
  </si>
  <si>
    <t>WBGene00008988</t>
    <phoneticPr fontId="1" type="noConversion"/>
  </si>
  <si>
    <t>WBGene00019097</t>
    <phoneticPr fontId="1" type="noConversion"/>
  </si>
  <si>
    <t>WBGene00013149</t>
    <phoneticPr fontId="1" type="noConversion"/>
  </si>
  <si>
    <t>WBGene00010545</t>
    <phoneticPr fontId="1" type="noConversion"/>
  </si>
  <si>
    <t>WBGene00007647</t>
    <phoneticPr fontId="1" type="noConversion"/>
  </si>
  <si>
    <t>WBGene00007460</t>
    <phoneticPr fontId="1" type="noConversion"/>
  </si>
  <si>
    <t>WBGene00012666</t>
    <phoneticPr fontId="1" type="noConversion"/>
  </si>
  <si>
    <t>WBGene00011416</t>
    <phoneticPr fontId="1" type="noConversion"/>
  </si>
  <si>
    <t>WBGene00043985</t>
    <phoneticPr fontId="1" type="noConversion"/>
  </si>
  <si>
    <t>WBGene00007071</t>
    <phoneticPr fontId="1" type="noConversion"/>
  </si>
  <si>
    <t>WBGene00008343</t>
    <phoneticPr fontId="1" type="noConversion"/>
  </si>
  <si>
    <t>WBGene00007424</t>
    <phoneticPr fontId="1" type="noConversion"/>
  </si>
  <si>
    <t>WBGene00021517</t>
    <phoneticPr fontId="1" type="noConversion"/>
  </si>
  <si>
    <t>WBGene00010676</t>
    <phoneticPr fontId="1" type="noConversion"/>
  </si>
  <si>
    <t>WBGene00007492</t>
    <phoneticPr fontId="1" type="noConversion"/>
  </si>
  <si>
    <t>WBGene00009996</t>
    <phoneticPr fontId="1" type="noConversion"/>
  </si>
  <si>
    <t>WBGene00013806</t>
    <phoneticPr fontId="1" type="noConversion"/>
  </si>
  <si>
    <t>WBGene00010308</t>
    <phoneticPr fontId="1" type="noConversion"/>
  </si>
  <si>
    <t>WBGene00007840</t>
    <phoneticPr fontId="1" type="noConversion"/>
  </si>
  <si>
    <t>WBGene00013736</t>
    <phoneticPr fontId="1" type="noConversion"/>
  </si>
  <si>
    <t>WBGene00017789</t>
    <phoneticPr fontId="1" type="noConversion"/>
  </si>
  <si>
    <t>WBGene00007882</t>
    <phoneticPr fontId="1" type="noConversion"/>
  </si>
  <si>
    <t>WBGene00012319</t>
    <phoneticPr fontId="1" type="noConversion"/>
  </si>
  <si>
    <t>WBGene00016474</t>
    <phoneticPr fontId="1" type="noConversion"/>
  </si>
  <si>
    <t>WBGene00044236</t>
    <phoneticPr fontId="1" type="noConversion"/>
  </si>
  <si>
    <t>WBGene00013295</t>
    <phoneticPr fontId="1" type="noConversion"/>
  </si>
  <si>
    <t>Fold Change</t>
    <phoneticPr fontId="1" type="noConversion"/>
  </si>
  <si>
    <t>D2030.10</t>
  </si>
  <si>
    <t>F46F3.4</t>
  </si>
  <si>
    <t>C42D8.8</t>
  </si>
  <si>
    <t>Y48G1BL.2</t>
  </si>
  <si>
    <t>T19E7.3</t>
  </si>
  <si>
    <t>Y79H2A.1</t>
  </si>
  <si>
    <t>C13C12.1</t>
  </si>
  <si>
    <t>D2024.6</t>
  </si>
  <si>
    <t>C56A3.7</t>
  </si>
  <si>
    <t>Y47H9C.4</t>
  </si>
  <si>
    <t>C48B4.4</t>
  </si>
  <si>
    <t>Y106G6E.5</t>
  </si>
  <si>
    <t>R07E5.8</t>
  </si>
  <si>
    <t>T06F4.2</t>
  </si>
  <si>
    <t>T11B7.3</t>
  </si>
  <si>
    <t>Y48G1C.2</t>
  </si>
  <si>
    <t>R05D11.1</t>
  </si>
  <si>
    <t>C10C5.6</t>
  </si>
  <si>
    <t>C26C6.5</t>
  </si>
  <si>
    <t>T26H10.1</t>
  </si>
  <si>
    <t>R05D8.8</t>
  </si>
  <si>
    <t>C15H11.4</t>
  </si>
  <si>
    <t>B0035.14</t>
  </si>
  <si>
    <t>F58A3.2</t>
  </si>
  <si>
    <t>F28B12.2</t>
  </si>
  <si>
    <t>Y105E8A.22</t>
  </si>
  <si>
    <t>K01A2.2</t>
  </si>
  <si>
    <t>W08D2.4</t>
  </si>
  <si>
    <t>K03C7.2</t>
  </si>
  <si>
    <t>T04C9.6</t>
  </si>
  <si>
    <t>W07B3.2</t>
  </si>
  <si>
    <t>K02A11.1</t>
  </si>
  <si>
    <t>Y116F11B.12</t>
  </si>
  <si>
    <t>K04D7.5</t>
  </si>
  <si>
    <t>R13H4.4</t>
  </si>
  <si>
    <t>Y66H1A.6</t>
  </si>
  <si>
    <t>M176.7</t>
  </si>
  <si>
    <t>T17E9.1</t>
  </si>
  <si>
    <t>C18C4.10</t>
  </si>
  <si>
    <t>T09A5.2</t>
  </si>
  <si>
    <t>F56E3.3</t>
  </si>
  <si>
    <t>T01G1.1</t>
  </si>
  <si>
    <t>Y55B1AR.1</t>
  </si>
  <si>
    <t>ZK1067.1</t>
  </si>
  <si>
    <t>F17E5.1</t>
  </si>
  <si>
    <t>F42A9.2</t>
  </si>
  <si>
    <t>Y22F5A.6</t>
  </si>
  <si>
    <t>C06C3.1</t>
  </si>
  <si>
    <t>F54C1.3</t>
  </si>
  <si>
    <t>F10E9.6</t>
  </si>
  <si>
    <t>B0414.7</t>
  </si>
  <si>
    <t>T24A11.1</t>
  </si>
  <si>
    <t>K03E6.3</t>
  </si>
  <si>
    <t>F52G2.1</t>
  </si>
  <si>
    <t>F54D1.4</t>
  </si>
  <si>
    <t>ZC410.1</t>
  </si>
  <si>
    <t>F21D12.1</t>
  </si>
  <si>
    <t>C06C6.5</t>
  </si>
  <si>
    <t>R11E3.5</t>
  </si>
  <si>
    <t>Y70C5C.6</t>
  </si>
  <si>
    <t>Y41D4B.9</t>
  </si>
  <si>
    <t>F57C7.2</t>
  </si>
  <si>
    <t>H15N14.2</t>
  </si>
  <si>
    <t>K04G7.3</t>
  </si>
  <si>
    <t>C27H5.1</t>
  </si>
  <si>
    <t>ZK455.7</t>
  </si>
  <si>
    <t>C05A9.1</t>
  </si>
  <si>
    <t>F07C6.1</t>
  </si>
  <si>
    <t>E02H1.4</t>
  </si>
  <si>
    <t>C07G1.5</t>
  </si>
  <si>
    <t>C34G6.7</t>
  </si>
  <si>
    <t>F02E9.4</t>
  </si>
  <si>
    <t>F21C10.8</t>
  </si>
  <si>
    <t>R11G11.7</t>
  </si>
  <si>
    <t>T19B10.4</t>
  </si>
  <si>
    <t>Y75B8A.27</t>
  </si>
  <si>
    <t>ZK675.1</t>
  </si>
  <si>
    <t>Y80D3A.7</t>
  </si>
  <si>
    <t>T23H2.5</t>
  </si>
  <si>
    <t>C08F8.7</t>
  </si>
  <si>
    <t>F54E4.1</t>
  </si>
  <si>
    <t>F20D1.6</t>
  </si>
  <si>
    <t>T22C1.10</t>
  </si>
  <si>
    <t>C05B5.7</t>
  </si>
  <si>
    <t>Y22F5A.3</t>
  </si>
  <si>
    <t>F18C12.2</t>
  </si>
  <si>
    <t>F52G2.2</t>
  </si>
  <si>
    <t>F08B12.3</t>
  </si>
  <si>
    <t>T05A10.1</t>
  </si>
  <si>
    <t>C48B6.6</t>
  </si>
  <si>
    <t>AC7.2</t>
  </si>
  <si>
    <t>T28F12.3</t>
  </si>
  <si>
    <t>K10B3.10</t>
  </si>
  <si>
    <t>K11D12.3</t>
  </si>
  <si>
    <t>R10E4.2</t>
  </si>
  <si>
    <t>F26E4.1</t>
  </si>
  <si>
    <t>F38H4.7</t>
  </si>
  <si>
    <t>W06D4.5</t>
  </si>
  <si>
    <t>Y43C5A.5</t>
  </si>
  <si>
    <t>B0545.1</t>
  </si>
  <si>
    <t>Y39E4B.4</t>
  </si>
  <si>
    <t>F21C3.1</t>
  </si>
  <si>
    <t>ZC410.4</t>
  </si>
  <si>
    <t>Y48A5A.2</t>
  </si>
  <si>
    <t>ZK1098.10</t>
  </si>
  <si>
    <t>F27D9.1</t>
  </si>
  <si>
    <t>F45E10.1</t>
  </si>
  <si>
    <t>T04D1.3</t>
  </si>
  <si>
    <t>C06A5.7</t>
  </si>
  <si>
    <t>C53D6.2</t>
  </si>
  <si>
    <t>B0025.1</t>
  </si>
  <si>
    <t>C46C2.1</t>
  </si>
  <si>
    <t>Y75B8A.35</t>
  </si>
  <si>
    <t>B0399.2</t>
  </si>
  <si>
    <t>B0513.9</t>
  </si>
  <si>
    <t>C01F6.1</t>
  </si>
  <si>
    <t>C08B6.3</t>
  </si>
  <si>
    <t>C08F11.13</t>
  </si>
  <si>
    <t>C09G9.1</t>
  </si>
  <si>
    <t>C14C10.7</t>
  </si>
  <si>
    <t>C17E4.10</t>
  </si>
  <si>
    <t>C26C6.7</t>
  </si>
  <si>
    <t>C31C9.6</t>
  </si>
  <si>
    <t>C33A12.3</t>
  </si>
  <si>
    <t>C33D9.6</t>
  </si>
  <si>
    <t>C41C4.7</t>
  </si>
  <si>
    <t>C44H9.6</t>
  </si>
  <si>
    <t>C48G7.3</t>
  </si>
  <si>
    <t>C54E10.5</t>
  </si>
  <si>
    <t>D1086.5</t>
  </si>
  <si>
    <t>D2013.2</t>
  </si>
  <si>
    <t>F22D6.2</t>
  </si>
  <si>
    <t>F25H2.13</t>
  </si>
  <si>
    <t>F36G9.3</t>
  </si>
  <si>
    <t>F36H2.1</t>
  </si>
  <si>
    <t>F36H2.2</t>
  </si>
  <si>
    <t>F39H2.1</t>
  </si>
  <si>
    <t>F40F12.5</t>
  </si>
  <si>
    <t>F49H6.3</t>
  </si>
  <si>
    <t>F49H6.13</t>
  </si>
  <si>
    <t>F53F4.14</t>
  </si>
  <si>
    <t>F59B2.3</t>
  </si>
  <si>
    <t>JC8.8</t>
  </si>
  <si>
    <t>K03H1.3</t>
  </si>
  <si>
    <t>K03H1.10</t>
  </si>
  <si>
    <t>K03H1.11</t>
  </si>
  <si>
    <t>K08F4.1</t>
  </si>
  <si>
    <t>K09A9.3</t>
  </si>
  <si>
    <t>M04G12.4</t>
  </si>
  <si>
    <t>R08D7.6</t>
  </si>
  <si>
    <t>R10D12.9</t>
  </si>
  <si>
    <t>R11H6.4</t>
  </si>
  <si>
    <t>R90.5</t>
  </si>
  <si>
    <t>T04A11.1</t>
  </si>
  <si>
    <t>T12D8.6</t>
  </si>
  <si>
    <t>T16H12.9</t>
  </si>
  <si>
    <t>T21B10.6</t>
  </si>
  <si>
    <t>T23G11.5</t>
  </si>
  <si>
    <t>W07A8.2</t>
  </si>
  <si>
    <t>Y6B3B.4</t>
  </si>
  <si>
    <t>Y17D7B.1</t>
  </si>
  <si>
    <t>Y32F6A.1</t>
  </si>
  <si>
    <t>Y39B6A.3</t>
  </si>
  <si>
    <t>Y39E4A.2</t>
  </si>
  <si>
    <t>Y45F10A.6</t>
  </si>
  <si>
    <t>Y46G5A.17</t>
  </si>
  <si>
    <t>Y49E10.11</t>
  </si>
  <si>
    <t>Y53F4B.1</t>
  </si>
  <si>
    <t>Y57G11B.2</t>
  </si>
  <si>
    <t>Y62E10A.16</t>
  </si>
  <si>
    <t>Y69H2.14</t>
  </si>
  <si>
    <t>Y87G2A.3</t>
  </si>
  <si>
    <t>Y105C5A.12</t>
  </si>
  <si>
    <t>Y106G6E.6</t>
  </si>
  <si>
    <t>Y111B2A.13</t>
  </si>
  <si>
    <t>Y116A8C.29</t>
  </si>
  <si>
    <t>ZK617.2</t>
  </si>
  <si>
    <t>ZK637.3</t>
  </si>
  <si>
    <t>ZK637.13</t>
  </si>
  <si>
    <t>ZK673.2</t>
  </si>
  <si>
    <t>C01C10.3</t>
  </si>
  <si>
    <t>C05E4.12</t>
  </si>
  <si>
    <t>C06G3.7</t>
  </si>
  <si>
    <t>C26F1.7</t>
  </si>
  <si>
    <t>C28H8.6</t>
  </si>
  <si>
    <t>C32F10.1</t>
  </si>
  <si>
    <t>C32F10.4</t>
  </si>
  <si>
    <t>C36C5.5</t>
  </si>
  <si>
    <t>C36C5.12</t>
  </si>
  <si>
    <t>C42C1.7</t>
  </si>
  <si>
    <t>C43G2.2</t>
  </si>
  <si>
    <t>C46F9.3</t>
  </si>
  <si>
    <t>C54A12.2</t>
  </si>
  <si>
    <t>C54A12.4</t>
  </si>
  <si>
    <t>C56C10.12</t>
  </si>
  <si>
    <t>D2007.5</t>
  </si>
  <si>
    <t>F08F8.5</t>
  </si>
  <si>
    <t>F13H8.7</t>
  </si>
  <si>
    <t>F21F3.1</t>
  </si>
  <si>
    <t>F25B5.1</t>
  </si>
  <si>
    <t>F25E5.8</t>
  </si>
  <si>
    <t>F26G1.4</t>
  </si>
  <si>
    <t>F44C8.9</t>
  </si>
  <si>
    <t>F59B1.2</t>
  </si>
  <si>
    <t>H16O14.1</t>
  </si>
  <si>
    <t>K03A1.2</t>
  </si>
  <si>
    <t>K03B4.7</t>
  </si>
  <si>
    <t>K07B1.5</t>
  </si>
  <si>
    <t>M02H5.4</t>
  </si>
  <si>
    <t>M03E7.5</t>
  </si>
  <si>
    <t>R13A5.6</t>
  </si>
  <si>
    <t>T27B7.6</t>
  </si>
  <si>
    <t>T28A11.2</t>
  </si>
  <si>
    <t>T28A11.16</t>
  </si>
  <si>
    <t>W01C8.3</t>
  </si>
  <si>
    <t>W02F12.4</t>
  </si>
  <si>
    <t>W05H9.1</t>
  </si>
  <si>
    <t>Y39G10AR.17</t>
  </si>
  <si>
    <t>Y41D4B.15</t>
  </si>
  <si>
    <t>Y44E3B.1</t>
  </si>
  <si>
    <t>Y55B1BM.1</t>
  </si>
  <si>
    <t>Y66H1B.2</t>
  </si>
  <si>
    <t>Y71H2B.7</t>
  </si>
  <si>
    <t>ZC239.16</t>
  </si>
  <si>
    <t>ZK1193.5</t>
  </si>
  <si>
    <t>C44C10.11</t>
  </si>
  <si>
    <t>F40F12.9</t>
  </si>
  <si>
    <t>D2021.2</t>
  </si>
  <si>
    <t>C34E11.3</t>
  </si>
  <si>
    <t>D1086.12</t>
  </si>
  <si>
    <t>C17E4.11</t>
  </si>
  <si>
    <t>C33H5.10</t>
  </si>
  <si>
    <t>C18F3.4</t>
  </si>
  <si>
    <t>C05B5.17</t>
  </si>
  <si>
    <t>Transmembrane transport: ABC</t>
  </si>
  <si>
    <t>Neuronal function: synaptic function: unassigned</t>
  </si>
  <si>
    <t>Cell cycle: APC</t>
  </si>
  <si>
    <t>Development: apoptosis</t>
  </si>
  <si>
    <t>Development: somatic</t>
  </si>
  <si>
    <t>Cytoskeleton: actin function: actin</t>
  </si>
  <si>
    <t>Metabolism: lipid: sphingolipid</t>
  </si>
  <si>
    <t>DNA: repair</t>
  </si>
  <si>
    <t>Lysosome: autophagy</t>
  </si>
  <si>
    <t>Transmembrane protein: unassigned</t>
  </si>
  <si>
    <t>Signaling: calcium: calmodulin</t>
  </si>
  <si>
    <t>Cytoskeleton: actin function: binding</t>
  </si>
  <si>
    <t>Signaling: caveolin</t>
  </si>
  <si>
    <t>Transmembrane transport: chloride channel</t>
  </si>
  <si>
    <t>Extracellular material: collagen</t>
  </si>
  <si>
    <t>Signaling: Y kinase</t>
  </si>
  <si>
    <t>Transmembrane transport: unassigned</t>
  </si>
  <si>
    <t>Signaling: TGF beta</t>
  </si>
  <si>
    <t>Signaling: TOR</t>
  </si>
  <si>
    <t>Transcription: chromatin modification: NURD</t>
  </si>
  <si>
    <t>Transmembrane transport: nicotinic acid receptor</t>
  </si>
  <si>
    <t>Metabolism: short chain dehydrogenase</t>
  </si>
  <si>
    <t>Chaperone: DnaJ domain</t>
  </si>
  <si>
    <t>Transcription: general machinery: RNA Pol II: mediator</t>
  </si>
  <si>
    <t>Transcription: dosage compensation</t>
  </si>
  <si>
    <t>Non-coding RNA: small RNA: unassigned</t>
  </si>
  <si>
    <t>Metabolism: lipid: beta oxidation</t>
  </si>
  <si>
    <t>Signaling: FGF</t>
  </si>
  <si>
    <t>Transcription factor: unassigned</t>
  </si>
  <si>
    <t>Development: general</t>
  </si>
  <si>
    <t>mRNA functions: binding: RBM</t>
  </si>
  <si>
    <t>Metabolism: lipid: binding</t>
  </si>
  <si>
    <t>Metabolism: lipid: fatty acid</t>
  </si>
  <si>
    <t>Transcription factor: forkhead</t>
  </si>
  <si>
    <t>Signaling: small GTPase: Ras</t>
  </si>
  <si>
    <t>Neuronal function: synaptic function: neuropeptide</t>
  </si>
  <si>
    <t>Signaling: FERM</t>
  </si>
  <si>
    <t>Unassigned: regulated by multiple stresses</t>
  </si>
  <si>
    <t>Unassigned</t>
  </si>
  <si>
    <t>Signaling: small GTPase: Rho/Rac</t>
  </si>
  <si>
    <t>Signaling: phosphatase: unassigned</t>
  </si>
  <si>
    <t>Protein modification: carbohydrate</t>
  </si>
  <si>
    <t>Non-coding RNA: tRNA: production</t>
  </si>
  <si>
    <t>Transcription: chromatin structure: histone</t>
  </si>
  <si>
    <t>Signaling: WNT</t>
  </si>
  <si>
    <t>Muscle function</t>
  </si>
  <si>
    <t>Metabolism: insulin</t>
  </si>
  <si>
    <t>Signaling: lipid: phosphatase</t>
  </si>
  <si>
    <t>Signaling: S/T kinase</t>
  </si>
  <si>
    <t>Cytoskeleton: motor protein: kinesin</t>
  </si>
  <si>
    <t>Extracellular material: galectin</t>
  </si>
  <si>
    <t>Signaling: MAGUK</t>
  </si>
  <si>
    <t>Transcription: chromatin modification: unassigned</t>
  </si>
  <si>
    <t>Transcription: chromatin modification: methyltransferase</t>
  </si>
  <si>
    <t>Signaling: MAPK</t>
  </si>
  <si>
    <t>mRNA functions: processing: helicase</t>
  </si>
  <si>
    <t>Signaling: calcium: EF hand</t>
  </si>
  <si>
    <t>Transmembrane transport: solute carrier</t>
  </si>
  <si>
    <t>mRNA functions: processing: decapping</t>
  </si>
  <si>
    <t>Transcription factor: NHR</t>
  </si>
  <si>
    <t>Transmembrane transport: sodium channel</t>
  </si>
  <si>
    <t>Trafficking: vesicle targeting/fusion: SNARE</t>
  </si>
  <si>
    <t>Cytoskeleton: integrin</t>
  </si>
  <si>
    <t>Metabolism: nucleotide</t>
  </si>
  <si>
    <t>Signaling: lipid: phospholipase C</t>
  </si>
  <si>
    <t>Metabolism: nicotinate and nicotinamide metabolism</t>
  </si>
  <si>
    <t>Nucleic acid: binding: zinc finger</t>
  </si>
  <si>
    <t>Signaling: SH domain</t>
  </si>
  <si>
    <t>Transcription: chromatin modification: deacetylase</t>
  </si>
  <si>
    <t>Unassigned: prion domain</t>
  </si>
  <si>
    <t>Signaling: hedgehog-like</t>
  </si>
  <si>
    <t>Trafficking: vesicle targeting/fusion: RAB</t>
  </si>
  <si>
    <t>Signaling: small GTPase: Rab</t>
  </si>
  <si>
    <t>Transcription: chromatin modification: demethylase</t>
  </si>
  <si>
    <t>Signaling: unassigned</t>
  </si>
  <si>
    <t>Signaling: heteromeric G protein: unassigned</t>
  </si>
  <si>
    <t>Neuronal function: unassigned</t>
  </si>
  <si>
    <t>Trafficking: endocytosis: unassigned</t>
  </si>
  <si>
    <t>Non-coding RNA: small RNA: RNA polymerase</t>
  </si>
  <si>
    <t>Neuronal function: synaptic function: neurotransmitter receptor</t>
  </si>
  <si>
    <t>Transmembrane transport: potassium channel</t>
  </si>
  <si>
    <t>mRNA functions: processing: NMD</t>
  </si>
  <si>
    <t>Cytoskeleton: unassigned</t>
  </si>
  <si>
    <t>Transmembrane protein: seven transmembrane receptor: srr</t>
  </si>
  <si>
    <t>Development: sex determination</t>
  </si>
  <si>
    <t>Metabolism: pentose phosphate pathway</t>
  </si>
  <si>
    <t>Protein modification: SUMO</t>
  </si>
  <si>
    <t>Neuronal function: synaptic function: vesicle trafficking</t>
  </si>
  <si>
    <t>Cytoskeleton: claudin</t>
  </si>
  <si>
    <t>Extracellular material: matrix</t>
  </si>
  <si>
    <t>Signaling: lipid: kinase PI3</t>
  </si>
  <si>
    <t>Development: germline</t>
  </si>
  <si>
    <t>Transcription factor: bZIP</t>
  </si>
  <si>
    <t>Transmembrane transport: lipid</t>
  </si>
  <si>
    <t>Metabolism: lipid: o-acyl transferase</t>
  </si>
  <si>
    <t>Signaling: lipid: unassigned</t>
  </si>
  <si>
    <t xml:space="preserve">Unassigned: Glycosyltransferase family A </t>
  </si>
  <si>
    <t>Transmembrane transport: ion channel</t>
  </si>
  <si>
    <t>Metabolism: amino acid: unassigned</t>
  </si>
  <si>
    <t>Unassigned: TransThyretin-Related family domain</t>
  </si>
  <si>
    <t>Signaling: Janus</t>
  </si>
  <si>
    <t>Globin</t>
  </si>
  <si>
    <t>Metabolism: 1CC: folate</t>
  </si>
  <si>
    <t>Transmembrane transport: amino acid</t>
  </si>
  <si>
    <t>Signaling: small GTPase: unassigned</t>
  </si>
  <si>
    <t>Transmembrane transport: major facilitator</t>
  </si>
  <si>
    <t>Metabolism: lipid: phospholipid</t>
  </si>
  <si>
    <t>Transmembrane protein: seven transmembrane receptor: unassigned</t>
  </si>
  <si>
    <t>DNA: telomere</t>
  </si>
  <si>
    <t>mRNA functions: processing: unassigned</t>
  </si>
  <si>
    <t>Transcription: general machinery: RNA Pol II: elongation</t>
  </si>
  <si>
    <t>Transcription: unassigned</t>
  </si>
  <si>
    <t>Unassigned: BTB and MATH domain</t>
  </si>
  <si>
    <t>Metabolism: carbohydrate</t>
  </si>
  <si>
    <t>Metabolism: amino acid: synthesis</t>
  </si>
  <si>
    <t>mRNA functions: processing: nuclease</t>
  </si>
  <si>
    <t>Transcription: chromatin modification: acetyltransferase</t>
  </si>
  <si>
    <t>Transcription factor: ZF</t>
  </si>
  <si>
    <t>Extracellular material: chitinase</t>
  </si>
  <si>
    <t>Metabolism: unassigned</t>
  </si>
  <si>
    <t>Metabolism: amino acid: breakdown</t>
  </si>
  <si>
    <t>Transmembrane transport: sugar</t>
  </si>
  <si>
    <t>Extracellular material: cuticlin</t>
  </si>
  <si>
    <t>Metabolism: 1CC: unassigned</t>
  </si>
  <si>
    <t>Signaling: lipid: phospholipase A</t>
  </si>
  <si>
    <t>Cell cycle: unassigned</t>
  </si>
  <si>
    <t>Signaling: lipid: kinase inositol</t>
  </si>
  <si>
    <t>Protein modification: methyltransferase</t>
  </si>
  <si>
    <t>Metabolism: mitochondria: iron sulfur assembly</t>
  </si>
  <si>
    <t>Transmembrane transport: mitochondrial: solute carrier</t>
  </si>
  <si>
    <t>Extracellular material: chondroitin sulfotransferase</t>
  </si>
  <si>
    <t>Signaling: casein kinase</t>
  </si>
  <si>
    <t>Signaling: AMPK</t>
  </si>
  <si>
    <t>Transcription: general machinery: RNA Pol II: TFIIA</t>
  </si>
  <si>
    <t>Protein modification: unassigned</t>
  </si>
  <si>
    <t>Metabolism: lipid: lipase</t>
  </si>
  <si>
    <t>Protein modification: lipidation</t>
  </si>
  <si>
    <t>Cell cycle: meiotic/mitotic spindle</t>
  </si>
  <si>
    <t>Unassigned: membrane spanning domain</t>
  </si>
  <si>
    <t>mRNA functions: binding: unassigned</t>
  </si>
  <si>
    <t>Extracellular material: secreted protein</t>
  </si>
  <si>
    <t>Pseudogene</t>
  </si>
  <si>
    <t>Peroxisome: biogenesis</t>
  </si>
  <si>
    <t>Trafficking: vesicle targeting/fusion: ESCRT</t>
  </si>
  <si>
    <t>Signaling: lipid: phospholipase D</t>
  </si>
  <si>
    <t>Trafficking: ER/Golgi: Golgi unassigned</t>
  </si>
  <si>
    <t>DNA: replication</t>
  </si>
  <si>
    <t>Signaling: heteromeric G protein: arrestin</t>
  </si>
  <si>
    <t>Cytoskeleton: intermediate filament protein</t>
  </si>
  <si>
    <t>mRNA functions: processing: cap</t>
  </si>
  <si>
    <t>Lysosome: acid phosphatase</t>
  </si>
  <si>
    <t>Metabolism: mitochondria: unassigned</t>
  </si>
  <si>
    <t>Cytoskeleton: microtubule: tau tubulin kinase</t>
  </si>
  <si>
    <t>Transmembrane protein: ER</t>
  </si>
  <si>
    <t>Extracellular material: PGI</t>
  </si>
  <si>
    <t xml:space="preserve">Metabolism: lipid: glycerolipid </t>
  </si>
  <si>
    <t>Unassigned: meprin-associated Traf homology domain</t>
  </si>
  <si>
    <t>Trafficking: vesicle targeting/fusion: CHMP</t>
  </si>
  <si>
    <t>DNA: nuclease</t>
  </si>
  <si>
    <t>Transmembrane transport: calcium channel</t>
  </si>
  <si>
    <t>Metabolism: lipid: sterol</t>
  </si>
  <si>
    <t>Signaling: heteromeric G protein: G alpha subunit</t>
  </si>
  <si>
    <t>Transcription: chromatin modification: REST</t>
  </si>
  <si>
    <t>Unassigned: ALS2cr12 domain</t>
  </si>
  <si>
    <t>Transcription: general machinery: RNA Pol II: subunit</t>
  </si>
  <si>
    <t>Signaling: lipid: phospholipase patatin</t>
  </si>
  <si>
    <t>Transcription factor: homeodomain</t>
  </si>
  <si>
    <t>Nucleic acid: binding: unassigned</t>
  </si>
  <si>
    <t>Wormbase. ID</t>
    <phoneticPr fontId="1" type="noConversion"/>
  </si>
  <si>
    <t>Cry5Ba/BL21 N2 VS BL21 N2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Regulation</t>
    <phoneticPr fontId="1" type="noConversion"/>
  </si>
  <si>
    <t>down</t>
    <phoneticPr fontId="1" type="noConversion"/>
  </si>
  <si>
    <t>Description</t>
    <phoneticPr fontId="1" type="noConversion"/>
  </si>
  <si>
    <t>WBGene00000005</t>
  </si>
  <si>
    <t>T13A10.10</t>
  </si>
  <si>
    <t>WBGene00000040</t>
  </si>
  <si>
    <t>ZK455.1</t>
  </si>
  <si>
    <t>WBGene00000111</t>
  </si>
  <si>
    <t>T08B1.3</t>
  </si>
  <si>
    <t>WBGene00000155</t>
  </si>
  <si>
    <t>W03G9.4</t>
  </si>
  <si>
    <t>WBGene00000283</t>
  </si>
  <si>
    <t>R173.1</t>
  </si>
  <si>
    <t>WBGene00000593</t>
  </si>
  <si>
    <t>W01B6.7</t>
  </si>
  <si>
    <t>WBGene00000708</t>
  </si>
  <si>
    <t>M199.5</t>
  </si>
  <si>
    <t>WBGene00000780</t>
  </si>
  <si>
    <t>F49D11.8</t>
  </si>
  <si>
    <t>WBGene00000781</t>
  </si>
  <si>
    <t>C52E4.1</t>
  </si>
  <si>
    <t>WBGene00001073</t>
  </si>
  <si>
    <t>F46E10.9</t>
  </si>
  <si>
    <t>WBGene00001077</t>
  </si>
  <si>
    <t>Y47D3B.10</t>
  </si>
  <si>
    <t>WBGene00001099</t>
  </si>
  <si>
    <t>K02D7.4</t>
  </si>
  <si>
    <t>WBGene00001154</t>
  </si>
  <si>
    <t>F56B3.5</t>
  </si>
  <si>
    <t>WBGene00001155</t>
  </si>
  <si>
    <t>T05G5.6</t>
  </si>
  <si>
    <t>WBGene00001234</t>
  </si>
  <si>
    <t>C47B2.5</t>
  </si>
  <si>
    <t>WBGene00001247</t>
  </si>
  <si>
    <t>Y53F4B.2</t>
  </si>
  <si>
    <t>WBGene00001331</t>
  </si>
  <si>
    <t>F09B9.3</t>
  </si>
  <si>
    <t>WBGene00001399</t>
  </si>
  <si>
    <t>F10D2.9</t>
  </si>
  <si>
    <t>WBGene00001404</t>
  </si>
  <si>
    <t>K07A3.1</t>
  </si>
  <si>
    <t>WBGene00001501</t>
  </si>
  <si>
    <t>D1037.3</t>
  </si>
  <si>
    <t>WBGene00001528</t>
  </si>
  <si>
    <t>AH6.1</t>
  </si>
  <si>
    <t>WBGene00001581</t>
  </si>
  <si>
    <t>F57F4.3</t>
  </si>
  <si>
    <t>WBGene00001684</t>
  </si>
  <si>
    <t>K10B3.8</t>
  </si>
  <si>
    <t>WBGene00001790</t>
  </si>
  <si>
    <t>D1053.1</t>
  </si>
  <si>
    <t>WBGene00001814</t>
  </si>
  <si>
    <t>W04C9.1</t>
  </si>
  <si>
    <t>WBGene00001815</t>
  </si>
  <si>
    <t>W09D6.6</t>
  </si>
  <si>
    <t>WBGene00001816</t>
  </si>
  <si>
    <t>Y48G8AL.11</t>
  </si>
  <si>
    <t>WBGene00001819</t>
  </si>
  <si>
    <t>ZK484.2</t>
  </si>
  <si>
    <t>WBGene00001943</t>
  </si>
  <si>
    <t>E03A3.3</t>
  </si>
  <si>
    <t>WBGene00001993</t>
  </si>
  <si>
    <t>T21C12.2</t>
  </si>
  <si>
    <t>WBGene00002071</t>
  </si>
  <si>
    <t>T04G9.3</t>
  </si>
  <si>
    <t>WBGene00002073</t>
  </si>
  <si>
    <t>F26B1.3</t>
  </si>
  <si>
    <t>WBGene00002229</t>
  </si>
  <si>
    <t>Y43F4B.6</t>
  </si>
  <si>
    <t>WBGene00002258</t>
  </si>
  <si>
    <t>W02D3.5</t>
  </si>
  <si>
    <t>WBGene00002262</t>
  </si>
  <si>
    <t>F13D12.2</t>
  </si>
  <si>
    <t>WBGene00002272</t>
  </si>
  <si>
    <t>C16H3.2</t>
  </si>
  <si>
    <t>WBGene00003091</t>
  </si>
  <si>
    <t>Y22F5A.5</t>
  </si>
  <si>
    <t>WBGene00003093</t>
  </si>
  <si>
    <t>F58B3.1</t>
  </si>
  <si>
    <t>WBGene00003162</t>
  </si>
  <si>
    <t>F20H11.3</t>
  </si>
  <si>
    <t>WBGene00003214</t>
  </si>
  <si>
    <t>C05D11.11</t>
  </si>
  <si>
    <t>WBGene00003410</t>
  </si>
  <si>
    <t>F21G4.2</t>
  </si>
  <si>
    <t>WBGene00003474</t>
  </si>
  <si>
    <t>T08G5.10</t>
  </si>
  <si>
    <t>WBGene00003572</t>
  </si>
  <si>
    <t>C07A9.11</t>
  </si>
  <si>
    <t>WBGene00003773</t>
  </si>
  <si>
    <t>ZK892.2</t>
  </si>
  <si>
    <t>WBGene00003786</t>
  </si>
  <si>
    <t>VC5.3</t>
  </si>
  <si>
    <t>WBGene00003958</t>
  </si>
  <si>
    <t>F23B2.11</t>
  </si>
  <si>
    <t>WBGene00003959</t>
  </si>
  <si>
    <t>Y116F11B.3</t>
  </si>
  <si>
    <t>WBGene00003982</t>
  </si>
  <si>
    <t>R11H6.1</t>
  </si>
  <si>
    <t>WBGene00003986</t>
  </si>
  <si>
    <t>K05B2.5</t>
  </si>
  <si>
    <t>WBGene00003990</t>
  </si>
  <si>
    <t>F35C8.6</t>
  </si>
  <si>
    <t>WBGene00004014</t>
  </si>
  <si>
    <t>Y37E3.9</t>
  </si>
  <si>
    <t>WBGene00004020</t>
  </si>
  <si>
    <t>EGAP2.3</t>
  </si>
  <si>
    <t>WBGene00004062</t>
  </si>
  <si>
    <t>T10H9.5</t>
  </si>
  <si>
    <t>WBGene00004235</t>
  </si>
  <si>
    <t>Y65B4BR.3</t>
  </si>
  <si>
    <t>WBGene00004240</t>
  </si>
  <si>
    <t>M4.2</t>
  </si>
  <si>
    <t>WBGene00004259</t>
  </si>
  <si>
    <t>D2085.1</t>
  </si>
  <si>
    <t>WBGene00004875</t>
  </si>
  <si>
    <t>F47G4.7</t>
  </si>
  <si>
    <t>WBGene00004986</t>
  </si>
  <si>
    <t>T07C4.4</t>
  </si>
  <si>
    <t>WBGene00004988</t>
  </si>
  <si>
    <t>T08A9.7</t>
  </si>
  <si>
    <t>WBGene00004989</t>
  </si>
  <si>
    <t>T08A9.8</t>
  </si>
  <si>
    <t>WBGene00005488</t>
  </si>
  <si>
    <t>C47A10.2</t>
  </si>
  <si>
    <t>WBGene00005582</t>
  </si>
  <si>
    <t>Y61B8B.1</t>
  </si>
  <si>
    <t>WBGene00006374</t>
  </si>
  <si>
    <t>T01B11.3</t>
  </si>
  <si>
    <t>WBGene00006528</t>
  </si>
  <si>
    <t>F26E4.8</t>
  </si>
  <si>
    <t>WBGene00006530</t>
  </si>
  <si>
    <t>F44F4.11</t>
  </si>
  <si>
    <t>WBGene00006574</t>
  </si>
  <si>
    <t>DY3.1</t>
  </si>
  <si>
    <t>WBGene00006626</t>
  </si>
  <si>
    <t>F10G7.2</t>
  </si>
  <si>
    <t>WBGene00006921</t>
  </si>
  <si>
    <t>F20B6.2</t>
  </si>
  <si>
    <t>WBGene00007112</t>
  </si>
  <si>
    <t>B0035.13</t>
  </si>
  <si>
    <t>WBGene00007129</t>
  </si>
  <si>
    <t>B0272.3</t>
  </si>
  <si>
    <t>WBGene00007185</t>
  </si>
  <si>
    <t>B0464.3</t>
  </si>
  <si>
    <t>WBGene00007218</t>
  </si>
  <si>
    <t>C01A2.6</t>
  </si>
  <si>
    <t>WBGene00007236</t>
  </si>
  <si>
    <t>C01G10.9</t>
  </si>
  <si>
    <t>WBGene00007267</t>
  </si>
  <si>
    <t>C03A3.2</t>
  </si>
  <si>
    <t>WBGene00007331</t>
  </si>
  <si>
    <t>C05C10.4</t>
  </si>
  <si>
    <t>WBGene00007536</t>
  </si>
  <si>
    <t>C12D8.5</t>
  </si>
  <si>
    <t>WBGene00007630</t>
  </si>
  <si>
    <t>C16C10.11</t>
  </si>
  <si>
    <t>WBGene00007695</t>
  </si>
  <si>
    <t>C23H4.7</t>
  </si>
  <si>
    <t>WBGene00007696</t>
  </si>
  <si>
    <t>C24F3.1</t>
  </si>
  <si>
    <t>WBGene00007811</t>
  </si>
  <si>
    <t>C29F7.2</t>
  </si>
  <si>
    <t>WBGene00007904</t>
  </si>
  <si>
    <t>C33G3.4</t>
  </si>
  <si>
    <t>WBGene00007927</t>
  </si>
  <si>
    <t>C34C12.8</t>
  </si>
  <si>
    <t>WBGene00008042</t>
  </si>
  <si>
    <t>C40H1.7</t>
  </si>
  <si>
    <t>WBGene00008125</t>
  </si>
  <si>
    <t>C47A4.5</t>
  </si>
  <si>
    <t>WBGene00008354</t>
  </si>
  <si>
    <t>D1025.2</t>
  </si>
  <si>
    <t>WBGene00008492</t>
  </si>
  <si>
    <t>F01D5.1</t>
  </si>
  <si>
    <t>WBGene00008506</t>
  </si>
  <si>
    <t>F01G10.1</t>
  </si>
  <si>
    <t>WBGene00008517</t>
  </si>
  <si>
    <t>F02C12.3</t>
  </si>
  <si>
    <t>WBGene00008564</t>
  </si>
  <si>
    <t>F08A8.1</t>
  </si>
  <si>
    <t>WBGene00008566</t>
  </si>
  <si>
    <t>F08A8.3</t>
  </si>
  <si>
    <t>WBGene00008595</t>
  </si>
  <si>
    <t>F08H9.7</t>
  </si>
  <si>
    <t>WBGene00008607</t>
  </si>
  <si>
    <t>F09B12.3</t>
  </si>
  <si>
    <t>WBGene00008743</t>
  </si>
  <si>
    <t>F13D12.9</t>
  </si>
  <si>
    <t>WBGene00008825</t>
  </si>
  <si>
    <t>F14H3.6</t>
  </si>
  <si>
    <t>WBGene00008860</t>
  </si>
  <si>
    <t>F15D4.3</t>
  </si>
  <si>
    <t>WBGene00008891</t>
  </si>
  <si>
    <t>F16H6.1</t>
  </si>
  <si>
    <t>WBGene00008917</t>
  </si>
  <si>
    <t>F17C11.6</t>
  </si>
  <si>
    <t>WBGene00008954</t>
  </si>
  <si>
    <t>F19C6.5</t>
  </si>
  <si>
    <t>WBGene00008986</t>
  </si>
  <si>
    <t>F20G2.2</t>
  </si>
  <si>
    <t>WBGene00009092</t>
  </si>
  <si>
    <t>F23H12.2</t>
  </si>
  <si>
    <t>WBGene00009113</t>
  </si>
  <si>
    <t>F25D7.4</t>
  </si>
  <si>
    <t>WBGene00009146</t>
  </si>
  <si>
    <t>F26C11.1</t>
  </si>
  <si>
    <t>WBGene00009187</t>
  </si>
  <si>
    <t>F27D4.1</t>
  </si>
  <si>
    <t>WBGene00009237</t>
  </si>
  <si>
    <t>F28H7.3</t>
  </si>
  <si>
    <t>WBGene00009526</t>
  </si>
  <si>
    <t>F38A1.14</t>
  </si>
  <si>
    <t>WBGene00009747</t>
  </si>
  <si>
    <t>F46A8.4</t>
  </si>
  <si>
    <t>WBGene00009787</t>
  </si>
  <si>
    <t>F46F2.3</t>
  </si>
  <si>
    <t>WBGene00009812</t>
  </si>
  <si>
    <t>F47B10.1</t>
  </si>
  <si>
    <t>WBGene00009857</t>
  </si>
  <si>
    <t>F49A5.5</t>
  </si>
  <si>
    <t>WBGene00009895</t>
  </si>
  <si>
    <t>F49E11.10</t>
  </si>
  <si>
    <t>WBGene00009926</t>
  </si>
  <si>
    <t>F52B11.3</t>
  </si>
  <si>
    <t>WBGene00009983</t>
  </si>
  <si>
    <t>F53F1.5</t>
  </si>
  <si>
    <t>WBGene00010015</t>
  </si>
  <si>
    <t>F54B3.3</t>
  </si>
  <si>
    <t>WBGene00010055</t>
  </si>
  <si>
    <t>F54D5.12</t>
  </si>
  <si>
    <t>WBGene00010083</t>
  </si>
  <si>
    <t>F55B11.1</t>
  </si>
  <si>
    <t>WBGene00010094</t>
  </si>
  <si>
    <t>F55C5.5</t>
  </si>
  <si>
    <t>WBGene00010204</t>
  </si>
  <si>
    <t>F57F5.1</t>
  </si>
  <si>
    <t>WBGene00010238</t>
  </si>
  <si>
    <t>F58B4.5</t>
  </si>
  <si>
    <t>WBGene00010317</t>
  </si>
  <si>
    <t>F59B8.2</t>
  </si>
  <si>
    <t>WBGene00010351</t>
  </si>
  <si>
    <t>H02I12.1</t>
  </si>
  <si>
    <t>WBGene00010652</t>
  </si>
  <si>
    <t>K08C9.5</t>
  </si>
  <si>
    <t>WBGene00010878</t>
  </si>
  <si>
    <t>M05D6.5</t>
  </si>
  <si>
    <t>WBGene00010925</t>
  </si>
  <si>
    <t>M153.2</t>
  </si>
  <si>
    <t>WBGene00010984</t>
  </si>
  <si>
    <t>R03A10.4</t>
  </si>
  <si>
    <t>WBGene00011006</t>
  </si>
  <si>
    <t>R04B5.9</t>
  </si>
  <si>
    <t>WBGene00011059</t>
  </si>
  <si>
    <t>R06C1.4</t>
  </si>
  <si>
    <t>WBGene00011119</t>
  </si>
  <si>
    <t>R07E5.13</t>
  </si>
  <si>
    <t>WBGene00011133</t>
  </si>
  <si>
    <t>R08A2.2</t>
  </si>
  <si>
    <t>WBGene00011181</t>
  </si>
  <si>
    <t>R09H10.3</t>
  </si>
  <si>
    <t>WBGene00011182</t>
  </si>
  <si>
    <t>R09H10.5</t>
  </si>
  <si>
    <t>WBGene00011638</t>
  </si>
  <si>
    <t>T09A5.11</t>
  </si>
  <si>
    <t>WBGene00011676</t>
  </si>
  <si>
    <t>T10B9.7</t>
  </si>
  <si>
    <t>WBGene00011803</t>
  </si>
  <si>
    <t>T16G12.1</t>
  </si>
  <si>
    <t>WBGene00011938</t>
  </si>
  <si>
    <t>T22H6.2</t>
  </si>
  <si>
    <t>WBGene00012018</t>
  </si>
  <si>
    <t>T25C12.3</t>
  </si>
  <si>
    <t>WBGene00012258</t>
  </si>
  <si>
    <t>W04G3.5</t>
  </si>
  <si>
    <t>WBGene00012316</t>
  </si>
  <si>
    <t>W06H3.3</t>
  </si>
  <si>
    <t>WBGene00012330</t>
  </si>
  <si>
    <t>W07G1.3</t>
  </si>
  <si>
    <t>WBGene00012361</t>
  </si>
  <si>
    <t>W09D10.3</t>
  </si>
  <si>
    <t>WBGene00012407</t>
  </si>
  <si>
    <t>Y7A5A.1</t>
  </si>
  <si>
    <t>WBGene00012434</t>
  </si>
  <si>
    <t>Y11D7A.10</t>
  </si>
  <si>
    <t>WBGene00012445</t>
  </si>
  <si>
    <t>Y16B4A.2</t>
  </si>
  <si>
    <t>WBGene00012530</t>
  </si>
  <si>
    <t>Y32F6A.5</t>
  </si>
  <si>
    <t>WBGene00012608</t>
  </si>
  <si>
    <t>Y38F1A.6</t>
  </si>
  <si>
    <t>WBGene00012664</t>
  </si>
  <si>
    <t>Y39B6A.1</t>
  </si>
  <si>
    <t>WBGene00012728</t>
  </si>
  <si>
    <t>Y39G8B.9</t>
  </si>
  <si>
    <t>WBGene00012729</t>
  </si>
  <si>
    <t>Y39G8B.10</t>
  </si>
  <si>
    <t>WBGene00012909</t>
  </si>
  <si>
    <t>Y46G5A.19</t>
  </si>
  <si>
    <t>WBGene00013025</t>
  </si>
  <si>
    <t>Y49A3A.2</t>
  </si>
  <si>
    <t>WBGene00013131</t>
  </si>
  <si>
    <t>Y52B11C.1</t>
  </si>
  <si>
    <t>WBGene00013157</t>
  </si>
  <si>
    <t>Y53F4B.10</t>
  </si>
  <si>
    <t>WBGene00013263</t>
  </si>
  <si>
    <t>Y57A10A.23</t>
  </si>
  <si>
    <t>WBGene00013311</t>
  </si>
  <si>
    <t>Y57G11C.15</t>
  </si>
  <si>
    <t>WBGene00013654</t>
  </si>
  <si>
    <t>Y105C5B.15</t>
  </si>
  <si>
    <t>WBGene00013716</t>
  </si>
  <si>
    <t>Y106G6H.1</t>
  </si>
  <si>
    <t>WBGene00014047</t>
  </si>
  <si>
    <t>ZK666.7</t>
  </si>
  <si>
    <t>WBGene00014054</t>
  </si>
  <si>
    <t>ZK669.4</t>
  </si>
  <si>
    <t>WBGene00014138</t>
  </si>
  <si>
    <t>ZK896.7</t>
  </si>
  <si>
    <t>WBGene00014253</t>
  </si>
  <si>
    <t>ZK1320.3</t>
  </si>
  <si>
    <t>WBGene00015121</t>
  </si>
  <si>
    <t>B0302.4</t>
  </si>
  <si>
    <t>WBGene00015141</t>
  </si>
  <si>
    <t>B0310.5</t>
  </si>
  <si>
    <t>WBGene00015326</t>
  </si>
  <si>
    <t>C02B10.1</t>
  </si>
  <si>
    <t>WBGene00015385</t>
  </si>
  <si>
    <t>C03B8.2</t>
  </si>
  <si>
    <t>WBGene00015413</t>
  </si>
  <si>
    <t>C04C3.3</t>
  </si>
  <si>
    <t>WBGene00015565</t>
  </si>
  <si>
    <t>C07D8.6</t>
  </si>
  <si>
    <t>WBGene00015623</t>
  </si>
  <si>
    <t>C09B8.4</t>
  </si>
  <si>
    <t>WBGene00015676</t>
  </si>
  <si>
    <t>C10E2.6</t>
  </si>
  <si>
    <t>WBGene00015759</t>
  </si>
  <si>
    <t>C14C6.5</t>
  </si>
  <si>
    <t>WBGene00015803</t>
  </si>
  <si>
    <t>C15H9.9</t>
  </si>
  <si>
    <t>WBGene00015846</t>
  </si>
  <si>
    <t>C16C8.8</t>
  </si>
  <si>
    <t>WBGene00015894</t>
  </si>
  <si>
    <t>C17C3.12</t>
  </si>
  <si>
    <t>WBGene00015906</t>
  </si>
  <si>
    <t>C17E7.13</t>
  </si>
  <si>
    <t>WBGene00016023</t>
  </si>
  <si>
    <t>C23H5.1</t>
  </si>
  <si>
    <t>WBGene00016027</t>
  </si>
  <si>
    <t>C23H5.8</t>
  </si>
  <si>
    <t>WBGene00016134</t>
  </si>
  <si>
    <t>C26B9.5</t>
  </si>
  <si>
    <t>WBGene00016195</t>
  </si>
  <si>
    <t>C28H8.4</t>
  </si>
  <si>
    <t>WBGene00016285</t>
  </si>
  <si>
    <t>C31B8.12</t>
  </si>
  <si>
    <t>WBGene00016415</t>
  </si>
  <si>
    <t>C34F11.3</t>
  </si>
  <si>
    <t>WBGene00016431</t>
  </si>
  <si>
    <t>C35A11.4</t>
  </si>
  <si>
    <t>WBGene00016442</t>
  </si>
  <si>
    <t>C35D10.5</t>
  </si>
  <si>
    <t>WBGene00016655</t>
  </si>
  <si>
    <t>C44E4.6</t>
  </si>
  <si>
    <t>WBGene00016758</t>
  </si>
  <si>
    <t>C49A9.4</t>
  </si>
  <si>
    <t>WBGene00016873</t>
  </si>
  <si>
    <t>C52B11.4</t>
  </si>
  <si>
    <t>WBGene00016943</t>
  </si>
  <si>
    <t>C55B7.4</t>
  </si>
  <si>
    <t>WBGene00016957</t>
  </si>
  <si>
    <t>C55F2.1</t>
  </si>
  <si>
    <t>WBGene00016970</t>
  </si>
  <si>
    <t>C56E6.2</t>
  </si>
  <si>
    <t>WBGene00017070</t>
  </si>
  <si>
    <t>D2096.2</t>
  </si>
  <si>
    <t>WBGene00017071</t>
  </si>
  <si>
    <t>D2096.3</t>
  </si>
  <si>
    <t>WBGene00017091</t>
  </si>
  <si>
    <t>E02C12.4</t>
  </si>
  <si>
    <t>WBGene00017163</t>
  </si>
  <si>
    <t>F01F1.9</t>
  </si>
  <si>
    <t>WBGene00017301</t>
  </si>
  <si>
    <t>F09F7.4</t>
  </si>
  <si>
    <t>WBGene00017734</t>
  </si>
  <si>
    <t>F23C8.5</t>
  </si>
  <si>
    <t>WBGene00017759</t>
  </si>
  <si>
    <t>F23H11.3</t>
  </si>
  <si>
    <t>WBGene00017775</t>
  </si>
  <si>
    <t>F25B5.3</t>
  </si>
  <si>
    <t>WBGene00017869</t>
  </si>
  <si>
    <t>F28A10.1</t>
  </si>
  <si>
    <t>WBGene00017927</t>
  </si>
  <si>
    <t>F29C4.4</t>
  </si>
  <si>
    <t>WBGene00017957</t>
  </si>
  <si>
    <t>F31F4.1</t>
  </si>
  <si>
    <t>WBGene00017969</t>
  </si>
  <si>
    <t>F32A5.3</t>
  </si>
  <si>
    <t>WBGene00018036</t>
  </si>
  <si>
    <t>F35C8.5</t>
  </si>
  <si>
    <t>WBGene00018138</t>
  </si>
  <si>
    <t>F37B4.7</t>
  </si>
  <si>
    <t>WBGene00018146</t>
  </si>
  <si>
    <t>F37C4.6</t>
  </si>
  <si>
    <t>WBGene00018422</t>
  </si>
  <si>
    <t>F44E2.9</t>
  </si>
  <si>
    <t>WBGene00018427</t>
  </si>
  <si>
    <t>F44E7.5</t>
  </si>
  <si>
    <t>WBGene00018619</t>
  </si>
  <si>
    <t>F48G7.8</t>
  </si>
  <si>
    <t>WBGene00018752</t>
  </si>
  <si>
    <t>F53C3.8</t>
  </si>
  <si>
    <t>WBGene00018779</t>
  </si>
  <si>
    <t>F53H8.3</t>
  </si>
  <si>
    <t>WBGene00018811</t>
  </si>
  <si>
    <t>F54D11.1</t>
  </si>
  <si>
    <t>WBGene00018951</t>
  </si>
  <si>
    <t>F56C9.7</t>
  </si>
  <si>
    <t>WBGene00019017</t>
  </si>
  <si>
    <t>F57F4.4</t>
  </si>
  <si>
    <t>WBGene00019138</t>
  </si>
  <si>
    <t>F59H6.8</t>
  </si>
  <si>
    <t>WBGene00019225</t>
  </si>
  <si>
    <t>H22K11.2</t>
  </si>
  <si>
    <t>WBGene00019493</t>
  </si>
  <si>
    <t>K07E3.7</t>
  </si>
  <si>
    <t>WBGene00019537</t>
  </si>
  <si>
    <t>K08D12.3</t>
  </si>
  <si>
    <t>WBGene00019572</t>
  </si>
  <si>
    <t>K09E2.3</t>
  </si>
  <si>
    <t>WBGene00019645</t>
  </si>
  <si>
    <t>K11D12.5</t>
  </si>
  <si>
    <t>WBGene00019656</t>
  </si>
  <si>
    <t>K11G12.5</t>
  </si>
  <si>
    <t>WBGene00019890</t>
  </si>
  <si>
    <t>R05F9.6</t>
  </si>
  <si>
    <t>WBGene00019900</t>
  </si>
  <si>
    <t>R05G6.7</t>
  </si>
  <si>
    <t>WBGene00019952</t>
  </si>
  <si>
    <t>R08C7.9</t>
  </si>
  <si>
    <t>WBGene00019963</t>
  </si>
  <si>
    <t>R08E5.3</t>
  </si>
  <si>
    <t>WBGene00020146</t>
  </si>
  <si>
    <t>T01C8.5</t>
  </si>
  <si>
    <t>WBGene00020185</t>
  </si>
  <si>
    <t>T03F1.3</t>
  </si>
  <si>
    <t>WBGene00020245</t>
  </si>
  <si>
    <t>T05B11.1</t>
  </si>
  <si>
    <t>WBGene00020499</t>
  </si>
  <si>
    <t>T14B4.2</t>
  </si>
  <si>
    <t>WBGene00020516</t>
  </si>
  <si>
    <t>T15B7.1</t>
  </si>
  <si>
    <t>WBGene00020517</t>
  </si>
  <si>
    <t>T15B7.2</t>
  </si>
  <si>
    <t>WBGene00020557</t>
  </si>
  <si>
    <t>T19B4.3</t>
  </si>
  <si>
    <t>WBGene00020623</t>
  </si>
  <si>
    <t>T20D4.18</t>
  </si>
  <si>
    <t>WBGene00020730</t>
  </si>
  <si>
    <t>T23E1.3</t>
  </si>
  <si>
    <t>WBGene00020809</t>
  </si>
  <si>
    <t>T25G12.1</t>
  </si>
  <si>
    <t>WBGene00020813</t>
  </si>
  <si>
    <t>T25G12.6</t>
  </si>
  <si>
    <t>WBGene00020989</t>
  </si>
  <si>
    <t>W03D8.8</t>
  </si>
  <si>
    <t>WBGene00021133</t>
  </si>
  <si>
    <t>W10D9.5</t>
  </si>
  <si>
    <t>WBGene00021142</t>
  </si>
  <si>
    <t>W10G11.12</t>
  </si>
  <si>
    <t>WBGene00021252</t>
  </si>
  <si>
    <t>Y22D7AL.14</t>
  </si>
  <si>
    <t>WBGene00021286</t>
  </si>
  <si>
    <t>Y24D9A.8</t>
  </si>
  <si>
    <t>WBGene00021335</t>
  </si>
  <si>
    <t>Y34D9A.11</t>
  </si>
  <si>
    <t>WBGene00021420</t>
  </si>
  <si>
    <t>Y38F2AR.2</t>
  </si>
  <si>
    <t>WBGene00021503</t>
  </si>
  <si>
    <t>Y40D12A.2</t>
  </si>
  <si>
    <t>WBGene00021786</t>
  </si>
  <si>
    <t>Y51H7C.8</t>
  </si>
  <si>
    <t>WBGene00021852</t>
  </si>
  <si>
    <t>Y54F10AM.8</t>
  </si>
  <si>
    <t>WBGene00021967</t>
  </si>
  <si>
    <t>Y57G7A.3</t>
  </si>
  <si>
    <t>WBGene00022262</t>
  </si>
  <si>
    <t>Y73C8C.3</t>
  </si>
  <si>
    <t>WBGene00022490</t>
  </si>
  <si>
    <t>Y119D3B.13</t>
  </si>
  <si>
    <t>WBGene00022642</t>
  </si>
  <si>
    <t>ZK6.7</t>
  </si>
  <si>
    <t>WBGene00022783</t>
  </si>
  <si>
    <t>ZK652.2</t>
  </si>
  <si>
    <t>WBGene00023489</t>
  </si>
  <si>
    <t>F42A10.9</t>
  </si>
  <si>
    <t>WBGene00043062</t>
  </si>
  <si>
    <t>Y54G2A.39</t>
  </si>
  <si>
    <t>WBGene00044302</t>
  </si>
  <si>
    <t>F28E10.5</t>
  </si>
  <si>
    <t>WBGene00044323</t>
  </si>
  <si>
    <t>F15A4.11</t>
  </si>
  <si>
    <t>WBGene00044696</t>
  </si>
  <si>
    <t>F52E1.14</t>
  </si>
  <si>
    <t>WBGene00077757</t>
  </si>
  <si>
    <t>E02H4.7</t>
  </si>
  <si>
    <t>WBGene00195164</t>
  </si>
  <si>
    <t>K12B6.11</t>
  </si>
  <si>
    <t>WBGene00206362</t>
  </si>
  <si>
    <t>B0041.11</t>
  </si>
  <si>
    <t>WBGene00206479</t>
  </si>
  <si>
    <t>C44C11.6</t>
  </si>
  <si>
    <t>Metabolism: carbonic anhydrase</t>
  </si>
  <si>
    <t>Proteolysis general: cysteine: cathepsin</t>
  </si>
  <si>
    <t>Ribosome: EIF</t>
  </si>
  <si>
    <t>Metabolism: glycolysis</t>
  </si>
  <si>
    <t>Signaling: heteromeric G protein: guanylyl cyclase</t>
  </si>
  <si>
    <t>Extracellular material: lectin</t>
  </si>
  <si>
    <t>Nuclear pore: transport</t>
  </si>
  <si>
    <t>Transmembrane transport: monocarboxylate</t>
  </si>
  <si>
    <t>Peroxisome: transporter</t>
  </si>
  <si>
    <t>Metabolism: polyamine</t>
  </si>
  <si>
    <t>Transmembrane protein: seven transmembrane receptor: srh</t>
  </si>
  <si>
    <t xml:space="preserve">Transmembrane protein: seven transmembrane receptor: sri </t>
  </si>
  <si>
    <t>Cytoskeleton: microtubule: tubulin</t>
  </si>
  <si>
    <t>Metabolism: mitochondria: translocase</t>
  </si>
  <si>
    <t>Lysosome: Vacuolar ATPase</t>
  </si>
  <si>
    <t>Unassigned: hydrolase</t>
  </si>
  <si>
    <t>Lysosome: unassigned</t>
  </si>
  <si>
    <t>Signaling: lipid: phospholipase B</t>
  </si>
  <si>
    <t>Cytoskeleton: microtubule: binding</t>
  </si>
  <si>
    <t>Metabolism: mitochondria: citric acid cycle</t>
  </si>
  <si>
    <t>Metabolism: mitochondria: gene expression</t>
  </si>
  <si>
    <t>Metabolism: mitochondria: transporter</t>
  </si>
  <si>
    <t>Metabolism: mitochondria: ribosome</t>
  </si>
  <si>
    <t>Proteolysis general: carboxypeptidase</t>
  </si>
  <si>
    <t>Trafficking: ER/Golgi: ER unassigned</t>
  </si>
  <si>
    <t>Stress response: pathogen: ShK</t>
  </si>
  <si>
    <t>Metabolism: mitochondria: chaperone</t>
  </si>
  <si>
    <t>Metabolism: lipid: unassigned</t>
  </si>
  <si>
    <t>Proteolysis general: cysteine: unassigned</t>
  </si>
  <si>
    <t>Trafficking: ER/Golgi: ARF</t>
  </si>
  <si>
    <t>Transmembrane transport: anion</t>
  </si>
  <si>
    <t>Transmembrane protein: seven transmembrane receptor: srab</t>
  </si>
  <si>
    <t>Extracellular material: unassigned</t>
  </si>
  <si>
    <t>down</t>
  </si>
  <si>
    <t>WBGene00000814</t>
    <phoneticPr fontId="1" type="noConversion"/>
  </si>
  <si>
    <r>
      <t xml:space="preserve">S4 Table. Differentially expressed genes list for Cry5Ba exposure in wildtype N2 but not in </t>
    </r>
    <r>
      <rPr>
        <b/>
        <i/>
        <sz val="11"/>
        <color theme="1"/>
        <rFont val="Times New Roman"/>
        <family val="1"/>
      </rPr>
      <t>mnp-1(ok2434)</t>
    </r>
    <phoneticPr fontId="1" type="noConversion"/>
  </si>
  <si>
    <r>
      <t xml:space="preserve">Table S3. Differentially expressed genes list for Cry5Ba exposure in wildtype N2 but not in </t>
    </r>
    <r>
      <rPr>
        <b/>
        <i/>
        <sz val="11"/>
        <color theme="1"/>
        <rFont val="Times New Roman"/>
        <family val="1"/>
      </rPr>
      <t>mnp-1(ok2434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99315-1017-4673-901D-69CAE997CB30}">
  <dimension ref="A1:I750"/>
  <sheetViews>
    <sheetView tabSelected="1" workbookViewId="0">
      <selection activeCell="C8" sqref="C8"/>
    </sheetView>
  </sheetViews>
  <sheetFormatPr baseColWidth="10" defaultColWidth="9.1640625" defaultRowHeight="14"/>
  <cols>
    <col min="1" max="1" width="20.83203125" style="1" customWidth="1"/>
    <col min="2" max="2" width="14.6640625" style="6" customWidth="1"/>
    <col min="3" max="3" width="12.5" style="1" customWidth="1"/>
    <col min="4" max="5" width="13.1640625" style="1" customWidth="1"/>
    <col min="6" max="6" width="19" style="1" customWidth="1"/>
    <col min="7" max="8" width="16.83203125" style="1" customWidth="1"/>
    <col min="9" max="9" width="41" style="6" customWidth="1"/>
    <col min="10" max="16384" width="9.1640625" style="1"/>
  </cols>
  <sheetData>
    <row r="1" spans="1:9" ht="15" thickBot="1">
      <c r="A1" s="12" t="s">
        <v>2253</v>
      </c>
      <c r="B1" s="12"/>
      <c r="C1" s="12"/>
      <c r="D1" s="12"/>
      <c r="E1" s="12"/>
      <c r="F1" s="12"/>
      <c r="G1" s="12"/>
      <c r="H1" s="12"/>
      <c r="I1" s="12"/>
    </row>
    <row r="2" spans="1:9" ht="15" thickBot="1">
      <c r="A2" s="14" t="s">
        <v>1701</v>
      </c>
      <c r="B2" s="10" t="s">
        <v>0</v>
      </c>
      <c r="C2" s="13" t="s">
        <v>1702</v>
      </c>
      <c r="D2" s="13"/>
      <c r="E2" s="13"/>
      <c r="F2" s="13" t="s">
        <v>258</v>
      </c>
      <c r="G2" s="13"/>
      <c r="H2" s="13"/>
      <c r="I2" s="10" t="s">
        <v>1706</v>
      </c>
    </row>
    <row r="3" spans="1:9" ht="15" thickBot="1">
      <c r="A3" s="15"/>
      <c r="B3" s="11"/>
      <c r="C3" s="4" t="s">
        <v>1703</v>
      </c>
      <c r="D3" s="4" t="s">
        <v>1298</v>
      </c>
      <c r="E3" s="4" t="s">
        <v>1704</v>
      </c>
      <c r="F3" s="4" t="s">
        <v>1703</v>
      </c>
      <c r="G3" s="4" t="s">
        <v>1298</v>
      </c>
      <c r="H3" s="4" t="s">
        <v>1704</v>
      </c>
      <c r="I3" s="11"/>
    </row>
    <row r="4" spans="1:9">
      <c r="A4" s="1" t="s">
        <v>261</v>
      </c>
      <c r="B4" s="6" t="s">
        <v>262</v>
      </c>
      <c r="C4" s="7">
        <v>5.1600000000000001E-5</v>
      </c>
      <c r="D4" s="1">
        <v>2.9121366000000002</v>
      </c>
      <c r="E4" s="3" t="s">
        <v>259</v>
      </c>
      <c r="F4" s="1">
        <v>7.3460929999999994E-2</v>
      </c>
      <c r="G4" s="1">
        <v>1.5650542000000001</v>
      </c>
      <c r="H4" s="3" t="s">
        <v>259</v>
      </c>
      <c r="I4" s="6" t="s">
        <v>1533</v>
      </c>
    </row>
    <row r="5" spans="1:9">
      <c r="A5" s="1" t="s">
        <v>263</v>
      </c>
      <c r="B5" s="6" t="s">
        <v>1299</v>
      </c>
      <c r="C5" s="1">
        <v>1.0584557E-2</v>
      </c>
      <c r="D5" s="1">
        <v>2.6170490000000002</v>
      </c>
      <c r="E5" s="3" t="s">
        <v>259</v>
      </c>
      <c r="F5" s="1">
        <v>0.12691886999999999</v>
      </c>
      <c r="G5" s="1">
        <v>1.2680613999999999</v>
      </c>
      <c r="H5" s="3" t="s">
        <v>259</v>
      </c>
      <c r="I5" s="6" t="s">
        <v>1534</v>
      </c>
    </row>
    <row r="6" spans="1:9">
      <c r="A6" s="1" t="s">
        <v>1</v>
      </c>
      <c r="B6" s="6" t="s">
        <v>2</v>
      </c>
      <c r="C6" s="1">
        <v>3.2621289999999997E-2</v>
      </c>
      <c r="D6" s="1">
        <v>2.2280929999999999</v>
      </c>
      <c r="E6" s="3" t="s">
        <v>259</v>
      </c>
      <c r="F6" s="1">
        <v>5.6744423000000002E-2</v>
      </c>
      <c r="G6" s="1">
        <v>2.0546826999999999</v>
      </c>
      <c r="H6" s="3" t="s">
        <v>259</v>
      </c>
      <c r="I6" s="6" t="s">
        <v>223</v>
      </c>
    </row>
    <row r="7" spans="1:9">
      <c r="A7" s="1" t="s">
        <v>264</v>
      </c>
      <c r="B7" s="6" t="s">
        <v>265</v>
      </c>
      <c r="C7" s="1">
        <v>7.6811659999999997E-3</v>
      </c>
      <c r="D7" s="1">
        <v>2.0757219999999998</v>
      </c>
      <c r="E7" s="3" t="s">
        <v>259</v>
      </c>
      <c r="F7" s="1">
        <v>0.3002726</v>
      </c>
      <c r="G7" s="1">
        <v>0.96492339400000005</v>
      </c>
      <c r="H7" s="3" t="s">
        <v>1705</v>
      </c>
      <c r="I7" s="6" t="s">
        <v>1535</v>
      </c>
    </row>
    <row r="8" spans="1:9" ht="14.25" customHeight="1">
      <c r="A8" s="1" t="s">
        <v>266</v>
      </c>
      <c r="B8" s="6" t="s">
        <v>267</v>
      </c>
      <c r="C8" s="1">
        <v>2.0500221999999999E-2</v>
      </c>
      <c r="D8" s="1">
        <v>2.0471360000000001</v>
      </c>
      <c r="E8" s="3" t="s">
        <v>259</v>
      </c>
      <c r="F8" s="1">
        <v>3.1290117999999999E-2</v>
      </c>
      <c r="G8" s="1">
        <v>1.3105842999999999</v>
      </c>
      <c r="H8" s="3" t="s">
        <v>259</v>
      </c>
      <c r="I8" s="6" t="s">
        <v>1535</v>
      </c>
    </row>
    <row r="9" spans="1:9" ht="14.25" customHeight="1">
      <c r="A9" s="1" t="s">
        <v>268</v>
      </c>
      <c r="B9" s="6" t="s">
        <v>1300</v>
      </c>
      <c r="C9" s="1">
        <v>5.2147579999999999E-3</v>
      </c>
      <c r="D9" s="1">
        <v>2.6871242999999998</v>
      </c>
      <c r="E9" s="3" t="s">
        <v>259</v>
      </c>
      <c r="F9" s="1">
        <v>0.25729308000000001</v>
      </c>
      <c r="G9" s="1">
        <v>1.7209338999999999</v>
      </c>
      <c r="H9" s="3" t="s">
        <v>259</v>
      </c>
      <c r="I9" s="6" t="s">
        <v>1536</v>
      </c>
    </row>
    <row r="10" spans="1:9" ht="14.25" customHeight="1">
      <c r="A10" s="1" t="s">
        <v>269</v>
      </c>
      <c r="B10" s="6" t="s">
        <v>1301</v>
      </c>
      <c r="C10" s="1">
        <v>2.2947129999999999E-3</v>
      </c>
      <c r="D10" s="1">
        <v>2.3622740000000002</v>
      </c>
      <c r="E10" s="3" t="s">
        <v>259</v>
      </c>
      <c r="F10" s="1">
        <v>8.5150359999999994E-2</v>
      </c>
      <c r="G10" s="1">
        <v>1.64432</v>
      </c>
      <c r="H10" s="3" t="s">
        <v>259</v>
      </c>
      <c r="I10" s="6" t="s">
        <v>1537</v>
      </c>
    </row>
    <row r="11" spans="1:9">
      <c r="A11" s="1" t="s">
        <v>270</v>
      </c>
      <c r="B11" s="6" t="s">
        <v>271</v>
      </c>
      <c r="C11" s="1">
        <v>3.2544844000000003E-2</v>
      </c>
      <c r="D11" s="1">
        <v>2.8777159999999999</v>
      </c>
      <c r="E11" s="3" t="s">
        <v>259</v>
      </c>
      <c r="F11" s="1">
        <v>0.95898335999999995</v>
      </c>
      <c r="G11" s="1">
        <v>0.99457578300000005</v>
      </c>
      <c r="H11" s="3" t="s">
        <v>1705</v>
      </c>
      <c r="I11" s="6" t="s">
        <v>1538</v>
      </c>
    </row>
    <row r="12" spans="1:9" ht="14.25" customHeight="1">
      <c r="A12" s="1" t="s">
        <v>272</v>
      </c>
      <c r="B12" s="6" t="s">
        <v>273</v>
      </c>
      <c r="C12" s="1">
        <v>1.7098805000000002E-2</v>
      </c>
      <c r="D12" s="1">
        <v>2.9536698000000001</v>
      </c>
      <c r="E12" s="3" t="s">
        <v>259</v>
      </c>
      <c r="F12" s="1">
        <v>8.4409670000000006E-2</v>
      </c>
      <c r="G12" s="1">
        <v>1.9294686000000001</v>
      </c>
      <c r="H12" s="3" t="s">
        <v>259</v>
      </c>
      <c r="I12" s="6" t="s">
        <v>1539</v>
      </c>
    </row>
    <row r="13" spans="1:9">
      <c r="A13" s="1" t="s">
        <v>274</v>
      </c>
      <c r="B13" s="6" t="s">
        <v>1302</v>
      </c>
      <c r="C13" s="1">
        <v>4.0354705999999997E-2</v>
      </c>
      <c r="D13" s="1">
        <v>1.7871931999999999</v>
      </c>
      <c r="E13" s="3" t="s">
        <v>259</v>
      </c>
      <c r="F13" s="1">
        <v>0.30466842999999999</v>
      </c>
      <c r="G13" s="1">
        <v>0.79937572000000001</v>
      </c>
      <c r="H13" s="3" t="s">
        <v>1705</v>
      </c>
      <c r="I13" s="6" t="s">
        <v>1540</v>
      </c>
    </row>
    <row r="14" spans="1:9" ht="14.25" customHeight="1">
      <c r="A14" s="1" t="s">
        <v>275</v>
      </c>
      <c r="B14" s="6" t="s">
        <v>1303</v>
      </c>
      <c r="C14" s="1">
        <v>3.9002419999999999E-3</v>
      </c>
      <c r="D14" s="1">
        <v>2.8576093</v>
      </c>
      <c r="E14" s="3" t="s">
        <v>259</v>
      </c>
      <c r="F14" s="1">
        <v>7.4957750000000004E-2</v>
      </c>
      <c r="G14" s="1">
        <v>1.9755718</v>
      </c>
      <c r="H14" s="3" t="s">
        <v>259</v>
      </c>
      <c r="I14" s="6" t="s">
        <v>1541</v>
      </c>
    </row>
    <row r="15" spans="1:9" ht="14.25" customHeight="1">
      <c r="A15" s="1" t="s">
        <v>276</v>
      </c>
      <c r="B15" s="6" t="s">
        <v>1304</v>
      </c>
      <c r="C15" s="1">
        <v>2.9981273999999999E-2</v>
      </c>
      <c r="D15" s="1">
        <v>2.1900477</v>
      </c>
      <c r="E15" s="3" t="s">
        <v>259</v>
      </c>
      <c r="F15" s="1">
        <v>0.16748251</v>
      </c>
      <c r="G15" s="1">
        <v>1.7369962000000001</v>
      </c>
      <c r="H15" s="3" t="s">
        <v>259</v>
      </c>
      <c r="I15" s="6" t="s">
        <v>1542</v>
      </c>
    </row>
    <row r="16" spans="1:9" ht="14.25" customHeight="1">
      <c r="A16" s="1" t="s">
        <v>277</v>
      </c>
      <c r="B16" s="6" t="s">
        <v>1305</v>
      </c>
      <c r="C16" s="1">
        <v>2.0223095999999999E-2</v>
      </c>
      <c r="D16" s="1">
        <v>2.0955507999999998</v>
      </c>
      <c r="E16" s="3" t="s">
        <v>259</v>
      </c>
      <c r="F16" s="1">
        <v>0.28156534</v>
      </c>
      <c r="G16" s="1">
        <v>1.266662</v>
      </c>
      <c r="H16" s="3" t="s">
        <v>259</v>
      </c>
      <c r="I16" s="6" t="s">
        <v>1543</v>
      </c>
    </row>
    <row r="17" spans="1:9" ht="14.25" customHeight="1">
      <c r="A17" s="1" t="s">
        <v>278</v>
      </c>
      <c r="B17" s="6" t="s">
        <v>1306</v>
      </c>
      <c r="C17" s="7">
        <v>8.7100000000000003E-4</v>
      </c>
      <c r="D17" s="1">
        <v>2.0196092000000001</v>
      </c>
      <c r="E17" s="3" t="s">
        <v>259</v>
      </c>
      <c r="F17" s="1">
        <v>2.5564699999999999E-2</v>
      </c>
      <c r="G17" s="1">
        <v>1.6810286999999999</v>
      </c>
      <c r="H17" s="3" t="s">
        <v>259</v>
      </c>
      <c r="I17" s="6" t="s">
        <v>1544</v>
      </c>
    </row>
    <row r="18" spans="1:9" ht="14.25" customHeight="1">
      <c r="A18" s="1" t="s">
        <v>279</v>
      </c>
      <c r="B18" s="6" t="s">
        <v>1307</v>
      </c>
      <c r="C18" s="1">
        <v>1.612778E-3</v>
      </c>
      <c r="D18" s="1">
        <v>3.9123260000000002</v>
      </c>
      <c r="E18" s="3" t="s">
        <v>259</v>
      </c>
      <c r="F18" s="1">
        <v>2.9406558999999999E-2</v>
      </c>
      <c r="G18" s="1">
        <v>1.4632677999999999</v>
      </c>
      <c r="H18" s="3" t="s">
        <v>259</v>
      </c>
      <c r="I18" s="6" t="s">
        <v>1545</v>
      </c>
    </row>
    <row r="19" spans="1:9" ht="14.25" customHeight="1">
      <c r="A19" s="1" t="s">
        <v>280</v>
      </c>
      <c r="B19" s="6" t="s">
        <v>1308</v>
      </c>
      <c r="C19" s="1">
        <v>3.025088E-3</v>
      </c>
      <c r="D19" s="1">
        <v>3.8504621999999999</v>
      </c>
      <c r="E19" s="3" t="s">
        <v>259</v>
      </c>
      <c r="F19" s="1">
        <v>7.1399820000000003E-2</v>
      </c>
      <c r="G19" s="1">
        <v>2.3532731999999998</v>
      </c>
      <c r="H19" s="3" t="s">
        <v>259</v>
      </c>
      <c r="I19" s="6" t="s">
        <v>1536</v>
      </c>
    </row>
    <row r="20" spans="1:9" ht="14.25" customHeight="1">
      <c r="A20" s="1" t="s">
        <v>281</v>
      </c>
      <c r="B20" s="6" t="s">
        <v>282</v>
      </c>
      <c r="C20" s="1">
        <v>3.1089260000000001E-3</v>
      </c>
      <c r="D20" s="1">
        <v>2.4641109999999999</v>
      </c>
      <c r="E20" s="3" t="s">
        <v>259</v>
      </c>
      <c r="F20" s="1">
        <v>5.3270089999999999E-2</v>
      </c>
      <c r="G20" s="1">
        <v>2.0512682999999998</v>
      </c>
      <c r="H20" s="3" t="s">
        <v>259</v>
      </c>
      <c r="I20" s="6" t="s">
        <v>1536</v>
      </c>
    </row>
    <row r="21" spans="1:9" ht="14.25" customHeight="1">
      <c r="A21" s="1" t="s">
        <v>283</v>
      </c>
      <c r="B21" s="6" t="s">
        <v>1309</v>
      </c>
      <c r="C21" s="1">
        <v>4.1001778000000003E-2</v>
      </c>
      <c r="D21" s="1">
        <v>3.2227706999999999</v>
      </c>
      <c r="E21" s="3" t="s">
        <v>259</v>
      </c>
      <c r="F21" s="1">
        <v>0.3593654</v>
      </c>
      <c r="G21" s="1">
        <v>1.5941988</v>
      </c>
      <c r="H21" s="3" t="s">
        <v>259</v>
      </c>
      <c r="I21" s="6" t="s">
        <v>1536</v>
      </c>
    </row>
    <row r="22" spans="1:9" ht="14.25" customHeight="1">
      <c r="A22" s="1" t="s">
        <v>284</v>
      </c>
      <c r="B22" s="6" t="s">
        <v>1310</v>
      </c>
      <c r="C22" s="1">
        <v>2.1291474000000001E-2</v>
      </c>
      <c r="D22" s="1">
        <v>2.0474079999999999</v>
      </c>
      <c r="E22" s="3" t="s">
        <v>259</v>
      </c>
      <c r="F22" s="1">
        <v>0.11604809000000001</v>
      </c>
      <c r="G22" s="1">
        <v>1.4561058</v>
      </c>
      <c r="H22" s="3" t="s">
        <v>259</v>
      </c>
      <c r="I22" s="6" t="s">
        <v>1536</v>
      </c>
    </row>
    <row r="23" spans="1:9" ht="14.25" customHeight="1">
      <c r="A23" s="1" t="s">
        <v>3</v>
      </c>
      <c r="B23" s="6" t="s">
        <v>4</v>
      </c>
      <c r="C23" s="1">
        <v>2.0138579999999999E-3</v>
      </c>
      <c r="D23" s="1">
        <v>2.8887417000000002</v>
      </c>
      <c r="E23" s="3" t="s">
        <v>259</v>
      </c>
      <c r="F23" s="1">
        <v>2.5203597000000001E-2</v>
      </c>
      <c r="G23" s="1">
        <v>1.945292</v>
      </c>
      <c r="H23" s="3" t="s">
        <v>259</v>
      </c>
      <c r="I23" s="6" t="s">
        <v>224</v>
      </c>
    </row>
    <row r="24" spans="1:9" ht="14.25" customHeight="1">
      <c r="A24" s="1" t="s">
        <v>285</v>
      </c>
      <c r="B24" s="6" t="s">
        <v>1311</v>
      </c>
      <c r="C24" s="1">
        <v>1.4810426E-2</v>
      </c>
      <c r="D24" s="1">
        <v>2.1659155000000001</v>
      </c>
      <c r="E24" s="3" t="s">
        <v>259</v>
      </c>
      <c r="F24" s="1">
        <v>0.21663969999999999</v>
      </c>
      <c r="G24" s="1">
        <v>1.2840811000000001</v>
      </c>
      <c r="H24" s="3" t="s">
        <v>259</v>
      </c>
      <c r="I24" s="6" t="s">
        <v>1540</v>
      </c>
    </row>
    <row r="25" spans="1:9" ht="14.25" customHeight="1">
      <c r="A25" s="1" t="s">
        <v>286</v>
      </c>
      <c r="B25" s="6" t="s">
        <v>1312</v>
      </c>
      <c r="C25" s="1">
        <v>3.6815878000000003E-2</v>
      </c>
      <c r="D25" s="1">
        <v>2.0904452999999998</v>
      </c>
      <c r="E25" s="3" t="s">
        <v>259</v>
      </c>
      <c r="F25" s="1">
        <v>0.14480916999999999</v>
      </c>
      <c r="G25" s="1">
        <v>1.3035163000000001</v>
      </c>
      <c r="H25" s="3" t="s">
        <v>259</v>
      </c>
      <c r="I25" s="6" t="s">
        <v>1546</v>
      </c>
    </row>
    <row r="26" spans="1:9" ht="14.25" customHeight="1">
      <c r="A26" s="1" t="s">
        <v>5</v>
      </c>
      <c r="B26" s="6" t="s">
        <v>6</v>
      </c>
      <c r="C26" s="1">
        <v>5.036062E-3</v>
      </c>
      <c r="D26" s="1">
        <v>2.8295884</v>
      </c>
      <c r="E26" s="3" t="s">
        <v>259</v>
      </c>
      <c r="F26" s="1">
        <v>0.13421662000000001</v>
      </c>
      <c r="G26" s="1">
        <v>1.7857106</v>
      </c>
      <c r="H26" s="3" t="s">
        <v>259</v>
      </c>
      <c r="I26" s="6" t="s">
        <v>225</v>
      </c>
    </row>
    <row r="27" spans="1:9" ht="14.25" customHeight="1">
      <c r="A27" s="1" t="s">
        <v>7</v>
      </c>
      <c r="B27" s="6" t="s">
        <v>8</v>
      </c>
      <c r="C27" s="1">
        <v>5.2527839999999999E-3</v>
      </c>
      <c r="D27" s="1">
        <v>2.1742685000000002</v>
      </c>
      <c r="E27" s="3" t="s">
        <v>259</v>
      </c>
      <c r="F27" s="1">
        <v>6.4985890000000004E-2</v>
      </c>
      <c r="G27" s="1">
        <v>1.4019170999999999</v>
      </c>
      <c r="H27" s="3" t="s">
        <v>259</v>
      </c>
      <c r="I27" s="6" t="s">
        <v>225</v>
      </c>
    </row>
    <row r="28" spans="1:9" ht="14.25" customHeight="1">
      <c r="A28" s="1" t="s">
        <v>9</v>
      </c>
      <c r="B28" s="6" t="s">
        <v>10</v>
      </c>
      <c r="C28" s="1">
        <v>2.4561362E-2</v>
      </c>
      <c r="D28" s="1">
        <v>3.1904594999999998</v>
      </c>
      <c r="E28" s="3" t="s">
        <v>259</v>
      </c>
      <c r="F28" s="1">
        <v>0.60112509999999997</v>
      </c>
      <c r="G28" s="1">
        <v>1.2290459</v>
      </c>
      <c r="H28" s="3" t="s">
        <v>259</v>
      </c>
      <c r="I28" s="6" t="s">
        <v>226</v>
      </c>
    </row>
    <row r="29" spans="1:9" ht="14.25" customHeight="1">
      <c r="A29" s="1" t="s">
        <v>287</v>
      </c>
      <c r="B29" s="6" t="s">
        <v>288</v>
      </c>
      <c r="C29" s="1">
        <v>3.3601850000000003E-2</v>
      </c>
      <c r="D29" s="1">
        <v>2.6326067000000002</v>
      </c>
      <c r="E29" s="3" t="s">
        <v>259</v>
      </c>
      <c r="F29" s="1">
        <v>0.65260240000000003</v>
      </c>
      <c r="G29" s="1">
        <v>1.2465738</v>
      </c>
      <c r="H29" s="3" t="s">
        <v>259</v>
      </c>
      <c r="I29" s="6" t="s">
        <v>1547</v>
      </c>
    </row>
    <row r="30" spans="1:9" ht="14.25" customHeight="1">
      <c r="A30" s="1" t="s">
        <v>289</v>
      </c>
      <c r="B30" s="6" t="s">
        <v>1313</v>
      </c>
      <c r="C30" s="1">
        <v>2.4399522999999999E-2</v>
      </c>
      <c r="D30" s="1">
        <v>3.2788352999999999</v>
      </c>
      <c r="E30" s="3" t="s">
        <v>259</v>
      </c>
      <c r="F30" s="1">
        <v>8.9025569999999998E-2</v>
      </c>
      <c r="G30" s="1">
        <v>1.5017431000000001</v>
      </c>
      <c r="H30" s="3" t="s">
        <v>259</v>
      </c>
      <c r="I30" s="6" t="s">
        <v>1547</v>
      </c>
    </row>
    <row r="31" spans="1:9" ht="14.25" customHeight="1">
      <c r="A31" s="1" t="s">
        <v>290</v>
      </c>
      <c r="B31" s="6" t="s">
        <v>1314</v>
      </c>
      <c r="C31" s="1">
        <v>9.6589650000000003E-3</v>
      </c>
      <c r="D31" s="1">
        <v>2.3950748000000002</v>
      </c>
      <c r="E31" s="3" t="s">
        <v>259</v>
      </c>
      <c r="F31" s="1">
        <v>0.12438421</v>
      </c>
      <c r="G31" s="1">
        <v>1.6953659000000001</v>
      </c>
      <c r="H31" s="3" t="s">
        <v>259</v>
      </c>
      <c r="I31" s="6" t="s">
        <v>1548</v>
      </c>
    </row>
    <row r="32" spans="1:9">
      <c r="A32" s="1" t="s">
        <v>2251</v>
      </c>
      <c r="B32" s="6" t="s">
        <v>11</v>
      </c>
      <c r="C32" s="1">
        <v>9.4400669999999999E-3</v>
      </c>
      <c r="D32" s="1">
        <v>2.9333939999999998</v>
      </c>
      <c r="E32" s="3" t="s">
        <v>259</v>
      </c>
      <c r="F32" s="1">
        <v>0.63741135999999998</v>
      </c>
      <c r="G32" s="1">
        <v>0.97459646099999997</v>
      </c>
      <c r="H32" s="3" t="s">
        <v>1705</v>
      </c>
      <c r="I32" s="6" t="s">
        <v>227</v>
      </c>
    </row>
    <row r="33" spans="1:9" ht="14.25" customHeight="1">
      <c r="A33" s="1" t="s">
        <v>12</v>
      </c>
      <c r="B33" s="6" t="s">
        <v>13</v>
      </c>
      <c r="C33" s="7">
        <v>1.7100000000000001E-4</v>
      </c>
      <c r="D33" s="1">
        <v>2.5070812999999998</v>
      </c>
      <c r="E33" s="3" t="s">
        <v>259</v>
      </c>
      <c r="F33" s="1">
        <v>0.14954105000000001</v>
      </c>
      <c r="G33" s="1">
        <v>1.6600975</v>
      </c>
      <c r="H33" s="3" t="s">
        <v>259</v>
      </c>
      <c r="I33" s="6" t="s">
        <v>223</v>
      </c>
    </row>
    <row r="34" spans="1:9" ht="14.25" customHeight="1">
      <c r="A34" s="1" t="s">
        <v>291</v>
      </c>
      <c r="B34" s="6" t="s">
        <v>292</v>
      </c>
      <c r="C34" s="1">
        <v>1.1374090999999999E-2</v>
      </c>
      <c r="D34" s="1">
        <v>2.5394646999999999</v>
      </c>
      <c r="E34" s="3" t="s">
        <v>259</v>
      </c>
      <c r="F34" s="1">
        <v>0.76005374999999997</v>
      </c>
      <c r="G34" s="1">
        <v>1.0434413</v>
      </c>
      <c r="H34" s="3" t="s">
        <v>259</v>
      </c>
      <c r="I34" s="6" t="s">
        <v>1549</v>
      </c>
    </row>
    <row r="35" spans="1:9" ht="14.25" customHeight="1">
      <c r="A35" s="1" t="s">
        <v>14</v>
      </c>
      <c r="B35" s="6" t="s">
        <v>15</v>
      </c>
      <c r="C35" s="1">
        <v>5.9186359999999997E-3</v>
      </c>
      <c r="D35" s="1">
        <v>2.6886994999999998</v>
      </c>
      <c r="E35" s="3" t="s">
        <v>259</v>
      </c>
      <c r="F35" s="1">
        <v>0.33556556999999998</v>
      </c>
      <c r="G35" s="1">
        <v>1.5273867000000001</v>
      </c>
      <c r="H35" s="3" t="s">
        <v>259</v>
      </c>
      <c r="I35" s="6" t="s">
        <v>228</v>
      </c>
    </row>
    <row r="36" spans="1:9" ht="14.25" customHeight="1">
      <c r="A36" s="1" t="s">
        <v>293</v>
      </c>
      <c r="B36" s="6" t="s">
        <v>1315</v>
      </c>
      <c r="C36" s="7">
        <v>1.4800000000000001E-5</v>
      </c>
      <c r="D36" s="1">
        <v>2.6644583000000002</v>
      </c>
      <c r="E36" s="3" t="s">
        <v>259</v>
      </c>
      <c r="F36" s="1">
        <v>0.24115127</v>
      </c>
      <c r="G36" s="1">
        <v>1.7037487</v>
      </c>
      <c r="H36" s="3" t="s">
        <v>259</v>
      </c>
      <c r="I36" s="6" t="s">
        <v>1550</v>
      </c>
    </row>
    <row r="37" spans="1:9" ht="14.25" customHeight="1">
      <c r="A37" s="1" t="s">
        <v>294</v>
      </c>
      <c r="B37" s="6" t="s">
        <v>1316</v>
      </c>
      <c r="C37" s="1">
        <v>2.0755598E-2</v>
      </c>
      <c r="D37" s="1">
        <v>2.2142464999999998</v>
      </c>
      <c r="E37" s="3" t="s">
        <v>259</v>
      </c>
      <c r="F37" s="1">
        <v>0.14447536</v>
      </c>
      <c r="G37" s="1">
        <v>1.2111905999999999</v>
      </c>
      <c r="H37" s="3" t="s">
        <v>259</v>
      </c>
      <c r="I37" s="6" t="s">
        <v>1551</v>
      </c>
    </row>
    <row r="38" spans="1:9" ht="14.25" customHeight="1">
      <c r="A38" s="1" t="s">
        <v>295</v>
      </c>
      <c r="B38" s="6" t="s">
        <v>1317</v>
      </c>
      <c r="C38" s="1">
        <v>4.9282356999999999E-2</v>
      </c>
      <c r="D38" s="1">
        <v>3.7994957</v>
      </c>
      <c r="E38" s="3" t="s">
        <v>259</v>
      </c>
      <c r="F38" s="1">
        <v>0.22969933000000001</v>
      </c>
      <c r="G38" s="1">
        <v>1.8223739000000001</v>
      </c>
      <c r="H38" s="3" t="s">
        <v>259</v>
      </c>
      <c r="I38" s="6" t="s">
        <v>1552</v>
      </c>
    </row>
    <row r="39" spans="1:9" ht="14.25" customHeight="1">
      <c r="A39" s="1" t="s">
        <v>296</v>
      </c>
      <c r="B39" s="6" t="s">
        <v>1318</v>
      </c>
      <c r="C39" s="1">
        <v>2.4121110000000001E-2</v>
      </c>
      <c r="D39" s="1">
        <v>3.0604874999999998</v>
      </c>
      <c r="E39" s="3" t="s">
        <v>259</v>
      </c>
      <c r="F39" s="1">
        <v>0.45248591999999999</v>
      </c>
      <c r="G39" s="1">
        <v>1.4706911</v>
      </c>
      <c r="H39" s="3" t="s">
        <v>259</v>
      </c>
      <c r="I39" s="6" t="s">
        <v>1553</v>
      </c>
    </row>
    <row r="40" spans="1:9" ht="14.25" customHeight="1">
      <c r="A40" s="1" t="s">
        <v>297</v>
      </c>
      <c r="B40" s="6" t="s">
        <v>1319</v>
      </c>
      <c r="C40" s="1">
        <v>2.4421759999999999E-3</v>
      </c>
      <c r="D40" s="1">
        <v>4.5024242000000001</v>
      </c>
      <c r="E40" s="3" t="s">
        <v>259</v>
      </c>
      <c r="F40" s="1">
        <v>0.10703228400000001</v>
      </c>
      <c r="G40" s="1">
        <v>3.3684563999999999</v>
      </c>
      <c r="H40" s="3" t="s">
        <v>259</v>
      </c>
      <c r="I40" s="6" t="s">
        <v>1554</v>
      </c>
    </row>
    <row r="41" spans="1:9" ht="14.25" customHeight="1">
      <c r="A41" s="1" t="s">
        <v>298</v>
      </c>
      <c r="B41" s="6" t="s">
        <v>1320</v>
      </c>
      <c r="C41" s="1">
        <v>5.3336779999999997E-3</v>
      </c>
      <c r="D41" s="1">
        <v>2.3527021000000001</v>
      </c>
      <c r="E41" s="3" t="s">
        <v>259</v>
      </c>
      <c r="F41" s="1">
        <v>4.3520312999999998E-2</v>
      </c>
      <c r="G41" s="1">
        <v>1.7219728000000001</v>
      </c>
      <c r="H41" s="3" t="s">
        <v>259</v>
      </c>
      <c r="I41" s="6" t="s">
        <v>1554</v>
      </c>
    </row>
    <row r="42" spans="1:9" ht="14.25" customHeight="1">
      <c r="A42" s="1" t="s">
        <v>299</v>
      </c>
      <c r="B42" s="6" t="s">
        <v>1321</v>
      </c>
      <c r="C42" s="7">
        <v>4.9399999999999997E-4</v>
      </c>
      <c r="D42" s="1">
        <v>2.0725129</v>
      </c>
      <c r="E42" s="3" t="s">
        <v>259</v>
      </c>
      <c r="F42" s="1">
        <v>0.94576099999999996</v>
      </c>
      <c r="G42" s="1">
        <v>1.024076</v>
      </c>
      <c r="H42" s="3" t="s">
        <v>259</v>
      </c>
      <c r="I42" s="6" t="s">
        <v>1555</v>
      </c>
    </row>
    <row r="43" spans="1:9" ht="14.25" customHeight="1">
      <c r="A43" s="1" t="s">
        <v>300</v>
      </c>
      <c r="B43" s="6" t="s">
        <v>301</v>
      </c>
      <c r="C43" s="1">
        <v>2.3514349E-2</v>
      </c>
      <c r="D43" s="1">
        <v>2.0595414999999999</v>
      </c>
      <c r="E43" s="3" t="s">
        <v>259</v>
      </c>
      <c r="F43" s="1">
        <v>0.53054760000000001</v>
      </c>
      <c r="G43" s="1">
        <v>1.3106717999999999</v>
      </c>
      <c r="H43" s="3" t="s">
        <v>259</v>
      </c>
      <c r="I43" s="6" t="s">
        <v>1556</v>
      </c>
    </row>
    <row r="44" spans="1:9" ht="14.25" customHeight="1">
      <c r="A44" s="1" t="s">
        <v>302</v>
      </c>
      <c r="B44" s="6" t="s">
        <v>303</v>
      </c>
      <c r="C44" s="1">
        <v>3.9075058000000003E-2</v>
      </c>
      <c r="D44" s="1">
        <v>2.0907203999999999</v>
      </c>
      <c r="E44" s="3" t="s">
        <v>259</v>
      </c>
      <c r="F44" s="1">
        <v>8.0704849999999995E-2</v>
      </c>
      <c r="G44" s="1">
        <v>1.6157862999999999</v>
      </c>
      <c r="H44" s="3" t="s">
        <v>259</v>
      </c>
      <c r="I44" s="6" t="s">
        <v>1557</v>
      </c>
    </row>
    <row r="45" spans="1:9">
      <c r="A45" s="1" t="s">
        <v>304</v>
      </c>
      <c r="B45" s="6" t="s">
        <v>305</v>
      </c>
      <c r="C45" s="1">
        <v>7.8596329999999996E-3</v>
      </c>
      <c r="D45" s="1">
        <v>2.1124803999999999</v>
      </c>
      <c r="E45" s="3" t="s">
        <v>259</v>
      </c>
      <c r="F45" s="1">
        <v>8.6909550000000002E-2</v>
      </c>
      <c r="G45" s="1">
        <v>0.89227119200000005</v>
      </c>
      <c r="H45" s="3" t="s">
        <v>1705</v>
      </c>
      <c r="I45" s="6" t="s">
        <v>1558</v>
      </c>
    </row>
    <row r="46" spans="1:9" ht="14.25" customHeight="1">
      <c r="A46" s="1" t="s">
        <v>306</v>
      </c>
      <c r="B46" s="6" t="s">
        <v>307</v>
      </c>
      <c r="C46" s="1">
        <v>1.6567893E-2</v>
      </c>
      <c r="D46" s="1">
        <v>2.2225442000000002</v>
      </c>
      <c r="E46" s="3" t="s">
        <v>259</v>
      </c>
      <c r="F46" s="1">
        <v>0.84516214999999995</v>
      </c>
      <c r="G46" s="1">
        <v>1.0556208</v>
      </c>
      <c r="H46" s="3" t="s">
        <v>259</v>
      </c>
      <c r="I46" s="6" t="s">
        <v>1559</v>
      </c>
    </row>
    <row r="47" spans="1:9">
      <c r="A47" s="1" t="s">
        <v>308</v>
      </c>
      <c r="B47" s="6" t="s">
        <v>309</v>
      </c>
      <c r="C47" s="1">
        <v>2.5115571999999999E-2</v>
      </c>
      <c r="D47" s="1">
        <v>4.870806</v>
      </c>
      <c r="E47" s="3" t="s">
        <v>259</v>
      </c>
      <c r="F47" s="1">
        <v>4.3026096999999999E-2</v>
      </c>
      <c r="G47" s="1">
        <v>0.78719634599999999</v>
      </c>
      <c r="H47" s="3" t="s">
        <v>1705</v>
      </c>
      <c r="I47" s="6" t="s">
        <v>1559</v>
      </c>
    </row>
    <row r="48" spans="1:9" ht="14.25" customHeight="1">
      <c r="A48" s="1" t="s">
        <v>310</v>
      </c>
      <c r="B48" s="6" t="s">
        <v>1322</v>
      </c>
      <c r="C48" s="1">
        <v>1.3741211999999999E-2</v>
      </c>
      <c r="D48" s="1">
        <v>2.6272669999999998</v>
      </c>
      <c r="E48" s="3" t="s">
        <v>259</v>
      </c>
      <c r="F48" s="1">
        <v>8.6700269999999996E-2</v>
      </c>
      <c r="G48" s="1">
        <v>1.7358827999999999</v>
      </c>
      <c r="H48" s="3" t="s">
        <v>259</v>
      </c>
      <c r="I48" s="6" t="s">
        <v>1560</v>
      </c>
    </row>
    <row r="49" spans="1:9" ht="14.25" customHeight="1">
      <c r="A49" s="1" t="s">
        <v>311</v>
      </c>
      <c r="B49" s="6" t="s">
        <v>1323</v>
      </c>
      <c r="C49" s="1">
        <v>6.1139419999999998E-3</v>
      </c>
      <c r="D49" s="1">
        <v>3.2254955999999999</v>
      </c>
      <c r="E49" s="3" t="s">
        <v>259</v>
      </c>
      <c r="F49" s="1">
        <v>0.23393032</v>
      </c>
      <c r="G49" s="1">
        <v>1.3551416000000001</v>
      </c>
      <c r="H49" s="3" t="s">
        <v>259</v>
      </c>
      <c r="I49" s="6" t="s">
        <v>1561</v>
      </c>
    </row>
    <row r="50" spans="1:9" ht="14.25" customHeight="1">
      <c r="A50" s="1" t="s">
        <v>312</v>
      </c>
      <c r="B50" s="6" t="s">
        <v>313</v>
      </c>
      <c r="C50" s="1">
        <v>2.2841409999999999E-3</v>
      </c>
      <c r="D50" s="1">
        <v>2.2407621999999998</v>
      </c>
      <c r="E50" s="3" t="s">
        <v>259</v>
      </c>
      <c r="F50" s="1">
        <v>0.95695262999999997</v>
      </c>
      <c r="G50" s="1">
        <v>1.0269798000000001</v>
      </c>
      <c r="H50" s="3" t="s">
        <v>259</v>
      </c>
      <c r="I50" s="6" t="s">
        <v>1562</v>
      </c>
    </row>
    <row r="51" spans="1:9" ht="14.25" customHeight="1">
      <c r="A51" s="1" t="s">
        <v>314</v>
      </c>
      <c r="B51" s="6" t="s">
        <v>1324</v>
      </c>
      <c r="C51" s="1">
        <v>7.2459940000000004E-3</v>
      </c>
      <c r="D51" s="1">
        <v>2.5020962</v>
      </c>
      <c r="E51" s="3" t="s">
        <v>259</v>
      </c>
      <c r="F51" s="1">
        <v>0.67497640000000003</v>
      </c>
      <c r="G51" s="1">
        <v>1.0671862000000001</v>
      </c>
      <c r="H51" s="3" t="s">
        <v>259</v>
      </c>
      <c r="I51" s="6" t="s">
        <v>1546</v>
      </c>
    </row>
    <row r="52" spans="1:9" ht="14.25" customHeight="1">
      <c r="A52" s="1" t="s">
        <v>315</v>
      </c>
      <c r="B52" s="6" t="s">
        <v>316</v>
      </c>
      <c r="C52" s="1">
        <v>2.377101E-3</v>
      </c>
      <c r="D52" s="1">
        <v>2.0574975000000002</v>
      </c>
      <c r="E52" s="3" t="s">
        <v>259</v>
      </c>
      <c r="F52" s="1">
        <v>0.64078749999999995</v>
      </c>
      <c r="G52" s="1">
        <v>1.1660345999999999</v>
      </c>
      <c r="H52" s="3" t="s">
        <v>259</v>
      </c>
      <c r="I52" s="6" t="s">
        <v>1563</v>
      </c>
    </row>
    <row r="53" spans="1:9" ht="14.25" customHeight="1">
      <c r="A53" s="1" t="s">
        <v>317</v>
      </c>
      <c r="B53" s="6" t="s">
        <v>1325</v>
      </c>
      <c r="C53" s="1">
        <v>8.4205300000000007E-3</v>
      </c>
      <c r="D53" s="1">
        <v>3.2988167000000002</v>
      </c>
      <c r="E53" s="3" t="s">
        <v>259</v>
      </c>
      <c r="F53" s="1">
        <v>0.107674405</v>
      </c>
      <c r="G53" s="1">
        <v>1.8271934999999999</v>
      </c>
      <c r="H53" s="3" t="s">
        <v>259</v>
      </c>
      <c r="I53" s="6" t="s">
        <v>1564</v>
      </c>
    </row>
    <row r="54" spans="1:9" ht="14.25" customHeight="1">
      <c r="A54" s="1" t="s">
        <v>318</v>
      </c>
      <c r="B54" s="6" t="s">
        <v>1326</v>
      </c>
      <c r="C54" s="1">
        <v>1.0189060999999999E-2</v>
      </c>
      <c r="D54" s="1">
        <v>2.0937009999999998</v>
      </c>
      <c r="E54" s="3" t="s">
        <v>259</v>
      </c>
      <c r="F54" s="1">
        <v>0.33770381999999999</v>
      </c>
      <c r="G54" s="1">
        <v>1.2519473999999999</v>
      </c>
      <c r="H54" s="3" t="s">
        <v>259</v>
      </c>
      <c r="I54" s="6" t="s">
        <v>1565</v>
      </c>
    </row>
    <row r="55" spans="1:9" ht="14.25" customHeight="1">
      <c r="A55" s="1" t="s">
        <v>319</v>
      </c>
      <c r="B55" s="6" t="s">
        <v>1327</v>
      </c>
      <c r="C55" s="1">
        <v>2.4161869999999998E-2</v>
      </c>
      <c r="D55" s="1">
        <v>2.4399505000000001</v>
      </c>
      <c r="E55" s="3" t="s">
        <v>259</v>
      </c>
      <c r="F55" s="1">
        <v>4.3936476000000002E-2</v>
      </c>
      <c r="G55" s="1">
        <v>1.9739439999999999</v>
      </c>
      <c r="H55" s="3" t="s">
        <v>259</v>
      </c>
      <c r="I55" s="6" t="s">
        <v>1566</v>
      </c>
    </row>
    <row r="56" spans="1:9" ht="14.25" customHeight="1">
      <c r="A56" s="1" t="s">
        <v>320</v>
      </c>
      <c r="B56" s="6" t="s">
        <v>321</v>
      </c>
      <c r="C56" s="1">
        <v>2.9299249999999999E-3</v>
      </c>
      <c r="D56" s="1">
        <v>4.3320613000000003</v>
      </c>
      <c r="E56" s="3" t="s">
        <v>259</v>
      </c>
      <c r="F56" s="1">
        <v>1.0905948E-2</v>
      </c>
      <c r="G56" s="1">
        <v>1.9301862000000001</v>
      </c>
      <c r="H56" s="3" t="s">
        <v>259</v>
      </c>
      <c r="I56" s="6" t="s">
        <v>1567</v>
      </c>
    </row>
    <row r="57" spans="1:9">
      <c r="A57" s="1" t="s">
        <v>322</v>
      </c>
      <c r="B57" s="6" t="s">
        <v>323</v>
      </c>
      <c r="C57" s="1">
        <v>1.2244685E-2</v>
      </c>
      <c r="D57" s="1">
        <v>3.5895035000000002</v>
      </c>
      <c r="E57" s="3" t="s">
        <v>259</v>
      </c>
      <c r="F57" s="1">
        <v>0.32957340000000002</v>
      </c>
      <c r="G57" s="1">
        <v>1.3315674</v>
      </c>
      <c r="H57" s="3" t="s">
        <v>259</v>
      </c>
      <c r="I57" s="6" t="s">
        <v>1568</v>
      </c>
    </row>
    <row r="58" spans="1:9">
      <c r="A58" s="1" t="s">
        <v>324</v>
      </c>
      <c r="B58" s="6" t="s">
        <v>325</v>
      </c>
      <c r="C58" s="1">
        <v>1.2141045E-2</v>
      </c>
      <c r="D58" s="1">
        <v>3.0965166000000002</v>
      </c>
      <c r="E58" s="3" t="s">
        <v>259</v>
      </c>
      <c r="F58" s="1">
        <v>0.48341035999999998</v>
      </c>
      <c r="G58" s="1">
        <v>1.3562664</v>
      </c>
      <c r="H58" s="3" t="s">
        <v>259</v>
      </c>
      <c r="I58" s="6" t="s">
        <v>1568</v>
      </c>
    </row>
    <row r="59" spans="1:9">
      <c r="A59" s="1" t="s">
        <v>326</v>
      </c>
      <c r="B59" s="6" t="s">
        <v>327</v>
      </c>
      <c r="C59" s="1">
        <v>4.6095814999999998E-2</v>
      </c>
      <c r="D59" s="1">
        <v>2.1483636000000002</v>
      </c>
      <c r="E59" s="3" t="s">
        <v>259</v>
      </c>
      <c r="F59" s="1">
        <v>0.34597334000000002</v>
      </c>
      <c r="G59" s="1">
        <v>1.3418869</v>
      </c>
      <c r="H59" s="3" t="s">
        <v>259</v>
      </c>
      <c r="I59" s="6" t="s">
        <v>1568</v>
      </c>
    </row>
    <row r="60" spans="1:9">
      <c r="A60" s="1" t="s">
        <v>328</v>
      </c>
      <c r="B60" s="6" t="s">
        <v>1328</v>
      </c>
      <c r="C60" s="7">
        <v>2.14E-4</v>
      </c>
      <c r="D60" s="1">
        <v>2.2707830000000002</v>
      </c>
      <c r="E60" s="3" t="s">
        <v>259</v>
      </c>
      <c r="F60" s="1">
        <v>5.6698310000000002E-2</v>
      </c>
      <c r="G60" s="1">
        <v>1.9985265000000001</v>
      </c>
      <c r="H60" s="3" t="s">
        <v>259</v>
      </c>
      <c r="I60" s="6" t="s">
        <v>1569</v>
      </c>
    </row>
    <row r="61" spans="1:9">
      <c r="A61" s="1" t="s">
        <v>329</v>
      </c>
      <c r="B61" s="6" t="s">
        <v>330</v>
      </c>
      <c r="C61" s="1">
        <v>7.834756E-3</v>
      </c>
      <c r="D61" s="1">
        <v>3.0706226999999999</v>
      </c>
      <c r="E61" s="3" t="s">
        <v>259</v>
      </c>
      <c r="F61" s="1">
        <v>2.6519603999999999E-2</v>
      </c>
      <c r="G61" s="1">
        <v>1.8079000000000001</v>
      </c>
      <c r="H61" s="3" t="s">
        <v>259</v>
      </c>
      <c r="I61" s="6" t="s">
        <v>1570</v>
      </c>
    </row>
    <row r="62" spans="1:9">
      <c r="A62" s="1" t="s">
        <v>331</v>
      </c>
      <c r="B62" s="6" t="s">
        <v>1329</v>
      </c>
      <c r="C62" s="1">
        <v>3.6810849999999999E-2</v>
      </c>
      <c r="D62" s="1">
        <v>2.1621304000000001</v>
      </c>
      <c r="E62" s="3" t="s">
        <v>259</v>
      </c>
      <c r="F62" s="1">
        <v>0.10232842</v>
      </c>
      <c r="G62" s="1">
        <v>1.6800406000000001</v>
      </c>
      <c r="H62" s="3" t="s">
        <v>259</v>
      </c>
      <c r="I62" s="6" t="s">
        <v>1571</v>
      </c>
    </row>
    <row r="63" spans="1:9">
      <c r="A63" s="1" t="s">
        <v>332</v>
      </c>
      <c r="B63" s="6" t="s">
        <v>333</v>
      </c>
      <c r="C63" s="1">
        <v>4.3024830000000002E-3</v>
      </c>
      <c r="D63" s="1">
        <v>2.0735640000000002</v>
      </c>
      <c r="E63" s="3" t="s">
        <v>259</v>
      </c>
      <c r="F63" s="1">
        <v>0.78192972999999999</v>
      </c>
      <c r="G63" s="1">
        <v>0.98093022600000002</v>
      </c>
      <c r="H63" s="3" t="s">
        <v>1705</v>
      </c>
      <c r="I63" s="6" t="s">
        <v>1572</v>
      </c>
    </row>
    <row r="64" spans="1:9">
      <c r="A64" s="1" t="s">
        <v>334</v>
      </c>
      <c r="B64" s="6" t="s">
        <v>1330</v>
      </c>
      <c r="C64" s="1">
        <v>1.2110924E-2</v>
      </c>
      <c r="D64" s="1">
        <v>2.5781887000000001</v>
      </c>
      <c r="E64" s="3" t="s">
        <v>259</v>
      </c>
      <c r="F64" s="1">
        <v>6.2785389999999996E-2</v>
      </c>
      <c r="G64" s="1">
        <v>2.0392882999999999</v>
      </c>
      <c r="H64" s="3" t="s">
        <v>259</v>
      </c>
      <c r="I64" s="6" t="s">
        <v>1573</v>
      </c>
    </row>
    <row r="65" spans="1:9">
      <c r="A65" s="1" t="s">
        <v>335</v>
      </c>
      <c r="B65" s="6" t="s">
        <v>1331</v>
      </c>
      <c r="C65" s="1">
        <v>2.9259490000000002E-3</v>
      </c>
      <c r="D65" s="1">
        <v>2.3513953999999999</v>
      </c>
      <c r="E65" s="3" t="s">
        <v>259</v>
      </c>
      <c r="F65" s="1">
        <v>0.17704433</v>
      </c>
      <c r="G65" s="1">
        <v>1.3606602000000001</v>
      </c>
      <c r="H65" s="3" t="s">
        <v>259</v>
      </c>
      <c r="I65" s="6" t="s">
        <v>1574</v>
      </c>
    </row>
    <row r="66" spans="1:9">
      <c r="A66" s="1" t="s">
        <v>336</v>
      </c>
      <c r="B66" s="6" t="s">
        <v>1332</v>
      </c>
      <c r="C66" s="1">
        <v>4.480518E-2</v>
      </c>
      <c r="D66" s="1">
        <v>2.4576286999999999</v>
      </c>
      <c r="E66" s="3" t="s">
        <v>259</v>
      </c>
      <c r="F66" s="1">
        <v>0.59719690000000003</v>
      </c>
      <c r="G66" s="1">
        <v>1.2510353000000001</v>
      </c>
      <c r="H66" s="3" t="s">
        <v>259</v>
      </c>
      <c r="I66" s="6" t="s">
        <v>1537</v>
      </c>
    </row>
    <row r="67" spans="1:9">
      <c r="A67" s="1" t="s">
        <v>337</v>
      </c>
      <c r="B67" s="6" t="s">
        <v>338</v>
      </c>
      <c r="C67" s="1">
        <v>1.9605389000000001E-2</v>
      </c>
      <c r="D67" s="1">
        <v>2.1161737</v>
      </c>
      <c r="E67" s="3" t="s">
        <v>259</v>
      </c>
      <c r="F67" s="1">
        <v>0.2217499</v>
      </c>
      <c r="G67" s="1">
        <v>0.88830024200000002</v>
      </c>
      <c r="H67" s="3" t="s">
        <v>1705</v>
      </c>
      <c r="I67" s="6" t="s">
        <v>1575</v>
      </c>
    </row>
    <row r="68" spans="1:9">
      <c r="A68" s="1" t="s">
        <v>339</v>
      </c>
      <c r="B68" s="6" t="s">
        <v>340</v>
      </c>
      <c r="C68" s="1">
        <v>3.7225007999999997E-2</v>
      </c>
      <c r="D68" s="1">
        <v>2.6850877</v>
      </c>
      <c r="E68" s="3" t="s">
        <v>259</v>
      </c>
      <c r="F68" s="1">
        <v>9.2150099999999999E-2</v>
      </c>
      <c r="G68" s="1">
        <v>2.4375122</v>
      </c>
      <c r="H68" s="3" t="s">
        <v>259</v>
      </c>
      <c r="I68" s="6" t="s">
        <v>1533</v>
      </c>
    </row>
    <row r="69" spans="1:9">
      <c r="A69" s="1" t="s">
        <v>341</v>
      </c>
      <c r="B69" s="6" t="s">
        <v>342</v>
      </c>
      <c r="C69" s="1">
        <v>1.5629523999999999E-2</v>
      </c>
      <c r="D69" s="1">
        <v>2.4269794999999998</v>
      </c>
      <c r="E69" s="3" t="s">
        <v>259</v>
      </c>
      <c r="F69" s="1">
        <v>0.61861783000000004</v>
      </c>
      <c r="G69" s="1">
        <v>0.87529474500000004</v>
      </c>
      <c r="H69" s="3" t="s">
        <v>1705</v>
      </c>
      <c r="I69" s="6" t="s">
        <v>1576</v>
      </c>
    </row>
    <row r="70" spans="1:9">
      <c r="A70" s="1" t="s">
        <v>343</v>
      </c>
      <c r="B70" s="6" t="s">
        <v>1333</v>
      </c>
      <c r="C70" s="1">
        <v>1.4964310000000001E-3</v>
      </c>
      <c r="D70" s="1">
        <v>4.9350750000000003</v>
      </c>
      <c r="E70" s="3" t="s">
        <v>259</v>
      </c>
      <c r="F70" s="1">
        <v>9.3065599999999998E-2</v>
      </c>
      <c r="G70" s="1">
        <v>2.4204602</v>
      </c>
      <c r="H70" s="3" t="s">
        <v>259</v>
      </c>
      <c r="I70" s="6" t="s">
        <v>1577</v>
      </c>
    </row>
    <row r="71" spans="1:9">
      <c r="A71" s="1" t="s">
        <v>16</v>
      </c>
      <c r="B71" s="6" t="s">
        <v>17</v>
      </c>
      <c r="C71" s="1">
        <v>2.1907821000000001E-2</v>
      </c>
      <c r="D71" s="1">
        <v>2.8148819999999999</v>
      </c>
      <c r="E71" s="3" t="s">
        <v>259</v>
      </c>
      <c r="F71" s="1">
        <v>8.8043414E-2</v>
      </c>
      <c r="G71" s="1">
        <v>1.6650902999999999</v>
      </c>
      <c r="H71" s="3" t="s">
        <v>259</v>
      </c>
      <c r="I71" s="6" t="s">
        <v>229</v>
      </c>
    </row>
    <row r="72" spans="1:9">
      <c r="A72" s="1" t="s">
        <v>344</v>
      </c>
      <c r="B72" s="6" t="s">
        <v>1334</v>
      </c>
      <c r="C72" s="1">
        <v>5.2248169999999997E-3</v>
      </c>
      <c r="D72" s="1">
        <v>2.7892071999999999</v>
      </c>
      <c r="E72" s="3" t="s">
        <v>259</v>
      </c>
      <c r="F72" s="1">
        <v>0.27748381999999999</v>
      </c>
      <c r="G72" s="1">
        <v>1.4697022</v>
      </c>
      <c r="H72" s="3" t="s">
        <v>259</v>
      </c>
      <c r="I72" s="6" t="s">
        <v>1578</v>
      </c>
    </row>
    <row r="73" spans="1:9">
      <c r="A73" s="1" t="s">
        <v>345</v>
      </c>
      <c r="B73" s="6" t="s">
        <v>346</v>
      </c>
      <c r="C73" s="1">
        <v>2.0036515000000001E-2</v>
      </c>
      <c r="D73" s="1">
        <v>2.0362130000000001</v>
      </c>
      <c r="E73" s="3" t="s">
        <v>259</v>
      </c>
      <c r="F73" s="1">
        <v>5.4032847000000002E-2</v>
      </c>
      <c r="G73" s="1">
        <v>1.1748133000000001</v>
      </c>
      <c r="H73" s="3" t="s">
        <v>259</v>
      </c>
      <c r="I73" s="6" t="s">
        <v>1579</v>
      </c>
    </row>
    <row r="74" spans="1:9">
      <c r="A74" s="1" t="s">
        <v>347</v>
      </c>
      <c r="B74" s="6" t="s">
        <v>348</v>
      </c>
      <c r="C74" s="7">
        <v>8.0400000000000003E-4</v>
      </c>
      <c r="D74" s="1">
        <v>14.074885999999999</v>
      </c>
      <c r="E74" s="3" t="s">
        <v>259</v>
      </c>
      <c r="F74" s="1">
        <v>0.50662993999999995</v>
      </c>
      <c r="G74" s="1">
        <v>1.4323589000000001</v>
      </c>
      <c r="H74" s="3" t="s">
        <v>259</v>
      </c>
      <c r="I74" s="6" t="s">
        <v>1579</v>
      </c>
    </row>
    <row r="75" spans="1:9">
      <c r="A75" s="1" t="s">
        <v>349</v>
      </c>
      <c r="B75" s="6" t="s">
        <v>350</v>
      </c>
      <c r="C75" s="1">
        <v>1.4797523E-2</v>
      </c>
      <c r="D75" s="1">
        <v>2.4841993000000002</v>
      </c>
      <c r="E75" s="3" t="s">
        <v>259</v>
      </c>
      <c r="F75" s="1">
        <v>1.3604730000000001E-3</v>
      </c>
      <c r="G75" s="1">
        <v>1.7417701000000001</v>
      </c>
      <c r="H75" s="3" t="s">
        <v>259</v>
      </c>
      <c r="I75" s="6" t="s">
        <v>1580</v>
      </c>
    </row>
    <row r="76" spans="1:9">
      <c r="A76" s="1" t="s">
        <v>18</v>
      </c>
      <c r="B76" s="6" t="s">
        <v>19</v>
      </c>
      <c r="C76" s="1">
        <v>2.2298644999999999E-2</v>
      </c>
      <c r="D76" s="1">
        <v>2.4616609</v>
      </c>
      <c r="E76" s="3" t="s">
        <v>259</v>
      </c>
      <c r="F76" s="1">
        <v>0.46011263000000002</v>
      </c>
      <c r="G76" s="1">
        <v>1.1955616</v>
      </c>
      <c r="H76" s="3" t="s">
        <v>259</v>
      </c>
      <c r="I76" s="6" t="s">
        <v>230</v>
      </c>
    </row>
    <row r="77" spans="1:9">
      <c r="A77" s="1" t="s">
        <v>351</v>
      </c>
      <c r="B77" s="6" t="s">
        <v>1335</v>
      </c>
      <c r="C77" s="7">
        <v>5.0000000000000001E-4</v>
      </c>
      <c r="D77" s="1">
        <v>2.2703402000000001</v>
      </c>
      <c r="E77" s="3" t="s">
        <v>259</v>
      </c>
      <c r="F77" s="1">
        <v>0.14712264</v>
      </c>
      <c r="G77" s="1">
        <v>1.6053056000000001</v>
      </c>
      <c r="H77" s="3" t="s">
        <v>259</v>
      </c>
      <c r="I77" s="6" t="s">
        <v>1548</v>
      </c>
    </row>
    <row r="78" spans="1:9">
      <c r="A78" s="1" t="s">
        <v>352</v>
      </c>
      <c r="B78" s="6" t="s">
        <v>1336</v>
      </c>
      <c r="C78" s="1">
        <v>1.763113E-3</v>
      </c>
      <c r="D78" s="1">
        <v>6.2661369999999996</v>
      </c>
      <c r="E78" s="3" t="s">
        <v>259</v>
      </c>
      <c r="F78" s="1">
        <v>5.7777920000000003E-2</v>
      </c>
      <c r="G78" s="1">
        <v>3.2537978000000001</v>
      </c>
      <c r="H78" s="3" t="s">
        <v>259</v>
      </c>
      <c r="I78" s="6" t="s">
        <v>1581</v>
      </c>
    </row>
    <row r="79" spans="1:9">
      <c r="A79" s="1" t="s">
        <v>353</v>
      </c>
      <c r="B79" s="6" t="s">
        <v>1337</v>
      </c>
      <c r="C79" s="1">
        <v>1.4640703999999999E-2</v>
      </c>
      <c r="D79" s="1">
        <v>2.0110505000000001</v>
      </c>
      <c r="E79" s="3" t="s">
        <v>259</v>
      </c>
      <c r="F79" s="1">
        <v>0.32587472000000001</v>
      </c>
      <c r="G79" s="1">
        <v>1.4647694</v>
      </c>
      <c r="H79" s="3" t="s">
        <v>259</v>
      </c>
      <c r="I79" s="6" t="s">
        <v>1582</v>
      </c>
    </row>
    <row r="80" spans="1:9">
      <c r="A80" s="1" t="s">
        <v>354</v>
      </c>
      <c r="B80" s="6" t="s">
        <v>1338</v>
      </c>
      <c r="C80" s="1">
        <v>1.8619942E-2</v>
      </c>
      <c r="D80" s="1">
        <v>2.6450825</v>
      </c>
      <c r="E80" s="3" t="s">
        <v>259</v>
      </c>
      <c r="F80" s="1">
        <v>0.87679459999999998</v>
      </c>
      <c r="G80" s="1">
        <v>0.93818857200000005</v>
      </c>
      <c r="H80" s="3" t="s">
        <v>1705</v>
      </c>
      <c r="I80" s="6" t="s">
        <v>1582</v>
      </c>
    </row>
    <row r="81" spans="1:9">
      <c r="A81" s="1" t="s">
        <v>355</v>
      </c>
      <c r="B81" s="6" t="s">
        <v>1339</v>
      </c>
      <c r="C81" s="1">
        <v>2.9109790000000002E-3</v>
      </c>
      <c r="D81" s="1">
        <v>2.1462697999999998</v>
      </c>
      <c r="E81" s="3" t="s">
        <v>259</v>
      </c>
      <c r="F81" s="1">
        <v>0.44050702000000003</v>
      </c>
      <c r="G81" s="1">
        <v>0.88639233500000003</v>
      </c>
      <c r="H81" s="3" t="s">
        <v>1705</v>
      </c>
      <c r="I81" s="6" t="s">
        <v>1582</v>
      </c>
    </row>
    <row r="82" spans="1:9">
      <c r="A82" s="1" t="s">
        <v>356</v>
      </c>
      <c r="B82" s="6" t="s">
        <v>1340</v>
      </c>
      <c r="C82" s="1">
        <v>5.1055830000000003E-3</v>
      </c>
      <c r="D82" s="1">
        <v>2.0158353</v>
      </c>
      <c r="E82" s="3" t="s">
        <v>259</v>
      </c>
      <c r="F82" s="1">
        <v>0.38117093000000002</v>
      </c>
      <c r="G82" s="1">
        <v>1.1805226</v>
      </c>
      <c r="H82" s="3" t="s">
        <v>259</v>
      </c>
      <c r="I82" s="6" t="s">
        <v>1582</v>
      </c>
    </row>
    <row r="83" spans="1:9">
      <c r="A83" s="1" t="s">
        <v>20</v>
      </c>
      <c r="B83" s="6" t="s">
        <v>21</v>
      </c>
      <c r="C83" s="1">
        <v>1.8504280000000001E-3</v>
      </c>
      <c r="D83" s="1">
        <v>2.1338365000000001</v>
      </c>
      <c r="E83" s="3" t="s">
        <v>259</v>
      </c>
      <c r="F83" s="1">
        <v>0.17372562</v>
      </c>
      <c r="G83" s="1">
        <v>1.5942004000000001</v>
      </c>
      <c r="H83" s="3" t="s">
        <v>259</v>
      </c>
      <c r="I83" s="6" t="s">
        <v>231</v>
      </c>
    </row>
    <row r="84" spans="1:9">
      <c r="A84" s="1" t="s">
        <v>357</v>
      </c>
      <c r="B84" s="6" t="s">
        <v>1341</v>
      </c>
      <c r="C84" s="1">
        <v>5.811068E-3</v>
      </c>
      <c r="D84" s="1">
        <v>3.5649440000000001</v>
      </c>
      <c r="E84" s="3" t="s">
        <v>259</v>
      </c>
      <c r="F84" s="1">
        <v>9.1828779999999999E-2</v>
      </c>
      <c r="G84" s="1">
        <v>2.4123209999999999</v>
      </c>
      <c r="H84" s="3" t="s">
        <v>259</v>
      </c>
      <c r="I84" s="6" t="s">
        <v>1583</v>
      </c>
    </row>
    <row r="85" spans="1:9">
      <c r="A85" s="1" t="s">
        <v>358</v>
      </c>
      <c r="B85" s="6" t="s">
        <v>22</v>
      </c>
      <c r="C85" s="7">
        <v>4.6500000000000003E-4</v>
      </c>
      <c r="D85" s="1">
        <v>3.9483980000000001</v>
      </c>
      <c r="E85" s="3" t="s">
        <v>259</v>
      </c>
      <c r="F85" s="1">
        <v>6.1936863000000002E-2</v>
      </c>
      <c r="G85" s="1">
        <v>2.9519061999999998</v>
      </c>
      <c r="H85" s="3" t="s">
        <v>259</v>
      </c>
      <c r="I85" s="6" t="s">
        <v>232</v>
      </c>
    </row>
    <row r="86" spans="1:9">
      <c r="A86" s="1" t="s">
        <v>23</v>
      </c>
      <c r="B86" s="6" t="s">
        <v>24</v>
      </c>
      <c r="C86" s="1">
        <v>1.5778719999999999E-3</v>
      </c>
      <c r="D86" s="1">
        <v>2.5250789999999999</v>
      </c>
      <c r="E86" s="3" t="s">
        <v>259</v>
      </c>
      <c r="F86" s="1">
        <v>5.8841749999999998E-2</v>
      </c>
      <c r="G86" s="1">
        <v>1.9766644</v>
      </c>
      <c r="H86" s="3" t="s">
        <v>259</v>
      </c>
      <c r="I86" s="6" t="s">
        <v>224</v>
      </c>
    </row>
    <row r="87" spans="1:9">
      <c r="A87" s="1" t="s">
        <v>359</v>
      </c>
      <c r="B87" s="6" t="s">
        <v>1342</v>
      </c>
      <c r="C87" s="1">
        <v>1.1676690999999999E-2</v>
      </c>
      <c r="D87" s="1">
        <v>2.5531085</v>
      </c>
      <c r="E87" s="3" t="s">
        <v>259</v>
      </c>
      <c r="F87" s="1">
        <v>8.8323680000000002E-2</v>
      </c>
      <c r="G87" s="1">
        <v>2.3207958</v>
      </c>
      <c r="H87" s="3" t="s">
        <v>259</v>
      </c>
      <c r="I87" s="6" t="s">
        <v>1548</v>
      </c>
    </row>
    <row r="88" spans="1:9">
      <c r="A88" s="1" t="s">
        <v>360</v>
      </c>
      <c r="B88" s="6" t="s">
        <v>1343</v>
      </c>
      <c r="C88" s="1">
        <v>7.3664639999999997E-3</v>
      </c>
      <c r="D88" s="1">
        <v>2.0446835000000001</v>
      </c>
      <c r="E88" s="3" t="s">
        <v>259</v>
      </c>
      <c r="F88" s="1">
        <v>0.6715373</v>
      </c>
      <c r="G88" s="1">
        <v>1.1821504</v>
      </c>
      <c r="H88" s="3" t="s">
        <v>259</v>
      </c>
      <c r="I88" s="6" t="s">
        <v>1584</v>
      </c>
    </row>
    <row r="89" spans="1:9">
      <c r="A89" s="1" t="s">
        <v>361</v>
      </c>
      <c r="B89" s="6" t="s">
        <v>1344</v>
      </c>
      <c r="C89" s="1">
        <v>3.0282348000000001E-2</v>
      </c>
      <c r="D89" s="1">
        <v>2.5374593999999999</v>
      </c>
      <c r="E89" s="3" t="s">
        <v>259</v>
      </c>
      <c r="F89" s="1">
        <v>0.20152803999999999</v>
      </c>
      <c r="G89" s="1">
        <v>1.3391827000000001</v>
      </c>
      <c r="H89" s="3" t="s">
        <v>259</v>
      </c>
      <c r="I89" s="6" t="s">
        <v>1585</v>
      </c>
    </row>
    <row r="90" spans="1:9">
      <c r="A90" s="1" t="s">
        <v>25</v>
      </c>
      <c r="B90" s="6" t="s">
        <v>26</v>
      </c>
      <c r="C90" s="1">
        <v>1.2270893999999999E-2</v>
      </c>
      <c r="D90" s="1">
        <v>2.0908183999999999</v>
      </c>
      <c r="E90" s="3" t="s">
        <v>259</v>
      </c>
      <c r="F90" s="1">
        <v>6.3497960000000006E-2</v>
      </c>
      <c r="G90" s="1">
        <v>2.3297048</v>
      </c>
      <c r="H90" s="3" t="s">
        <v>259</v>
      </c>
      <c r="I90" s="6" t="s">
        <v>233</v>
      </c>
    </row>
    <row r="91" spans="1:9">
      <c r="A91" s="1" t="s">
        <v>27</v>
      </c>
      <c r="B91" s="6" t="s">
        <v>1345</v>
      </c>
      <c r="C91" s="1">
        <v>4.4631299999999999E-2</v>
      </c>
      <c r="D91" s="1">
        <v>67.454055999999994</v>
      </c>
      <c r="E91" s="3" t="s">
        <v>259</v>
      </c>
      <c r="F91" s="1">
        <v>8.7031654999999999E-2</v>
      </c>
      <c r="G91" s="1">
        <v>49.679630000000003</v>
      </c>
      <c r="H91" s="3" t="s">
        <v>259</v>
      </c>
      <c r="I91" s="6" t="s">
        <v>234</v>
      </c>
    </row>
    <row r="92" spans="1:9">
      <c r="A92" s="1" t="s">
        <v>362</v>
      </c>
      <c r="B92" s="6" t="s">
        <v>363</v>
      </c>
      <c r="C92" s="1">
        <v>2.0453641000000002E-2</v>
      </c>
      <c r="D92" s="1">
        <v>2.2090125</v>
      </c>
      <c r="E92" s="3" t="s">
        <v>259</v>
      </c>
      <c r="F92" s="1">
        <v>0.14219965000000001</v>
      </c>
      <c r="G92" s="1">
        <v>1.6523886999999999</v>
      </c>
      <c r="H92" s="3" t="s">
        <v>259</v>
      </c>
      <c r="I92" s="6" t="s">
        <v>1561</v>
      </c>
    </row>
    <row r="93" spans="1:9">
      <c r="A93" s="1" t="s">
        <v>364</v>
      </c>
      <c r="B93" s="6" t="s">
        <v>1346</v>
      </c>
      <c r="C93" s="1">
        <v>1.5906295000000001E-2</v>
      </c>
      <c r="D93" s="1">
        <v>2.332338</v>
      </c>
      <c r="E93" s="3" t="s">
        <v>259</v>
      </c>
      <c r="F93" s="1">
        <v>9.8184029999999999E-3</v>
      </c>
      <c r="G93" s="1">
        <v>1.8546661</v>
      </c>
      <c r="H93" s="3" t="s">
        <v>259</v>
      </c>
      <c r="I93" s="6" t="s">
        <v>1573</v>
      </c>
    </row>
    <row r="94" spans="1:9">
      <c r="A94" s="1" t="s">
        <v>365</v>
      </c>
      <c r="B94" s="6" t="s">
        <v>1347</v>
      </c>
      <c r="C94" s="1">
        <v>2.8678979999999998E-3</v>
      </c>
      <c r="D94" s="1">
        <v>3.5987073999999999</v>
      </c>
      <c r="E94" s="3" t="s">
        <v>259</v>
      </c>
      <c r="F94" s="1">
        <v>0.12657869999999999</v>
      </c>
      <c r="G94" s="1">
        <v>2.0074904</v>
      </c>
      <c r="H94" s="3" t="s">
        <v>259</v>
      </c>
      <c r="I94" s="6" t="s">
        <v>1586</v>
      </c>
    </row>
    <row r="95" spans="1:9">
      <c r="A95" s="1" t="s">
        <v>366</v>
      </c>
      <c r="B95" s="6" t="s">
        <v>1348</v>
      </c>
      <c r="C95" s="1">
        <v>2.1740179999999998E-3</v>
      </c>
      <c r="D95" s="1">
        <v>2.0792202999999998</v>
      </c>
      <c r="E95" s="3" t="s">
        <v>259</v>
      </c>
      <c r="F95" s="1">
        <v>0.12913016999999999</v>
      </c>
      <c r="G95" s="1">
        <v>1.5393121000000001</v>
      </c>
      <c r="H95" s="3" t="s">
        <v>259</v>
      </c>
      <c r="I95" s="6" t="s">
        <v>1567</v>
      </c>
    </row>
    <row r="96" spans="1:9">
      <c r="A96" s="1" t="s">
        <v>367</v>
      </c>
      <c r="B96" s="6" t="s">
        <v>368</v>
      </c>
      <c r="C96" s="1">
        <v>1.3923110000000001E-2</v>
      </c>
      <c r="D96" s="1">
        <v>4.695519</v>
      </c>
      <c r="E96" s="3" t="s">
        <v>259</v>
      </c>
      <c r="F96" s="1">
        <v>0.12648176</v>
      </c>
      <c r="G96" s="1">
        <v>2.2125032</v>
      </c>
      <c r="H96" s="3" t="s">
        <v>259</v>
      </c>
      <c r="I96" s="6" t="s">
        <v>1587</v>
      </c>
    </row>
    <row r="97" spans="1:9">
      <c r="A97" s="1" t="s">
        <v>369</v>
      </c>
      <c r="B97" s="6" t="s">
        <v>370</v>
      </c>
      <c r="C97" s="1">
        <v>2.259102E-2</v>
      </c>
      <c r="D97" s="1">
        <v>2.3473296000000001</v>
      </c>
      <c r="E97" s="3" t="s">
        <v>259</v>
      </c>
      <c r="F97" s="1">
        <v>0.88622219999999996</v>
      </c>
      <c r="G97" s="1">
        <v>1.0476586999999999</v>
      </c>
      <c r="H97" s="3" t="s">
        <v>259</v>
      </c>
      <c r="I97" s="6" t="s">
        <v>1588</v>
      </c>
    </row>
    <row r="98" spans="1:9">
      <c r="A98" s="1" t="s">
        <v>371</v>
      </c>
      <c r="B98" s="6" t="s">
        <v>1349</v>
      </c>
      <c r="C98" s="1">
        <v>1.5876991999999999E-2</v>
      </c>
      <c r="D98" s="1">
        <v>2.7547188</v>
      </c>
      <c r="E98" s="3" t="s">
        <v>259</v>
      </c>
      <c r="F98" s="1">
        <v>0.6355056</v>
      </c>
      <c r="G98" s="1">
        <v>1.091766</v>
      </c>
      <c r="H98" s="3" t="s">
        <v>259</v>
      </c>
      <c r="I98" s="6" t="s">
        <v>1587</v>
      </c>
    </row>
    <row r="99" spans="1:9">
      <c r="A99" s="1" t="s">
        <v>28</v>
      </c>
      <c r="B99" s="6" t="s">
        <v>29</v>
      </c>
      <c r="C99" s="1">
        <v>3.4882709999999998E-3</v>
      </c>
      <c r="D99" s="1">
        <v>8.4295779999999993</v>
      </c>
      <c r="E99" s="3" t="s">
        <v>259</v>
      </c>
      <c r="F99" s="1">
        <v>0.33820086999999999</v>
      </c>
      <c r="G99" s="1">
        <v>1.714982</v>
      </c>
      <c r="H99" s="3" t="s">
        <v>259</v>
      </c>
      <c r="I99" s="6" t="s">
        <v>235</v>
      </c>
    </row>
    <row r="100" spans="1:9">
      <c r="A100" s="1" t="s">
        <v>372</v>
      </c>
      <c r="B100" s="6" t="s">
        <v>1350</v>
      </c>
      <c r="C100" s="1">
        <v>1.2888439999999999E-3</v>
      </c>
      <c r="D100" s="1">
        <v>2.3059150000000002</v>
      </c>
      <c r="E100" s="3" t="s">
        <v>259</v>
      </c>
      <c r="F100" s="1">
        <v>0.13112779999999999</v>
      </c>
      <c r="G100" s="1">
        <v>1.8898166000000001</v>
      </c>
      <c r="H100" s="3" t="s">
        <v>259</v>
      </c>
      <c r="I100" s="6" t="s">
        <v>1580</v>
      </c>
    </row>
    <row r="101" spans="1:9">
      <c r="A101" s="1" t="s">
        <v>30</v>
      </c>
      <c r="B101" s="6" t="s">
        <v>31</v>
      </c>
      <c r="C101" s="1">
        <v>3.1314300000000002E-3</v>
      </c>
      <c r="D101" s="1">
        <v>2.2728457</v>
      </c>
      <c r="E101" s="3" t="s">
        <v>259</v>
      </c>
      <c r="F101" s="1">
        <v>0.63984054000000001</v>
      </c>
      <c r="G101" s="1">
        <v>1.353145</v>
      </c>
      <c r="H101" s="3" t="s">
        <v>259</v>
      </c>
      <c r="I101" s="6" t="s">
        <v>236</v>
      </c>
    </row>
    <row r="102" spans="1:9">
      <c r="A102" s="1" t="s">
        <v>32</v>
      </c>
      <c r="B102" s="6" t="s">
        <v>33</v>
      </c>
      <c r="C102" s="1">
        <v>2.554269E-2</v>
      </c>
      <c r="D102" s="1">
        <v>2.1386723999999999</v>
      </c>
      <c r="E102" s="3" t="s">
        <v>259</v>
      </c>
      <c r="F102" s="1">
        <v>0.54617910000000003</v>
      </c>
      <c r="G102" s="1">
        <v>1.2193464000000001</v>
      </c>
      <c r="H102" s="3" t="s">
        <v>259</v>
      </c>
      <c r="I102" s="6" t="s">
        <v>236</v>
      </c>
    </row>
    <row r="103" spans="1:9">
      <c r="A103" s="1" t="s">
        <v>34</v>
      </c>
      <c r="B103" s="6" t="s">
        <v>35</v>
      </c>
      <c r="C103" s="1">
        <v>1.4634954E-2</v>
      </c>
      <c r="D103" s="1">
        <v>2.6157439</v>
      </c>
      <c r="E103" s="3" t="s">
        <v>259</v>
      </c>
      <c r="F103" s="1">
        <v>0.14144923000000001</v>
      </c>
      <c r="G103" s="1">
        <v>1.3341643999999999</v>
      </c>
      <c r="H103" s="3" t="s">
        <v>259</v>
      </c>
      <c r="I103" s="6" t="s">
        <v>236</v>
      </c>
    </row>
    <row r="104" spans="1:9">
      <c r="A104" s="1" t="s">
        <v>36</v>
      </c>
      <c r="B104" s="6" t="s">
        <v>37</v>
      </c>
      <c r="C104" s="1">
        <v>1.7886172999999998E-2</v>
      </c>
      <c r="D104" s="1">
        <v>2.0437862999999998</v>
      </c>
      <c r="E104" s="3" t="s">
        <v>259</v>
      </c>
      <c r="F104" s="1">
        <v>0.48305870000000001</v>
      </c>
      <c r="G104" s="1">
        <v>1.4342855999999999</v>
      </c>
      <c r="H104" s="3" t="s">
        <v>259</v>
      </c>
      <c r="I104" s="6" t="s">
        <v>236</v>
      </c>
    </row>
    <row r="105" spans="1:9">
      <c r="A105" s="1" t="s">
        <v>373</v>
      </c>
      <c r="B105" s="6" t="s">
        <v>1351</v>
      </c>
      <c r="C105" s="1">
        <v>9.1719369999999998E-3</v>
      </c>
      <c r="D105" s="1">
        <v>2.5935041999999999</v>
      </c>
      <c r="E105" s="3" t="s">
        <v>259</v>
      </c>
      <c r="F105" s="1">
        <v>6.9731145999999994E-2</v>
      </c>
      <c r="G105" s="1">
        <v>1.8168036999999999</v>
      </c>
      <c r="H105" s="3" t="s">
        <v>259</v>
      </c>
      <c r="I105" s="6" t="s">
        <v>1589</v>
      </c>
    </row>
    <row r="106" spans="1:9">
      <c r="A106" s="1" t="s">
        <v>374</v>
      </c>
      <c r="B106" s="6" t="s">
        <v>375</v>
      </c>
      <c r="C106" s="1">
        <v>1.2755609999999999E-3</v>
      </c>
      <c r="D106" s="1">
        <v>4.5099109999999998</v>
      </c>
      <c r="E106" s="3" t="s">
        <v>259</v>
      </c>
      <c r="F106" s="1">
        <v>5.4115984999999998E-2</v>
      </c>
      <c r="G106" s="1">
        <v>1.7098530000000001</v>
      </c>
      <c r="H106" s="3" t="s">
        <v>259</v>
      </c>
      <c r="I106" s="6" t="s">
        <v>1590</v>
      </c>
    </row>
    <row r="107" spans="1:9">
      <c r="A107" s="1" t="s">
        <v>376</v>
      </c>
      <c r="B107" s="6" t="s">
        <v>377</v>
      </c>
      <c r="C107" s="1">
        <v>1.575112E-3</v>
      </c>
      <c r="D107" s="1">
        <v>2.1377603999999999</v>
      </c>
      <c r="E107" s="3" t="s">
        <v>259</v>
      </c>
      <c r="F107" s="1">
        <v>6.3274815999999998E-2</v>
      </c>
      <c r="G107" s="1">
        <v>1.7112721</v>
      </c>
      <c r="H107" s="3" t="s">
        <v>259</v>
      </c>
      <c r="I107" s="6" t="s">
        <v>1590</v>
      </c>
    </row>
    <row r="108" spans="1:9">
      <c r="A108" s="1" t="s">
        <v>378</v>
      </c>
      <c r="B108" s="6" t="s">
        <v>1352</v>
      </c>
      <c r="C108" s="1">
        <v>1.8162004999999998E-2</v>
      </c>
      <c r="D108" s="1">
        <v>3.2645635999999998</v>
      </c>
      <c r="E108" s="3" t="s">
        <v>259</v>
      </c>
      <c r="F108" s="1">
        <v>0.14696472999999999</v>
      </c>
      <c r="G108" s="1">
        <v>1.4928801</v>
      </c>
      <c r="H108" s="3" t="s">
        <v>259</v>
      </c>
      <c r="I108" s="6" t="s">
        <v>1591</v>
      </c>
    </row>
    <row r="109" spans="1:9">
      <c r="A109" s="1" t="s">
        <v>379</v>
      </c>
      <c r="B109" s="6" t="s">
        <v>1353</v>
      </c>
      <c r="C109" s="1">
        <v>3.8251180000000003E-2</v>
      </c>
      <c r="D109" s="1">
        <v>2.4654634</v>
      </c>
      <c r="E109" s="3" t="s">
        <v>259</v>
      </c>
      <c r="F109" s="1">
        <v>7.0502809999999999E-2</v>
      </c>
      <c r="G109" s="1">
        <v>1.9006189</v>
      </c>
      <c r="H109" s="3" t="s">
        <v>259</v>
      </c>
      <c r="I109" s="6" t="s">
        <v>1592</v>
      </c>
    </row>
    <row r="110" spans="1:9">
      <c r="A110" s="1" t="s">
        <v>380</v>
      </c>
      <c r="B110" s="6" t="s">
        <v>1354</v>
      </c>
      <c r="C110" s="7">
        <v>1.6200000000000001E-4</v>
      </c>
      <c r="D110" s="1">
        <v>2.2766883</v>
      </c>
      <c r="E110" s="3" t="s">
        <v>259</v>
      </c>
      <c r="F110" s="1">
        <v>9.1644740000000002E-2</v>
      </c>
      <c r="G110" s="1">
        <v>1.9283764000000001</v>
      </c>
      <c r="H110" s="3" t="s">
        <v>259</v>
      </c>
      <c r="I110" s="6" t="s">
        <v>1592</v>
      </c>
    </row>
    <row r="111" spans="1:9">
      <c r="A111" s="1" t="s">
        <v>381</v>
      </c>
      <c r="B111" s="6" t="s">
        <v>382</v>
      </c>
      <c r="C111" s="1">
        <v>1.056038E-3</v>
      </c>
      <c r="D111" s="1">
        <v>3.3558414000000001</v>
      </c>
      <c r="E111" s="3" t="s">
        <v>259</v>
      </c>
      <c r="F111" s="1">
        <v>0.26655139999999999</v>
      </c>
      <c r="G111" s="1">
        <v>1.9268296</v>
      </c>
      <c r="H111" s="3" t="s">
        <v>259</v>
      </c>
      <c r="I111" s="6" t="s">
        <v>1592</v>
      </c>
    </row>
    <row r="112" spans="1:9">
      <c r="A112" s="1" t="s">
        <v>383</v>
      </c>
      <c r="B112" s="6" t="s">
        <v>1355</v>
      </c>
      <c r="C112" s="1">
        <v>5.2138999999999996E-3</v>
      </c>
      <c r="D112" s="1">
        <v>2.3142040000000001</v>
      </c>
      <c r="E112" s="3" t="s">
        <v>259</v>
      </c>
      <c r="F112" s="1">
        <v>0.31041112999999998</v>
      </c>
      <c r="G112" s="1">
        <v>1.6328871</v>
      </c>
      <c r="H112" s="3" t="s">
        <v>259</v>
      </c>
      <c r="I112" s="6" t="s">
        <v>1592</v>
      </c>
    </row>
    <row r="113" spans="1:9">
      <c r="A113" s="1" t="s">
        <v>384</v>
      </c>
      <c r="B113" s="6" t="s">
        <v>385</v>
      </c>
      <c r="C113" s="1">
        <v>2.5551243000000001E-2</v>
      </c>
      <c r="D113" s="1">
        <v>2.0170884</v>
      </c>
      <c r="E113" s="3" t="s">
        <v>259</v>
      </c>
      <c r="F113" s="1">
        <v>4.7886159999999997E-2</v>
      </c>
      <c r="G113" s="1">
        <v>1.7832239999999999</v>
      </c>
      <c r="H113" s="3" t="s">
        <v>259</v>
      </c>
      <c r="I113" s="6" t="s">
        <v>1592</v>
      </c>
    </row>
    <row r="114" spans="1:9">
      <c r="A114" s="1" t="s">
        <v>386</v>
      </c>
      <c r="B114" s="6" t="s">
        <v>1356</v>
      </c>
      <c r="C114" s="1">
        <v>6.3306889999999996E-3</v>
      </c>
      <c r="D114" s="1">
        <v>3.0331150999999998</v>
      </c>
      <c r="E114" s="3" t="s">
        <v>259</v>
      </c>
      <c r="F114" s="1">
        <v>0.114085086</v>
      </c>
      <c r="G114" s="1">
        <v>1.9331256000000001</v>
      </c>
      <c r="H114" s="3" t="s">
        <v>259</v>
      </c>
      <c r="I114" s="6" t="s">
        <v>1592</v>
      </c>
    </row>
    <row r="115" spans="1:9">
      <c r="A115" s="1" t="s">
        <v>387</v>
      </c>
      <c r="B115" s="6" t="s">
        <v>388</v>
      </c>
      <c r="C115" s="1">
        <v>4.6266700000000003E-3</v>
      </c>
      <c r="D115" s="1">
        <v>2.2750176999999998</v>
      </c>
      <c r="E115" s="3" t="s">
        <v>259</v>
      </c>
      <c r="F115" s="1">
        <v>1.0531560000000001E-2</v>
      </c>
      <c r="G115" s="1">
        <v>1.5920551999999999</v>
      </c>
      <c r="H115" s="3" t="s">
        <v>259</v>
      </c>
      <c r="I115" s="6" t="s">
        <v>1592</v>
      </c>
    </row>
    <row r="116" spans="1:9">
      <c r="A116" s="1" t="s">
        <v>389</v>
      </c>
      <c r="B116" s="6" t="s">
        <v>1357</v>
      </c>
      <c r="C116" s="1">
        <v>3.8491196999999998E-2</v>
      </c>
      <c r="D116" s="1">
        <v>2.0802610000000001</v>
      </c>
      <c r="E116" s="3" t="s">
        <v>259</v>
      </c>
      <c r="F116" s="1">
        <v>0.19361761</v>
      </c>
      <c r="G116" s="1">
        <v>1.3366091</v>
      </c>
      <c r="H116" s="3" t="s">
        <v>259</v>
      </c>
      <c r="I116" s="6" t="s">
        <v>1592</v>
      </c>
    </row>
    <row r="117" spans="1:9">
      <c r="A117" s="1" t="s">
        <v>390</v>
      </c>
      <c r="B117" s="6" t="s">
        <v>1358</v>
      </c>
      <c r="C117" s="1">
        <v>2.1367893999999998E-2</v>
      </c>
      <c r="D117" s="1">
        <v>4.736612</v>
      </c>
      <c r="E117" s="3" t="s">
        <v>259</v>
      </c>
      <c r="F117" s="1">
        <v>0.18800595000000001</v>
      </c>
      <c r="G117" s="1">
        <v>2.4101598000000002</v>
      </c>
      <c r="H117" s="3" t="s">
        <v>259</v>
      </c>
      <c r="I117" s="6" t="s">
        <v>1592</v>
      </c>
    </row>
    <row r="118" spans="1:9">
      <c r="A118" s="1" t="s">
        <v>391</v>
      </c>
      <c r="B118" s="6" t="s">
        <v>1359</v>
      </c>
      <c r="C118" s="7">
        <v>1.3899999999999999E-4</v>
      </c>
      <c r="D118" s="1">
        <v>2.0861782999999998</v>
      </c>
      <c r="E118" s="3" t="s">
        <v>259</v>
      </c>
      <c r="F118" s="1">
        <v>0.18241975999999999</v>
      </c>
      <c r="G118" s="1">
        <v>1.6087773000000001</v>
      </c>
      <c r="H118" s="3" t="s">
        <v>259</v>
      </c>
      <c r="I118" s="6" t="s">
        <v>1592</v>
      </c>
    </row>
    <row r="119" spans="1:9">
      <c r="A119" s="1" t="s">
        <v>392</v>
      </c>
      <c r="B119" s="6" t="s">
        <v>393</v>
      </c>
      <c r="C119" s="1">
        <v>6.2732350000000003E-3</v>
      </c>
      <c r="D119" s="1">
        <v>2.1933446000000001</v>
      </c>
      <c r="E119" s="3" t="s">
        <v>259</v>
      </c>
      <c r="F119" s="1">
        <v>0.19171067999999999</v>
      </c>
      <c r="G119" s="1">
        <v>1.5944617000000001</v>
      </c>
      <c r="H119" s="3" t="s">
        <v>259</v>
      </c>
      <c r="I119" s="6" t="s">
        <v>1592</v>
      </c>
    </row>
    <row r="120" spans="1:9">
      <c r="A120" s="1" t="s">
        <v>394</v>
      </c>
      <c r="B120" s="6" t="s">
        <v>1360</v>
      </c>
      <c r="C120" s="1">
        <v>5.3002570000000001E-3</v>
      </c>
      <c r="D120" s="1">
        <v>2.3303162999999998</v>
      </c>
      <c r="E120" s="3" t="s">
        <v>259</v>
      </c>
      <c r="F120" s="1">
        <v>0.18414764</v>
      </c>
      <c r="G120" s="1">
        <v>1.5798266000000001</v>
      </c>
      <c r="H120" s="3" t="s">
        <v>259</v>
      </c>
      <c r="I120" s="6" t="s">
        <v>1593</v>
      </c>
    </row>
    <row r="121" spans="1:9">
      <c r="A121" s="1" t="s">
        <v>395</v>
      </c>
      <c r="B121" s="6" t="s">
        <v>396</v>
      </c>
      <c r="C121" s="1">
        <v>6.8047009999999998E-3</v>
      </c>
      <c r="D121" s="1">
        <v>2.2559575999999999</v>
      </c>
      <c r="E121" s="3" t="s">
        <v>259</v>
      </c>
      <c r="F121" s="1">
        <v>0.14500277</v>
      </c>
      <c r="G121" s="1">
        <v>1.6460819</v>
      </c>
      <c r="H121" s="3" t="s">
        <v>259</v>
      </c>
      <c r="I121" s="6" t="s">
        <v>1568</v>
      </c>
    </row>
    <row r="122" spans="1:9">
      <c r="A122" s="1" t="s">
        <v>397</v>
      </c>
      <c r="B122" s="6" t="s">
        <v>398</v>
      </c>
      <c r="C122" s="1">
        <v>2.092629E-2</v>
      </c>
      <c r="D122" s="1">
        <v>2.0829525000000002</v>
      </c>
      <c r="E122" s="3" t="s">
        <v>259</v>
      </c>
      <c r="F122" s="1">
        <v>3.1637042999999997E-2</v>
      </c>
      <c r="G122" s="1">
        <v>1.2727599999999999</v>
      </c>
      <c r="H122" s="3" t="s">
        <v>259</v>
      </c>
      <c r="I122" s="6" t="s">
        <v>1568</v>
      </c>
    </row>
    <row r="123" spans="1:9">
      <c r="A123" s="1" t="s">
        <v>399</v>
      </c>
      <c r="B123" s="6" t="s">
        <v>400</v>
      </c>
      <c r="C123" s="1">
        <v>5.5976430000000002E-3</v>
      </c>
      <c r="D123" s="1">
        <v>4.1725196999999996</v>
      </c>
      <c r="E123" s="3" t="s">
        <v>259</v>
      </c>
      <c r="F123" s="1">
        <v>8.3731689999999998E-2</v>
      </c>
      <c r="G123" s="1">
        <v>2.7243452000000001</v>
      </c>
      <c r="H123" s="3" t="s">
        <v>259</v>
      </c>
      <c r="I123" s="6" t="s">
        <v>1578</v>
      </c>
    </row>
    <row r="124" spans="1:9">
      <c r="A124" s="1" t="s">
        <v>401</v>
      </c>
      <c r="B124" s="6" t="s">
        <v>1361</v>
      </c>
      <c r="C124" s="1">
        <v>4.9690742000000003E-2</v>
      </c>
      <c r="D124" s="1">
        <v>2.3711639999999998</v>
      </c>
      <c r="E124" s="3" t="s">
        <v>259</v>
      </c>
      <c r="F124" s="1">
        <v>0.58485025000000002</v>
      </c>
      <c r="G124" s="1">
        <v>1.1162063</v>
      </c>
      <c r="H124" s="3" t="s">
        <v>259</v>
      </c>
      <c r="I124" s="6" t="s">
        <v>1594</v>
      </c>
    </row>
    <row r="125" spans="1:9">
      <c r="A125" s="1" t="s">
        <v>402</v>
      </c>
      <c r="B125" s="6" t="s">
        <v>1362</v>
      </c>
      <c r="C125" s="1">
        <v>1.2689550000000001E-2</v>
      </c>
      <c r="D125" s="1">
        <v>3.0870039999999999</v>
      </c>
      <c r="E125" s="3" t="s">
        <v>259</v>
      </c>
      <c r="F125" s="1">
        <v>0.11581201000000001</v>
      </c>
      <c r="G125" s="1">
        <v>1.8075473</v>
      </c>
      <c r="H125" s="3" t="s">
        <v>259</v>
      </c>
      <c r="I125" s="6" t="s">
        <v>1574</v>
      </c>
    </row>
    <row r="126" spans="1:9">
      <c r="A126" s="1" t="s">
        <v>403</v>
      </c>
      <c r="B126" s="6" t="s">
        <v>404</v>
      </c>
      <c r="C126" s="1">
        <v>5.198126E-3</v>
      </c>
      <c r="D126" s="1">
        <v>2.2741772999999998</v>
      </c>
      <c r="E126" s="3" t="s">
        <v>259</v>
      </c>
      <c r="F126" s="1">
        <v>0.14441942999999999</v>
      </c>
      <c r="G126" s="1">
        <v>2.0055272999999998</v>
      </c>
      <c r="H126" s="3" t="s">
        <v>259</v>
      </c>
      <c r="I126" s="6" t="s">
        <v>1595</v>
      </c>
    </row>
    <row r="127" spans="1:9">
      <c r="A127" s="1" t="s">
        <v>405</v>
      </c>
      <c r="B127" s="6" t="s">
        <v>406</v>
      </c>
      <c r="C127" s="1">
        <v>2.7142211999999999E-2</v>
      </c>
      <c r="D127" s="1">
        <v>2.5183487000000002</v>
      </c>
      <c r="E127" s="3" t="s">
        <v>259</v>
      </c>
      <c r="F127" s="1">
        <v>0.22481391000000001</v>
      </c>
      <c r="G127" s="1">
        <v>1.3836729999999999</v>
      </c>
      <c r="H127" s="3" t="s">
        <v>259</v>
      </c>
      <c r="I127" s="6" t="s">
        <v>1593</v>
      </c>
    </row>
    <row r="128" spans="1:9">
      <c r="A128" s="1" t="s">
        <v>407</v>
      </c>
      <c r="B128" s="6" t="s">
        <v>1363</v>
      </c>
      <c r="C128" s="1">
        <v>4.30561E-2</v>
      </c>
      <c r="D128" s="1">
        <v>3.3957540000000002</v>
      </c>
      <c r="E128" s="3" t="s">
        <v>259</v>
      </c>
      <c r="F128" s="1">
        <v>0.99895155000000002</v>
      </c>
      <c r="G128" s="1">
        <v>1.0004968999999999</v>
      </c>
      <c r="H128" s="3" t="s">
        <v>259</v>
      </c>
      <c r="I128" s="6" t="s">
        <v>1596</v>
      </c>
    </row>
    <row r="129" spans="1:9">
      <c r="A129" s="1" t="s">
        <v>38</v>
      </c>
      <c r="B129" s="6" t="s">
        <v>39</v>
      </c>
      <c r="C129" s="1">
        <v>6.1584250000000004E-3</v>
      </c>
      <c r="D129" s="1">
        <v>2.5184894</v>
      </c>
      <c r="E129" s="3" t="s">
        <v>259</v>
      </c>
      <c r="F129" s="1">
        <v>0.16567291000000001</v>
      </c>
      <c r="G129" s="1">
        <v>1.6690978000000001</v>
      </c>
      <c r="H129" s="3" t="s">
        <v>259</v>
      </c>
      <c r="I129" s="6" t="s">
        <v>230</v>
      </c>
    </row>
    <row r="130" spans="1:9">
      <c r="A130" s="1" t="s">
        <v>408</v>
      </c>
      <c r="B130" s="6" t="s">
        <v>409</v>
      </c>
      <c r="C130" s="1">
        <v>1.9869998E-2</v>
      </c>
      <c r="D130" s="1">
        <v>2.4887364000000001</v>
      </c>
      <c r="E130" s="3" t="s">
        <v>259</v>
      </c>
      <c r="F130" s="1">
        <v>8.3153959999999999E-2</v>
      </c>
      <c r="G130" s="1">
        <v>1.8958638999999999</v>
      </c>
      <c r="H130" s="3" t="s">
        <v>259</v>
      </c>
      <c r="I130" s="6" t="s">
        <v>1572</v>
      </c>
    </row>
    <row r="131" spans="1:9">
      <c r="A131" s="1" t="s">
        <v>410</v>
      </c>
      <c r="B131" s="6" t="s">
        <v>1364</v>
      </c>
      <c r="C131" s="1">
        <v>7.2751459999999997E-3</v>
      </c>
      <c r="D131" s="1">
        <v>2.2666192000000001</v>
      </c>
      <c r="E131" s="3" t="s">
        <v>259</v>
      </c>
      <c r="F131" s="1">
        <v>5.7682548E-2</v>
      </c>
      <c r="G131" s="1">
        <v>1.6571750000000001</v>
      </c>
      <c r="H131" s="3" t="s">
        <v>259</v>
      </c>
      <c r="I131" s="6" t="s">
        <v>1533</v>
      </c>
    </row>
    <row r="132" spans="1:9">
      <c r="A132" s="1" t="s">
        <v>411</v>
      </c>
      <c r="B132" s="6" t="s">
        <v>1365</v>
      </c>
      <c r="C132" s="1">
        <v>2.104734E-3</v>
      </c>
      <c r="D132" s="1">
        <v>4.7444468000000004</v>
      </c>
      <c r="E132" s="3" t="s">
        <v>259</v>
      </c>
      <c r="F132" s="1">
        <v>1.4867254999999999E-2</v>
      </c>
      <c r="G132" s="1">
        <v>1.2988672000000001</v>
      </c>
      <c r="H132" s="3" t="s">
        <v>259</v>
      </c>
      <c r="I132" s="6" t="s">
        <v>1533</v>
      </c>
    </row>
    <row r="133" spans="1:9">
      <c r="A133" s="1" t="s">
        <v>412</v>
      </c>
      <c r="B133" s="6" t="s">
        <v>1366</v>
      </c>
      <c r="C133" s="1">
        <v>2.1444227999999999E-2</v>
      </c>
      <c r="D133" s="1">
        <v>2.3415474999999999</v>
      </c>
      <c r="E133" s="3" t="s">
        <v>259</v>
      </c>
      <c r="F133" s="1">
        <v>0.1945006</v>
      </c>
      <c r="G133" s="1">
        <v>1.3570397999999999</v>
      </c>
      <c r="H133" s="3" t="s">
        <v>259</v>
      </c>
      <c r="I133" s="6" t="s">
        <v>1571</v>
      </c>
    </row>
    <row r="134" spans="1:9">
      <c r="A134" s="1" t="s">
        <v>413</v>
      </c>
      <c r="B134" s="6" t="s">
        <v>414</v>
      </c>
      <c r="C134" s="1">
        <v>1.6692282999999999E-2</v>
      </c>
      <c r="D134" s="1">
        <v>2.9754879999999999</v>
      </c>
      <c r="E134" s="3" t="s">
        <v>259</v>
      </c>
      <c r="F134" s="1">
        <v>0.25816524000000002</v>
      </c>
      <c r="G134" s="1">
        <v>1.5610812999999999</v>
      </c>
      <c r="H134" s="3" t="s">
        <v>259</v>
      </c>
      <c r="I134" s="6" t="s">
        <v>1597</v>
      </c>
    </row>
    <row r="135" spans="1:9">
      <c r="A135" s="1" t="s">
        <v>415</v>
      </c>
      <c r="B135" s="6" t="s">
        <v>416</v>
      </c>
      <c r="C135" s="1">
        <v>1.5740456E-2</v>
      </c>
      <c r="D135" s="1">
        <v>3.0858216000000001</v>
      </c>
      <c r="E135" s="3" t="s">
        <v>259</v>
      </c>
      <c r="F135" s="1">
        <v>9.9035909999999998E-3</v>
      </c>
      <c r="G135" s="1">
        <v>1.9332815000000001</v>
      </c>
      <c r="H135" s="3" t="s">
        <v>259</v>
      </c>
      <c r="I135" s="6" t="s">
        <v>1597</v>
      </c>
    </row>
    <row r="136" spans="1:9">
      <c r="A136" s="1" t="s">
        <v>417</v>
      </c>
      <c r="B136" s="6" t="s">
        <v>1367</v>
      </c>
      <c r="C136" s="1">
        <v>2.3138933E-2</v>
      </c>
      <c r="D136" s="1">
        <v>2.3448722000000002</v>
      </c>
      <c r="E136" s="3" t="s">
        <v>259</v>
      </c>
      <c r="F136" s="1">
        <v>8.7753869999999998E-2</v>
      </c>
      <c r="G136" s="1">
        <v>1.3040122999999999</v>
      </c>
      <c r="H136" s="3" t="s">
        <v>259</v>
      </c>
      <c r="I136" s="6" t="s">
        <v>1598</v>
      </c>
    </row>
    <row r="137" spans="1:9">
      <c r="A137" s="1" t="s">
        <v>40</v>
      </c>
      <c r="B137" s="6" t="s">
        <v>41</v>
      </c>
      <c r="C137" s="1">
        <v>3.5233740000000001E-3</v>
      </c>
      <c r="D137" s="1">
        <v>2.3586287000000001</v>
      </c>
      <c r="E137" s="3" t="s">
        <v>259</v>
      </c>
      <c r="F137" s="1">
        <v>0.41116908000000002</v>
      </c>
      <c r="G137" s="1">
        <v>1.1451826000000001</v>
      </c>
      <c r="H137" s="3" t="s">
        <v>259</v>
      </c>
      <c r="I137" s="6" t="s">
        <v>237</v>
      </c>
    </row>
    <row r="138" spans="1:9">
      <c r="A138" s="1" t="s">
        <v>418</v>
      </c>
      <c r="B138" s="6" t="s">
        <v>1368</v>
      </c>
      <c r="C138" s="7">
        <v>3.6900000000000002E-4</v>
      </c>
      <c r="D138" s="1">
        <v>3.1912231000000002</v>
      </c>
      <c r="E138" s="3" t="s">
        <v>259</v>
      </c>
      <c r="F138" s="1">
        <v>0.10601737999999999</v>
      </c>
      <c r="G138" s="1">
        <v>1.7633401</v>
      </c>
      <c r="H138" s="3" t="s">
        <v>259</v>
      </c>
      <c r="I138" s="6" t="s">
        <v>1599</v>
      </c>
    </row>
    <row r="139" spans="1:9">
      <c r="A139" s="1" t="s">
        <v>419</v>
      </c>
      <c r="B139" s="6" t="s">
        <v>1369</v>
      </c>
      <c r="C139" s="1">
        <v>1.0129500000000001E-3</v>
      </c>
      <c r="D139" s="1">
        <v>2.2325351000000002</v>
      </c>
      <c r="E139" s="3" t="s">
        <v>259</v>
      </c>
      <c r="F139" s="1">
        <v>1.1915768E-2</v>
      </c>
      <c r="G139" s="1">
        <v>1.7067262000000001</v>
      </c>
      <c r="H139" s="3" t="s">
        <v>259</v>
      </c>
      <c r="I139" s="6" t="s">
        <v>1600</v>
      </c>
    </row>
    <row r="140" spans="1:9">
      <c r="A140" s="1" t="s">
        <v>420</v>
      </c>
      <c r="B140" s="6" t="s">
        <v>1370</v>
      </c>
      <c r="C140" s="1">
        <v>2.4466160000000001E-2</v>
      </c>
      <c r="D140" s="1">
        <v>2.343639</v>
      </c>
      <c r="E140" s="3" t="s">
        <v>259</v>
      </c>
      <c r="F140" s="1">
        <v>0.19340971000000001</v>
      </c>
      <c r="G140" s="1">
        <v>1.5198335999999999</v>
      </c>
      <c r="H140" s="3" t="s">
        <v>259</v>
      </c>
      <c r="I140" s="6" t="s">
        <v>1601</v>
      </c>
    </row>
    <row r="141" spans="1:9">
      <c r="A141" s="1" t="s">
        <v>421</v>
      </c>
      <c r="B141" s="6" t="s">
        <v>1371</v>
      </c>
      <c r="C141" s="1">
        <v>4.2634341999999999E-2</v>
      </c>
      <c r="D141" s="1">
        <v>2.4418826</v>
      </c>
      <c r="E141" s="3" t="s">
        <v>259</v>
      </c>
      <c r="F141" s="1">
        <v>5.0379164999999997E-2</v>
      </c>
      <c r="G141" s="1">
        <v>1.3121636999999999</v>
      </c>
      <c r="H141" s="3" t="s">
        <v>259</v>
      </c>
      <c r="I141" s="6" t="s">
        <v>1602</v>
      </c>
    </row>
    <row r="142" spans="1:9">
      <c r="A142" s="1" t="s">
        <v>422</v>
      </c>
      <c r="B142" s="6" t="s">
        <v>1372</v>
      </c>
      <c r="C142" s="1">
        <v>1.0689026000000001E-2</v>
      </c>
      <c r="D142" s="1">
        <v>3.3588084999999999</v>
      </c>
      <c r="E142" s="3" t="s">
        <v>259</v>
      </c>
      <c r="F142" s="1">
        <v>0.13283743000000001</v>
      </c>
      <c r="G142" s="1">
        <v>2.0744069999999999</v>
      </c>
      <c r="H142" s="3" t="s">
        <v>259</v>
      </c>
      <c r="I142" s="6" t="s">
        <v>1536</v>
      </c>
    </row>
    <row r="143" spans="1:9">
      <c r="A143" s="1" t="s">
        <v>423</v>
      </c>
      <c r="B143" s="6" t="s">
        <v>1373</v>
      </c>
      <c r="C143" s="1">
        <v>1.604972E-2</v>
      </c>
      <c r="D143" s="1">
        <v>2.0319855000000002</v>
      </c>
      <c r="E143" s="3" t="s">
        <v>259</v>
      </c>
      <c r="F143" s="1">
        <v>0.52419510000000002</v>
      </c>
      <c r="G143" s="1">
        <v>1.1263376</v>
      </c>
      <c r="H143" s="3" t="s">
        <v>259</v>
      </c>
      <c r="I143" s="6" t="s">
        <v>1602</v>
      </c>
    </row>
    <row r="144" spans="1:9">
      <c r="A144" s="1" t="s">
        <v>424</v>
      </c>
      <c r="B144" s="6" t="s">
        <v>1374</v>
      </c>
      <c r="C144" s="1">
        <v>8.1098420000000008E-3</v>
      </c>
      <c r="D144" s="1">
        <v>3.0253043000000002</v>
      </c>
      <c r="E144" s="3" t="s">
        <v>259</v>
      </c>
      <c r="F144" s="1">
        <v>4.1330463999999997E-2</v>
      </c>
      <c r="G144" s="1">
        <v>1.8338444</v>
      </c>
      <c r="H144" s="3" t="s">
        <v>259</v>
      </c>
      <c r="I144" s="6" t="s">
        <v>1602</v>
      </c>
    </row>
    <row r="145" spans="1:9">
      <c r="A145" s="1" t="s">
        <v>425</v>
      </c>
      <c r="B145" s="6" t="s">
        <v>1375</v>
      </c>
      <c r="C145" s="1">
        <v>9.3486339999999998E-3</v>
      </c>
      <c r="D145" s="1">
        <v>2.9492880000000001</v>
      </c>
      <c r="E145" s="3" t="s">
        <v>259</v>
      </c>
      <c r="F145" s="1">
        <v>5.1119454000000002E-2</v>
      </c>
      <c r="G145" s="1">
        <v>2.2352536000000001</v>
      </c>
      <c r="H145" s="3" t="s">
        <v>259</v>
      </c>
      <c r="I145" s="6" t="s">
        <v>1603</v>
      </c>
    </row>
    <row r="146" spans="1:9">
      <c r="A146" s="1" t="s">
        <v>426</v>
      </c>
      <c r="B146" s="6" t="s">
        <v>1376</v>
      </c>
      <c r="C146" s="1">
        <v>4.760055E-3</v>
      </c>
      <c r="D146" s="1">
        <v>4.1055355000000002</v>
      </c>
      <c r="E146" s="3" t="s">
        <v>259</v>
      </c>
      <c r="F146" s="1">
        <v>5.4812292999999998E-2</v>
      </c>
      <c r="G146" s="1">
        <v>3.9489852999999999</v>
      </c>
      <c r="H146" s="3" t="s">
        <v>259</v>
      </c>
      <c r="I146" s="6" t="s">
        <v>1603</v>
      </c>
    </row>
    <row r="147" spans="1:9">
      <c r="A147" s="1" t="s">
        <v>427</v>
      </c>
      <c r="B147" s="6" t="s">
        <v>1377</v>
      </c>
      <c r="C147" s="1">
        <v>3.0317409E-2</v>
      </c>
      <c r="D147" s="1">
        <v>2.0293920000000001</v>
      </c>
      <c r="E147" s="3" t="s">
        <v>259</v>
      </c>
      <c r="F147" s="1">
        <v>4.6438500000000001E-2</v>
      </c>
      <c r="G147" s="1">
        <v>1.6062158</v>
      </c>
      <c r="H147" s="3" t="s">
        <v>259</v>
      </c>
      <c r="I147" s="6" t="s">
        <v>1604</v>
      </c>
    </row>
    <row r="148" spans="1:9">
      <c r="A148" s="1" t="s">
        <v>428</v>
      </c>
      <c r="B148" s="6" t="s">
        <v>1378</v>
      </c>
      <c r="C148" s="1">
        <v>3.8670290000000001E-3</v>
      </c>
      <c r="D148" s="1">
        <v>3.2611276999999999</v>
      </c>
      <c r="E148" s="3" t="s">
        <v>259</v>
      </c>
      <c r="F148" s="1">
        <v>0.39561632000000002</v>
      </c>
      <c r="G148" s="1">
        <v>1.4238712</v>
      </c>
      <c r="H148" s="3" t="s">
        <v>259</v>
      </c>
      <c r="I148" s="6" t="s">
        <v>1567</v>
      </c>
    </row>
    <row r="149" spans="1:9">
      <c r="A149" s="1" t="s">
        <v>429</v>
      </c>
      <c r="B149" s="6" t="s">
        <v>1379</v>
      </c>
      <c r="C149" s="1">
        <v>2.0314809999999999E-3</v>
      </c>
      <c r="D149" s="1">
        <v>3.1887085000000002</v>
      </c>
      <c r="E149" s="3" t="s">
        <v>259</v>
      </c>
      <c r="F149" s="1">
        <v>8.8449890000000003E-2</v>
      </c>
      <c r="G149" s="1">
        <v>2.1055565000000001</v>
      </c>
      <c r="H149" s="3" t="s">
        <v>259</v>
      </c>
      <c r="I149" s="6" t="s">
        <v>1542</v>
      </c>
    </row>
    <row r="150" spans="1:9">
      <c r="A150" s="1" t="s">
        <v>430</v>
      </c>
      <c r="B150" s="6" t="s">
        <v>1380</v>
      </c>
      <c r="C150" s="1">
        <v>1.2824884E-2</v>
      </c>
      <c r="D150" s="1">
        <v>2.5481254999999998</v>
      </c>
      <c r="E150" s="3" t="s">
        <v>259</v>
      </c>
      <c r="F150" s="1">
        <v>2.292812E-2</v>
      </c>
      <c r="G150" s="1">
        <v>1.651632</v>
      </c>
      <c r="H150" s="3" t="s">
        <v>259</v>
      </c>
      <c r="I150" s="6" t="s">
        <v>1605</v>
      </c>
    </row>
    <row r="151" spans="1:9">
      <c r="A151" s="1" t="s">
        <v>431</v>
      </c>
      <c r="B151" s="6" t="s">
        <v>1381</v>
      </c>
      <c r="C151" s="1">
        <v>4.6894806999999997E-2</v>
      </c>
      <c r="D151" s="1">
        <v>2.6622205000000001</v>
      </c>
      <c r="E151" s="3" t="s">
        <v>259</v>
      </c>
      <c r="F151" s="1">
        <v>0.24647178</v>
      </c>
      <c r="G151" s="1">
        <v>1.1733335</v>
      </c>
      <c r="H151" s="3" t="s">
        <v>259</v>
      </c>
      <c r="I151" s="6" t="s">
        <v>1605</v>
      </c>
    </row>
    <row r="152" spans="1:9">
      <c r="A152" s="1" t="s">
        <v>432</v>
      </c>
      <c r="B152" s="6" t="s">
        <v>433</v>
      </c>
      <c r="C152" s="1">
        <v>1.6910965999999999E-2</v>
      </c>
      <c r="D152" s="1">
        <v>2.8695707000000001</v>
      </c>
      <c r="E152" s="3" t="s">
        <v>259</v>
      </c>
      <c r="F152" s="1">
        <v>0.22366732</v>
      </c>
      <c r="G152" s="1">
        <v>1.7813237</v>
      </c>
      <c r="H152" s="3" t="s">
        <v>259</v>
      </c>
      <c r="I152" s="6" t="s">
        <v>1606</v>
      </c>
    </row>
    <row r="153" spans="1:9">
      <c r="A153" s="1" t="s">
        <v>434</v>
      </c>
      <c r="B153" s="6" t="s">
        <v>435</v>
      </c>
      <c r="C153" s="1">
        <v>4.4656110000000004E-3</v>
      </c>
      <c r="D153" s="1">
        <v>2.2457172999999999</v>
      </c>
      <c r="E153" s="3" t="s">
        <v>259</v>
      </c>
      <c r="F153" s="1">
        <v>8.0316789999999999E-3</v>
      </c>
      <c r="G153" s="1">
        <v>1.6589811999999999</v>
      </c>
      <c r="H153" s="3" t="s">
        <v>259</v>
      </c>
      <c r="I153" s="6" t="s">
        <v>1607</v>
      </c>
    </row>
    <row r="154" spans="1:9">
      <c r="A154" s="1" t="s">
        <v>436</v>
      </c>
      <c r="B154" s="6" t="s">
        <v>1382</v>
      </c>
      <c r="C154" s="1">
        <v>1.6188625000000002E-2</v>
      </c>
      <c r="D154" s="1">
        <v>2.203951</v>
      </c>
      <c r="E154" s="3" t="s">
        <v>259</v>
      </c>
      <c r="F154" s="1">
        <v>0.56084199999999995</v>
      </c>
      <c r="G154" s="1">
        <v>1.4865135</v>
      </c>
      <c r="H154" s="3" t="s">
        <v>259</v>
      </c>
      <c r="I154" s="6" t="s">
        <v>1608</v>
      </c>
    </row>
    <row r="155" spans="1:9">
      <c r="A155" s="1" t="s">
        <v>437</v>
      </c>
      <c r="B155" s="6" t="s">
        <v>438</v>
      </c>
      <c r="C155" s="1">
        <v>4.2454757000000003E-2</v>
      </c>
      <c r="D155" s="1">
        <v>2.0773532000000001</v>
      </c>
      <c r="E155" s="3" t="s">
        <v>259</v>
      </c>
      <c r="F155" s="1">
        <v>6.3042429999999997E-2</v>
      </c>
      <c r="G155" s="1">
        <v>1.2753810000000001</v>
      </c>
      <c r="H155" s="3" t="s">
        <v>259</v>
      </c>
      <c r="I155" s="6" t="s">
        <v>1609</v>
      </c>
    </row>
    <row r="156" spans="1:9">
      <c r="A156" s="1" t="s">
        <v>439</v>
      </c>
      <c r="B156" s="6" t="s">
        <v>1383</v>
      </c>
      <c r="C156" s="1">
        <v>1.2020029E-2</v>
      </c>
      <c r="D156" s="1">
        <v>3.0001950000000002</v>
      </c>
      <c r="E156" s="3" t="s">
        <v>259</v>
      </c>
      <c r="F156" s="1">
        <v>0.3536762</v>
      </c>
      <c r="G156" s="1">
        <v>1.473876</v>
      </c>
      <c r="H156" s="3" t="s">
        <v>259</v>
      </c>
      <c r="I156" s="6" t="s">
        <v>1534</v>
      </c>
    </row>
    <row r="157" spans="1:9">
      <c r="A157" s="1" t="s">
        <v>440</v>
      </c>
      <c r="B157" s="6" t="s">
        <v>1384</v>
      </c>
      <c r="C157" s="7">
        <v>7.6499999999999995E-4</v>
      </c>
      <c r="D157" s="1">
        <v>2.650623</v>
      </c>
      <c r="E157" s="3" t="s">
        <v>259</v>
      </c>
      <c r="F157" s="1">
        <v>0.58304595999999997</v>
      </c>
      <c r="G157" s="1">
        <v>1.2075111999999999</v>
      </c>
      <c r="H157" s="3" t="s">
        <v>259</v>
      </c>
      <c r="I157" s="6" t="s">
        <v>1610</v>
      </c>
    </row>
    <row r="158" spans="1:9">
      <c r="A158" s="1" t="s">
        <v>441</v>
      </c>
      <c r="B158" s="6" t="s">
        <v>442</v>
      </c>
      <c r="C158" s="1">
        <v>2.3868673E-2</v>
      </c>
      <c r="D158" s="1">
        <v>2.4108337999999998</v>
      </c>
      <c r="E158" s="3" t="s">
        <v>259</v>
      </c>
      <c r="F158" s="1">
        <v>0.29903366999999997</v>
      </c>
      <c r="G158" s="1">
        <v>0.58597302500000004</v>
      </c>
      <c r="H158" s="3" t="s">
        <v>1705</v>
      </c>
      <c r="I158" s="6" t="s">
        <v>1611</v>
      </c>
    </row>
    <row r="159" spans="1:9">
      <c r="A159" s="1" t="s">
        <v>443</v>
      </c>
      <c r="B159" s="6" t="s">
        <v>1385</v>
      </c>
      <c r="C159" s="1">
        <v>4.3316370000000002E-3</v>
      </c>
      <c r="D159" s="1">
        <v>3.8645915999999998</v>
      </c>
      <c r="E159" s="3" t="s">
        <v>259</v>
      </c>
      <c r="F159" s="1">
        <v>7.2467915999999993E-2</v>
      </c>
      <c r="G159" s="1">
        <v>2.1600866000000001</v>
      </c>
      <c r="H159" s="3" t="s">
        <v>259</v>
      </c>
      <c r="I159" s="6" t="s">
        <v>1571</v>
      </c>
    </row>
    <row r="160" spans="1:9">
      <c r="A160" s="1" t="s">
        <v>444</v>
      </c>
      <c r="B160" s="6" t="s">
        <v>445</v>
      </c>
      <c r="C160" s="1">
        <v>1.7691722E-2</v>
      </c>
      <c r="D160" s="1">
        <v>2.7888142999999999</v>
      </c>
      <c r="E160" s="3" t="s">
        <v>259</v>
      </c>
      <c r="F160" s="1">
        <v>0.15509176</v>
      </c>
      <c r="G160" s="1">
        <v>1.6393633999999999</v>
      </c>
      <c r="H160" s="3" t="s">
        <v>259</v>
      </c>
      <c r="I160" s="6" t="s">
        <v>1612</v>
      </c>
    </row>
    <row r="161" spans="1:9">
      <c r="A161" s="1" t="s">
        <v>42</v>
      </c>
      <c r="B161" s="6" t="s">
        <v>43</v>
      </c>
      <c r="C161" s="1">
        <v>3.909989E-3</v>
      </c>
      <c r="D161" s="1">
        <v>5.281002</v>
      </c>
      <c r="E161" s="3" t="s">
        <v>259</v>
      </c>
      <c r="F161" s="1">
        <v>5.5610633999999999E-2</v>
      </c>
      <c r="G161" s="1">
        <v>3.2019606</v>
      </c>
      <c r="H161" s="3" t="s">
        <v>259</v>
      </c>
      <c r="I161" s="6" t="s">
        <v>238</v>
      </c>
    </row>
    <row r="162" spans="1:9">
      <c r="A162" s="1" t="s">
        <v>44</v>
      </c>
      <c r="B162" s="6" t="s">
        <v>45</v>
      </c>
      <c r="C162" s="1">
        <v>3.5632250000000002E-3</v>
      </c>
      <c r="D162" s="1">
        <v>4.4891189999999996</v>
      </c>
      <c r="E162" s="3" t="s">
        <v>259</v>
      </c>
      <c r="F162" s="1">
        <v>7.0470050000000006E-2</v>
      </c>
      <c r="G162" s="1">
        <v>3.9470736999999998</v>
      </c>
      <c r="H162" s="3" t="s">
        <v>259</v>
      </c>
      <c r="I162" s="6" t="s">
        <v>238</v>
      </c>
    </row>
    <row r="163" spans="1:9">
      <c r="A163" s="1" t="s">
        <v>46</v>
      </c>
      <c r="B163" s="6" t="s">
        <v>47</v>
      </c>
      <c r="C163" s="1">
        <v>1.9615879999999998E-3</v>
      </c>
      <c r="D163" s="1">
        <v>2.5776857999999998</v>
      </c>
      <c r="E163" s="3" t="s">
        <v>259</v>
      </c>
      <c r="F163" s="1">
        <v>0.14280176</v>
      </c>
      <c r="G163" s="1">
        <v>1.4011365</v>
      </c>
      <c r="H163" s="3" t="s">
        <v>259</v>
      </c>
      <c r="I163" s="6" t="s">
        <v>238</v>
      </c>
    </row>
    <row r="164" spans="1:9">
      <c r="A164" s="1" t="s">
        <v>446</v>
      </c>
      <c r="B164" s="6" t="s">
        <v>1386</v>
      </c>
      <c r="C164" s="1">
        <v>2.4741715000000001E-2</v>
      </c>
      <c r="D164" s="1">
        <v>2.1566155</v>
      </c>
      <c r="E164" s="3" t="s">
        <v>259</v>
      </c>
      <c r="F164" s="1">
        <v>0.73173434000000004</v>
      </c>
      <c r="G164" s="1">
        <v>1.1325824</v>
      </c>
      <c r="H164" s="3" t="s">
        <v>259</v>
      </c>
      <c r="I164" s="6" t="s">
        <v>1613</v>
      </c>
    </row>
    <row r="165" spans="1:9">
      <c r="A165" s="1" t="s">
        <v>447</v>
      </c>
      <c r="B165" s="6" t="s">
        <v>448</v>
      </c>
      <c r="C165" s="1">
        <v>2.4341622E-2</v>
      </c>
      <c r="D165" s="1">
        <v>3.3178616000000001</v>
      </c>
      <c r="E165" s="3" t="s">
        <v>259</v>
      </c>
      <c r="F165" s="1">
        <v>0.18634397</v>
      </c>
      <c r="G165" s="1">
        <v>1.7465485000000001</v>
      </c>
      <c r="H165" s="3" t="s">
        <v>259</v>
      </c>
      <c r="I165" s="6" t="s">
        <v>1550</v>
      </c>
    </row>
    <row r="166" spans="1:9">
      <c r="A166" s="1" t="s">
        <v>449</v>
      </c>
      <c r="B166" s="6" t="s">
        <v>450</v>
      </c>
      <c r="C166" s="1">
        <v>4.3358117000000002E-2</v>
      </c>
      <c r="D166" s="1">
        <v>2.2581199999999999</v>
      </c>
      <c r="E166" s="3" t="s">
        <v>259</v>
      </c>
      <c r="F166" s="1">
        <v>0.26646540000000002</v>
      </c>
      <c r="G166" s="1">
        <v>1.107405</v>
      </c>
      <c r="H166" s="3" t="s">
        <v>259</v>
      </c>
      <c r="I166" s="6" t="s">
        <v>1550</v>
      </c>
    </row>
    <row r="167" spans="1:9">
      <c r="A167" s="1" t="s">
        <v>451</v>
      </c>
      <c r="B167" s="6" t="s">
        <v>1387</v>
      </c>
      <c r="C167" s="1">
        <v>1.1494264000000001E-2</v>
      </c>
      <c r="D167" s="1">
        <v>2.2283219999999999</v>
      </c>
      <c r="E167" s="3" t="s">
        <v>259</v>
      </c>
      <c r="F167" s="1">
        <v>0.29407116999999999</v>
      </c>
      <c r="G167" s="1">
        <v>1.3481055</v>
      </c>
      <c r="H167" s="3" t="s">
        <v>259</v>
      </c>
      <c r="I167" s="6" t="s">
        <v>1550</v>
      </c>
    </row>
    <row r="168" spans="1:9">
      <c r="A168" s="1" t="s">
        <v>452</v>
      </c>
      <c r="B168" s="6" t="s">
        <v>1388</v>
      </c>
      <c r="C168" s="1">
        <v>1.101947E-3</v>
      </c>
      <c r="D168" s="1">
        <v>3.2587044000000001</v>
      </c>
      <c r="E168" s="3" t="s">
        <v>259</v>
      </c>
      <c r="F168" s="1">
        <v>0.31253162000000001</v>
      </c>
      <c r="G168" s="1">
        <v>1.3657557</v>
      </c>
      <c r="H168" s="3" t="s">
        <v>259</v>
      </c>
      <c r="I168" s="6" t="s">
        <v>1614</v>
      </c>
    </row>
    <row r="169" spans="1:9">
      <c r="A169" s="1" t="s">
        <v>453</v>
      </c>
      <c r="B169" s="6" t="s">
        <v>1389</v>
      </c>
      <c r="C169" s="1">
        <v>2.002312E-3</v>
      </c>
      <c r="D169" s="1">
        <v>2.0283809000000002</v>
      </c>
      <c r="E169" s="3" t="s">
        <v>259</v>
      </c>
      <c r="F169" s="1">
        <v>0.13053108999999999</v>
      </c>
      <c r="G169" s="1">
        <v>1.4032304</v>
      </c>
      <c r="H169" s="3" t="s">
        <v>259</v>
      </c>
      <c r="I169" s="6" t="s">
        <v>1567</v>
      </c>
    </row>
    <row r="170" spans="1:9">
      <c r="A170" s="1" t="s">
        <v>48</v>
      </c>
      <c r="B170" s="6" t="s">
        <v>49</v>
      </c>
      <c r="C170" s="1">
        <v>3.3875546999999999E-2</v>
      </c>
      <c r="D170" s="1">
        <v>2.4339659999999999</v>
      </c>
      <c r="E170" s="3" t="s">
        <v>259</v>
      </c>
      <c r="F170" s="1">
        <v>1.8493338000000002E-2</v>
      </c>
      <c r="G170" s="1">
        <v>1.6007484999999999</v>
      </c>
      <c r="H170" s="3" t="s">
        <v>259</v>
      </c>
      <c r="I170" s="6" t="s">
        <v>223</v>
      </c>
    </row>
    <row r="171" spans="1:9">
      <c r="A171" s="1" t="s">
        <v>454</v>
      </c>
      <c r="B171" s="6" t="s">
        <v>1390</v>
      </c>
      <c r="C171" s="1">
        <v>1.1996961E-2</v>
      </c>
      <c r="D171" s="1">
        <v>2.4099200000000001</v>
      </c>
      <c r="E171" s="3" t="s">
        <v>259</v>
      </c>
      <c r="F171" s="1">
        <v>0.10481644</v>
      </c>
      <c r="G171" s="1">
        <v>1.6141194000000001</v>
      </c>
      <c r="H171" s="3" t="s">
        <v>259</v>
      </c>
      <c r="I171" s="6" t="s">
        <v>1567</v>
      </c>
    </row>
    <row r="172" spans="1:9">
      <c r="A172" s="1" t="s">
        <v>455</v>
      </c>
      <c r="B172" s="6" t="s">
        <v>1391</v>
      </c>
      <c r="C172" s="1">
        <v>7.6904479999999999E-3</v>
      </c>
      <c r="D172" s="1">
        <v>2.7373280000000002</v>
      </c>
      <c r="E172" s="3" t="s">
        <v>259</v>
      </c>
      <c r="F172" s="1">
        <v>6.2187989999999999E-2</v>
      </c>
      <c r="G172" s="1">
        <v>2.2626385999999998</v>
      </c>
      <c r="H172" s="3" t="s">
        <v>259</v>
      </c>
      <c r="I172" s="6" t="s">
        <v>1615</v>
      </c>
    </row>
    <row r="173" spans="1:9">
      <c r="A173" s="1" t="s">
        <v>456</v>
      </c>
      <c r="B173" s="6" t="s">
        <v>457</v>
      </c>
      <c r="C173" s="7">
        <v>2.2499999999999999E-4</v>
      </c>
      <c r="D173" s="1">
        <v>2.9932240999999999</v>
      </c>
      <c r="E173" s="3" t="s">
        <v>259</v>
      </c>
      <c r="F173" s="1">
        <v>0.17363956999999999</v>
      </c>
      <c r="G173" s="1">
        <v>1.5160199999999999</v>
      </c>
      <c r="H173" s="3" t="s">
        <v>259</v>
      </c>
      <c r="I173" s="6" t="s">
        <v>1549</v>
      </c>
    </row>
    <row r="174" spans="1:9">
      <c r="A174" s="1" t="s">
        <v>50</v>
      </c>
      <c r="B174" s="6" t="s">
        <v>51</v>
      </c>
      <c r="C174" s="1">
        <v>3.6280959999999999E-3</v>
      </c>
      <c r="D174" s="1">
        <v>2.9425976</v>
      </c>
      <c r="E174" s="3" t="s">
        <v>259</v>
      </c>
      <c r="F174" s="1">
        <v>7.9890883999999995E-2</v>
      </c>
      <c r="G174" s="1">
        <v>2.1023215999999998</v>
      </c>
      <c r="H174" s="3" t="s">
        <v>259</v>
      </c>
      <c r="I174" s="6" t="s">
        <v>239</v>
      </c>
    </row>
    <row r="175" spans="1:9">
      <c r="A175" s="1" t="s">
        <v>52</v>
      </c>
      <c r="B175" s="6" t="s">
        <v>53</v>
      </c>
      <c r="C175" s="1">
        <v>3.9822820000000002E-3</v>
      </c>
      <c r="D175" s="1">
        <v>2.1679751999999999</v>
      </c>
      <c r="E175" s="3" t="s">
        <v>259</v>
      </c>
      <c r="F175" s="1">
        <v>1.2434937E-2</v>
      </c>
      <c r="G175" s="1">
        <v>1.5809565000000001</v>
      </c>
      <c r="H175" s="3" t="s">
        <v>259</v>
      </c>
      <c r="I175" s="6" t="s">
        <v>240</v>
      </c>
    </row>
    <row r="176" spans="1:9">
      <c r="A176" s="1" t="s">
        <v>54</v>
      </c>
      <c r="B176" s="6" t="s">
        <v>55</v>
      </c>
      <c r="C176" s="1">
        <v>3.7513759999999998E-3</v>
      </c>
      <c r="D176" s="1">
        <v>5.9348349999999996</v>
      </c>
      <c r="E176" s="3" t="s">
        <v>259</v>
      </c>
      <c r="F176" s="1">
        <v>5.5249899999999998E-2</v>
      </c>
      <c r="G176" s="1">
        <v>2.3381175999999999</v>
      </c>
      <c r="H176" s="3" t="s">
        <v>259</v>
      </c>
      <c r="I176" s="6" t="s">
        <v>240</v>
      </c>
    </row>
    <row r="177" spans="1:9">
      <c r="A177" s="1" t="s">
        <v>458</v>
      </c>
      <c r="B177" s="6" t="s">
        <v>1392</v>
      </c>
      <c r="C177" s="1">
        <v>5.2365149999999997E-3</v>
      </c>
      <c r="D177" s="1">
        <v>2.0228926999999999</v>
      </c>
      <c r="E177" s="3" t="s">
        <v>259</v>
      </c>
      <c r="F177" s="1">
        <v>8.4815479999999999E-2</v>
      </c>
      <c r="G177" s="1">
        <v>2.3803048000000002</v>
      </c>
      <c r="H177" s="3" t="s">
        <v>259</v>
      </c>
      <c r="I177" s="6" t="s">
        <v>1616</v>
      </c>
    </row>
    <row r="178" spans="1:9">
      <c r="A178" s="1" t="s">
        <v>459</v>
      </c>
      <c r="B178" s="6" t="s">
        <v>1393</v>
      </c>
      <c r="C178" s="1">
        <v>2.7621737E-2</v>
      </c>
      <c r="D178" s="1">
        <v>2.7013679000000002</v>
      </c>
      <c r="E178" s="3" t="s">
        <v>259</v>
      </c>
      <c r="F178" s="1">
        <v>4.0024877E-2</v>
      </c>
      <c r="G178" s="1">
        <v>1.9347824</v>
      </c>
      <c r="H178" s="3" t="s">
        <v>259</v>
      </c>
      <c r="I178" s="6" t="s">
        <v>1617</v>
      </c>
    </row>
    <row r="179" spans="1:9">
      <c r="A179" s="1" t="s">
        <v>460</v>
      </c>
      <c r="B179" s="6" t="s">
        <v>1394</v>
      </c>
      <c r="C179" s="1">
        <v>1.2402820000000001E-3</v>
      </c>
      <c r="D179" s="1">
        <v>2.7856831999999998</v>
      </c>
      <c r="E179" s="3" t="s">
        <v>259</v>
      </c>
      <c r="F179" s="1">
        <v>9.2675590000000002E-2</v>
      </c>
      <c r="G179" s="1">
        <v>2.0878477000000002</v>
      </c>
      <c r="H179" s="3" t="s">
        <v>259</v>
      </c>
      <c r="I179" s="6" t="s">
        <v>1573</v>
      </c>
    </row>
    <row r="180" spans="1:9">
      <c r="A180" s="1" t="s">
        <v>461</v>
      </c>
      <c r="B180" s="6" t="s">
        <v>1395</v>
      </c>
      <c r="C180" s="1">
        <v>2.9801500000000002E-2</v>
      </c>
      <c r="D180" s="1">
        <v>2.3344621999999999</v>
      </c>
      <c r="E180" s="3" t="s">
        <v>259</v>
      </c>
      <c r="F180" s="1">
        <v>7.2292780000000001E-2</v>
      </c>
      <c r="G180" s="1">
        <v>1.8220276</v>
      </c>
      <c r="H180" s="3" t="s">
        <v>259</v>
      </c>
      <c r="I180" s="6" t="s">
        <v>1571</v>
      </c>
    </row>
    <row r="181" spans="1:9">
      <c r="A181" s="1" t="s">
        <v>462</v>
      </c>
      <c r="B181" s="6" t="s">
        <v>463</v>
      </c>
      <c r="C181" s="1">
        <v>2.2453124000000001E-2</v>
      </c>
      <c r="D181" s="1">
        <v>2.8594336999999999</v>
      </c>
      <c r="E181" s="3" t="s">
        <v>259</v>
      </c>
      <c r="F181" s="1">
        <v>0.15339992999999999</v>
      </c>
      <c r="G181" s="1">
        <v>1.3306571</v>
      </c>
      <c r="H181" s="3" t="s">
        <v>259</v>
      </c>
      <c r="I181" s="6" t="s">
        <v>1572</v>
      </c>
    </row>
    <row r="182" spans="1:9">
      <c r="A182" s="1" t="s">
        <v>464</v>
      </c>
      <c r="B182" s="6" t="s">
        <v>465</v>
      </c>
      <c r="C182" s="1">
        <v>1.2586177E-2</v>
      </c>
      <c r="D182" s="1">
        <v>3.0421727000000001</v>
      </c>
      <c r="E182" s="3" t="s">
        <v>259</v>
      </c>
      <c r="F182" s="1">
        <v>6.6824750000000002E-2</v>
      </c>
      <c r="G182" s="1">
        <v>1.6774260999999999</v>
      </c>
      <c r="H182" s="3" t="s">
        <v>259</v>
      </c>
      <c r="I182" s="6" t="s">
        <v>1534</v>
      </c>
    </row>
    <row r="183" spans="1:9">
      <c r="A183" s="1" t="s">
        <v>466</v>
      </c>
      <c r="B183" s="6" t="s">
        <v>1396</v>
      </c>
      <c r="C183" s="1">
        <v>1.8453456E-2</v>
      </c>
      <c r="D183" s="1">
        <v>2.5362040000000001</v>
      </c>
      <c r="E183" s="3" t="s">
        <v>259</v>
      </c>
      <c r="F183" s="1">
        <v>4.0602222E-2</v>
      </c>
      <c r="G183" s="1">
        <v>1.7015336999999999</v>
      </c>
      <c r="H183" s="3" t="s">
        <v>259</v>
      </c>
      <c r="I183" s="6" t="s">
        <v>1608</v>
      </c>
    </row>
    <row r="184" spans="1:9">
      <c r="A184" s="1" t="s">
        <v>56</v>
      </c>
      <c r="B184" s="6" t="s">
        <v>57</v>
      </c>
      <c r="C184" s="1">
        <v>1.3679059999999999E-3</v>
      </c>
      <c r="D184" s="1">
        <v>2.0267040000000001</v>
      </c>
      <c r="E184" s="3" t="s">
        <v>259</v>
      </c>
      <c r="F184" s="1">
        <v>1.7785308999999999E-2</v>
      </c>
      <c r="G184" s="1">
        <v>1.9535882</v>
      </c>
      <c r="H184" s="3" t="s">
        <v>259</v>
      </c>
      <c r="I184" s="6" t="s">
        <v>241</v>
      </c>
    </row>
    <row r="185" spans="1:9">
      <c r="A185" s="1" t="s">
        <v>467</v>
      </c>
      <c r="B185" s="6" t="s">
        <v>1397</v>
      </c>
      <c r="C185" s="1">
        <v>4.9462236E-2</v>
      </c>
      <c r="D185" s="1">
        <v>2.6340393999999998</v>
      </c>
      <c r="E185" s="3" t="s">
        <v>259</v>
      </c>
      <c r="F185" s="1">
        <v>0.15850281999999999</v>
      </c>
      <c r="G185" s="1">
        <v>2.0200727000000001</v>
      </c>
      <c r="H185" s="3" t="s">
        <v>259</v>
      </c>
      <c r="I185" s="6" t="s">
        <v>1618</v>
      </c>
    </row>
    <row r="186" spans="1:9">
      <c r="A186" s="1" t="s">
        <v>468</v>
      </c>
      <c r="B186" s="6" t="s">
        <v>1398</v>
      </c>
      <c r="C186" s="7">
        <v>7.6300000000000001E-4</v>
      </c>
      <c r="D186" s="1">
        <v>2.1274611999999999</v>
      </c>
      <c r="E186" s="3" t="s">
        <v>259</v>
      </c>
      <c r="F186" s="1">
        <v>5.0295103000000001E-2</v>
      </c>
      <c r="G186" s="1">
        <v>1.5195622</v>
      </c>
      <c r="H186" s="3" t="s">
        <v>259</v>
      </c>
      <c r="I186" s="6" t="s">
        <v>1609</v>
      </c>
    </row>
    <row r="187" spans="1:9">
      <c r="A187" s="1" t="s">
        <v>469</v>
      </c>
      <c r="B187" s="6" t="s">
        <v>1399</v>
      </c>
      <c r="C187" s="1">
        <v>1.8211095E-2</v>
      </c>
      <c r="D187" s="1">
        <v>2.1641393</v>
      </c>
      <c r="E187" s="3" t="s">
        <v>259</v>
      </c>
      <c r="F187" s="1">
        <v>0.45816287</v>
      </c>
      <c r="G187" s="1">
        <v>1.2312093</v>
      </c>
      <c r="H187" s="3" t="s">
        <v>259</v>
      </c>
      <c r="I187" s="6" t="s">
        <v>1542</v>
      </c>
    </row>
    <row r="188" spans="1:9">
      <c r="A188" s="1" t="s">
        <v>470</v>
      </c>
      <c r="B188" s="6" t="s">
        <v>1400</v>
      </c>
      <c r="C188" s="1">
        <v>4.6028750000000002E-3</v>
      </c>
      <c r="D188" s="1">
        <v>2.4307823000000002</v>
      </c>
      <c r="E188" s="3" t="s">
        <v>259</v>
      </c>
      <c r="F188" s="1">
        <v>8.9210059999999994E-2</v>
      </c>
      <c r="G188" s="1">
        <v>1.7278844</v>
      </c>
      <c r="H188" s="3" t="s">
        <v>259</v>
      </c>
      <c r="I188" s="6" t="s">
        <v>1613</v>
      </c>
    </row>
    <row r="189" spans="1:9">
      <c r="A189" s="1" t="s">
        <v>471</v>
      </c>
      <c r="B189" s="6" t="s">
        <v>1401</v>
      </c>
      <c r="C189" s="1">
        <v>4.6737775000000002E-2</v>
      </c>
      <c r="D189" s="1">
        <v>3.3417922999999998</v>
      </c>
      <c r="E189" s="3" t="s">
        <v>259</v>
      </c>
      <c r="F189" s="1">
        <v>0.52055510000000005</v>
      </c>
      <c r="G189" s="1">
        <v>1.371818</v>
      </c>
      <c r="H189" s="3" t="s">
        <v>259</v>
      </c>
      <c r="I189" s="6" t="s">
        <v>1613</v>
      </c>
    </row>
    <row r="190" spans="1:9">
      <c r="A190" s="1" t="s">
        <v>472</v>
      </c>
      <c r="B190" s="6" t="s">
        <v>473</v>
      </c>
      <c r="C190" s="1">
        <v>1.2736837000000001E-2</v>
      </c>
      <c r="D190" s="1">
        <v>2.0020053</v>
      </c>
      <c r="E190" s="3" t="s">
        <v>259</v>
      </c>
      <c r="F190" s="1">
        <v>3.943522E-2</v>
      </c>
      <c r="G190" s="1">
        <v>1.4822382999999999</v>
      </c>
      <c r="H190" s="3" t="s">
        <v>259</v>
      </c>
      <c r="I190" s="6" t="s">
        <v>1613</v>
      </c>
    </row>
    <row r="191" spans="1:9">
      <c r="A191" s="1" t="s">
        <v>58</v>
      </c>
      <c r="B191" s="6" t="s">
        <v>59</v>
      </c>
      <c r="C191" s="1">
        <v>1.4344351999999999E-2</v>
      </c>
      <c r="D191" s="1">
        <v>2.3568304000000002</v>
      </c>
      <c r="E191" s="3" t="s">
        <v>259</v>
      </c>
      <c r="F191" s="1">
        <v>5.7261230000000003E-2</v>
      </c>
      <c r="G191" s="1">
        <v>1.8536604999999999</v>
      </c>
      <c r="H191" s="3" t="s">
        <v>259</v>
      </c>
      <c r="I191" s="6" t="s">
        <v>242</v>
      </c>
    </row>
    <row r="192" spans="1:9">
      <c r="A192" s="1" t="s">
        <v>60</v>
      </c>
      <c r="B192" s="6" t="s">
        <v>61</v>
      </c>
      <c r="C192" s="1">
        <v>4.678967E-3</v>
      </c>
      <c r="D192" s="1">
        <v>2.0205120000000001</v>
      </c>
      <c r="E192" s="3" t="s">
        <v>259</v>
      </c>
      <c r="F192" s="1">
        <v>0.10140051</v>
      </c>
      <c r="G192" s="1">
        <v>1.7450755</v>
      </c>
      <c r="H192" s="3" t="s">
        <v>259</v>
      </c>
      <c r="I192" s="6" t="s">
        <v>243</v>
      </c>
    </row>
    <row r="193" spans="1:9">
      <c r="A193" s="1" t="s">
        <v>62</v>
      </c>
      <c r="B193" s="6" t="s">
        <v>63</v>
      </c>
      <c r="C193" s="1">
        <v>2.3340633E-2</v>
      </c>
      <c r="D193" s="1">
        <v>3.8912486999999998</v>
      </c>
      <c r="E193" s="3" t="s">
        <v>259</v>
      </c>
      <c r="F193" s="1">
        <v>8.5993159999999999E-2</v>
      </c>
      <c r="G193" s="1">
        <v>3.7709923000000001</v>
      </c>
      <c r="H193" s="3" t="s">
        <v>259</v>
      </c>
      <c r="I193" s="6" t="s">
        <v>243</v>
      </c>
    </row>
    <row r="194" spans="1:9">
      <c r="A194" s="1" t="s">
        <v>64</v>
      </c>
      <c r="B194" s="6" t="s">
        <v>65</v>
      </c>
      <c r="C194" s="1">
        <v>2.6920804999999999E-2</v>
      </c>
      <c r="D194" s="1">
        <v>3.3161075000000002</v>
      </c>
      <c r="E194" s="3" t="s">
        <v>259</v>
      </c>
      <c r="F194" s="1">
        <v>0.11675156</v>
      </c>
      <c r="G194" s="1">
        <v>2.1045837000000001</v>
      </c>
      <c r="H194" s="3" t="s">
        <v>259</v>
      </c>
      <c r="I194" s="6" t="s">
        <v>242</v>
      </c>
    </row>
    <row r="195" spans="1:9">
      <c r="A195" s="1" t="s">
        <v>474</v>
      </c>
      <c r="B195" s="6" t="s">
        <v>1402</v>
      </c>
      <c r="C195" s="1">
        <v>1.0285111E-2</v>
      </c>
      <c r="D195" s="1">
        <v>2.0396245</v>
      </c>
      <c r="E195" s="3" t="s">
        <v>259</v>
      </c>
      <c r="F195" s="1">
        <v>1.9228661000000001E-2</v>
      </c>
      <c r="G195" s="1">
        <v>1.7295431000000001</v>
      </c>
      <c r="H195" s="3" t="s">
        <v>259</v>
      </c>
      <c r="I195" s="6" t="s">
        <v>1619</v>
      </c>
    </row>
    <row r="196" spans="1:9">
      <c r="A196" s="1" t="s">
        <v>475</v>
      </c>
      <c r="B196" s="6" t="s">
        <v>1403</v>
      </c>
      <c r="C196" s="1">
        <v>2.7836699999999998E-3</v>
      </c>
      <c r="D196" s="1">
        <v>2.7287509999999999</v>
      </c>
      <c r="E196" s="3" t="s">
        <v>259</v>
      </c>
      <c r="F196" s="1">
        <v>0.12508763000000001</v>
      </c>
      <c r="G196" s="1">
        <v>1.3863357999999999</v>
      </c>
      <c r="H196" s="3" t="s">
        <v>259</v>
      </c>
      <c r="I196" s="6" t="s">
        <v>1534</v>
      </c>
    </row>
    <row r="197" spans="1:9">
      <c r="A197" s="1" t="s">
        <v>476</v>
      </c>
      <c r="B197" s="6" t="s">
        <v>1404</v>
      </c>
      <c r="C197" s="1">
        <v>2.0169218999999999E-2</v>
      </c>
      <c r="D197" s="1">
        <v>2.3713765000000002</v>
      </c>
      <c r="E197" s="3" t="s">
        <v>259</v>
      </c>
      <c r="F197" s="1">
        <v>4.501815E-2</v>
      </c>
      <c r="G197" s="1">
        <v>1.6714888000000001</v>
      </c>
      <c r="H197" s="3" t="s">
        <v>259</v>
      </c>
      <c r="I197" s="6" t="s">
        <v>1620</v>
      </c>
    </row>
    <row r="198" spans="1:9">
      <c r="A198" s="1" t="s">
        <v>477</v>
      </c>
      <c r="B198" s="6" t="s">
        <v>1405</v>
      </c>
      <c r="C198" s="1">
        <v>2.2229120000000002E-2</v>
      </c>
      <c r="D198" s="1">
        <v>2.8258070000000002</v>
      </c>
      <c r="E198" s="3" t="s">
        <v>259</v>
      </c>
      <c r="F198" s="1">
        <v>0.13869707000000001</v>
      </c>
      <c r="G198" s="1">
        <v>1.6428853000000001</v>
      </c>
      <c r="H198" s="3" t="s">
        <v>259</v>
      </c>
      <c r="I198" s="6" t="s">
        <v>1609</v>
      </c>
    </row>
    <row r="199" spans="1:9">
      <c r="A199" s="1" t="s">
        <v>478</v>
      </c>
      <c r="B199" s="6" t="s">
        <v>1406</v>
      </c>
      <c r="C199" s="1">
        <v>8.3528649999999992E-3</v>
      </c>
      <c r="D199" s="1">
        <v>2.9628060000000001</v>
      </c>
      <c r="E199" s="3" t="s">
        <v>259</v>
      </c>
      <c r="F199" s="1">
        <v>7.9286570000000001E-2</v>
      </c>
      <c r="G199" s="1">
        <v>2.2405466999999999</v>
      </c>
      <c r="H199" s="3" t="s">
        <v>259</v>
      </c>
      <c r="I199" s="6" t="s">
        <v>1620</v>
      </c>
    </row>
    <row r="200" spans="1:9">
      <c r="A200" s="1" t="s">
        <v>479</v>
      </c>
      <c r="B200" s="6" t="s">
        <v>1407</v>
      </c>
      <c r="C200" s="1">
        <v>3.4665429999999999E-3</v>
      </c>
      <c r="D200" s="1">
        <v>2.0469553</v>
      </c>
      <c r="E200" s="3" t="s">
        <v>259</v>
      </c>
      <c r="F200" s="1">
        <v>5.3883769999999998E-2</v>
      </c>
      <c r="G200" s="1">
        <v>1.5381364</v>
      </c>
      <c r="H200" s="3" t="s">
        <v>259</v>
      </c>
      <c r="I200" s="6" t="s">
        <v>1615</v>
      </c>
    </row>
    <row r="201" spans="1:9">
      <c r="A201" s="1" t="s">
        <v>480</v>
      </c>
      <c r="B201" s="6" t="s">
        <v>1408</v>
      </c>
      <c r="C201" s="1">
        <v>1.9856651999999999E-2</v>
      </c>
      <c r="D201" s="1">
        <v>3.1946528000000001</v>
      </c>
      <c r="E201" s="3" t="s">
        <v>259</v>
      </c>
      <c r="F201" s="1">
        <v>0.41057031999999999</v>
      </c>
      <c r="G201" s="1">
        <v>1.7058447999999999</v>
      </c>
      <c r="H201" s="3" t="s">
        <v>259</v>
      </c>
      <c r="I201" s="6" t="s">
        <v>1550</v>
      </c>
    </row>
    <row r="202" spans="1:9">
      <c r="A202" s="1" t="s">
        <v>481</v>
      </c>
      <c r="B202" s="6" t="s">
        <v>482</v>
      </c>
      <c r="C202" s="7">
        <v>6.6E-4</v>
      </c>
      <c r="D202" s="1">
        <v>2.0928555000000002</v>
      </c>
      <c r="E202" s="3" t="s">
        <v>259</v>
      </c>
      <c r="F202" s="1">
        <v>1.2121279E-2</v>
      </c>
      <c r="G202" s="1">
        <v>1.9937484000000001</v>
      </c>
      <c r="H202" s="3" t="s">
        <v>259</v>
      </c>
      <c r="I202" s="6" t="s">
        <v>1621</v>
      </c>
    </row>
    <row r="203" spans="1:9">
      <c r="A203" s="1" t="s">
        <v>483</v>
      </c>
      <c r="B203" s="6" t="s">
        <v>484</v>
      </c>
      <c r="C203" s="1">
        <v>1.8248493000000001E-2</v>
      </c>
      <c r="D203" s="1">
        <v>2.5748540000000002</v>
      </c>
      <c r="E203" s="3" t="s">
        <v>259</v>
      </c>
      <c r="F203" s="1">
        <v>0.37031096000000002</v>
      </c>
      <c r="G203" s="1">
        <v>1.7772094000000001</v>
      </c>
      <c r="H203" s="3" t="s">
        <v>259</v>
      </c>
      <c r="I203" s="6" t="s">
        <v>1622</v>
      </c>
    </row>
    <row r="204" spans="1:9">
      <c r="A204" s="1" t="s">
        <v>485</v>
      </c>
      <c r="B204" s="6" t="s">
        <v>1409</v>
      </c>
      <c r="C204" s="1">
        <v>4.4375969999999997E-3</v>
      </c>
      <c r="D204" s="1">
        <v>2.6928348999999998</v>
      </c>
      <c r="E204" s="3" t="s">
        <v>259</v>
      </c>
      <c r="F204" s="1">
        <v>2.6685130000000001E-2</v>
      </c>
      <c r="G204" s="1">
        <v>1.5565093999999999</v>
      </c>
      <c r="H204" s="3" t="s">
        <v>259</v>
      </c>
      <c r="I204" s="6" t="s">
        <v>1623</v>
      </c>
    </row>
    <row r="205" spans="1:9">
      <c r="A205" s="1" t="s">
        <v>486</v>
      </c>
      <c r="B205" s="6" t="s">
        <v>1410</v>
      </c>
      <c r="C205" s="1">
        <v>4.0104590000000002E-2</v>
      </c>
      <c r="D205" s="1">
        <v>2.0688863</v>
      </c>
      <c r="E205" s="3" t="s">
        <v>259</v>
      </c>
      <c r="F205" s="1">
        <v>9.3250690000000001E-3</v>
      </c>
      <c r="G205" s="1">
        <v>1.5241606999999999</v>
      </c>
      <c r="H205" s="3" t="s">
        <v>259</v>
      </c>
      <c r="I205" s="6" t="s">
        <v>1581</v>
      </c>
    </row>
    <row r="206" spans="1:9">
      <c r="A206" s="1" t="s">
        <v>487</v>
      </c>
      <c r="B206" s="6" t="s">
        <v>488</v>
      </c>
      <c r="C206" s="1">
        <v>1.5144171999999999E-2</v>
      </c>
      <c r="D206" s="1">
        <v>2.423378</v>
      </c>
      <c r="E206" s="3" t="s">
        <v>259</v>
      </c>
      <c r="F206" s="1">
        <v>0.78141669999999996</v>
      </c>
      <c r="G206" s="1">
        <v>1.0684735000000001</v>
      </c>
      <c r="H206" s="3" t="s">
        <v>259</v>
      </c>
      <c r="I206" s="6" t="s">
        <v>1540</v>
      </c>
    </row>
    <row r="207" spans="1:9">
      <c r="A207" s="1" t="s">
        <v>489</v>
      </c>
      <c r="B207" s="6" t="s">
        <v>490</v>
      </c>
      <c r="C207" s="1">
        <v>3.2994132000000002E-2</v>
      </c>
      <c r="D207" s="1">
        <v>2.0105607999999999</v>
      </c>
      <c r="E207" s="3" t="s">
        <v>259</v>
      </c>
      <c r="F207" s="1">
        <v>0.16249148999999999</v>
      </c>
      <c r="G207" s="1">
        <v>1.7469891</v>
      </c>
      <c r="H207" s="3" t="s">
        <v>259</v>
      </c>
      <c r="I207" s="6" t="s">
        <v>1624</v>
      </c>
    </row>
    <row r="208" spans="1:9">
      <c r="A208" s="1" t="s">
        <v>491</v>
      </c>
      <c r="B208" s="6" t="s">
        <v>492</v>
      </c>
      <c r="C208" s="1">
        <v>2.1130940000000001E-2</v>
      </c>
      <c r="D208" s="1">
        <v>4.8810450000000003</v>
      </c>
      <c r="E208" s="3" t="s">
        <v>259</v>
      </c>
      <c r="F208" s="1">
        <v>0.99788719999999997</v>
      </c>
      <c r="G208" s="1">
        <v>1.000963</v>
      </c>
      <c r="H208" s="3" t="s">
        <v>259</v>
      </c>
      <c r="I208" s="6" t="s">
        <v>1622</v>
      </c>
    </row>
    <row r="209" spans="1:9">
      <c r="A209" s="1" t="s">
        <v>493</v>
      </c>
      <c r="B209" s="6" t="s">
        <v>1411</v>
      </c>
      <c r="C209" s="7">
        <v>9.0200000000000002E-4</v>
      </c>
      <c r="D209" s="1">
        <v>2.9878719999999999</v>
      </c>
      <c r="E209" s="3" t="s">
        <v>259</v>
      </c>
      <c r="F209" s="1">
        <v>4.3907742999999999E-2</v>
      </c>
      <c r="G209" s="1">
        <v>1.7531964</v>
      </c>
      <c r="H209" s="3" t="s">
        <v>259</v>
      </c>
      <c r="I209" s="6" t="s">
        <v>1625</v>
      </c>
    </row>
    <row r="210" spans="1:9">
      <c r="A210" s="1" t="s">
        <v>494</v>
      </c>
      <c r="B210" s="6" t="s">
        <v>495</v>
      </c>
      <c r="C210" s="1">
        <v>1.5002827E-2</v>
      </c>
      <c r="D210" s="1">
        <v>2.8093173999999999</v>
      </c>
      <c r="E210" s="3" t="s">
        <v>259</v>
      </c>
      <c r="F210" s="1">
        <v>1.388118E-2</v>
      </c>
      <c r="G210" s="1">
        <v>1.9095633999999999</v>
      </c>
      <c r="H210" s="3" t="s">
        <v>259</v>
      </c>
      <c r="I210" s="6" t="s">
        <v>1581</v>
      </c>
    </row>
    <row r="211" spans="1:9">
      <c r="A211" s="1" t="s">
        <v>66</v>
      </c>
      <c r="B211" s="6" t="s">
        <v>67</v>
      </c>
      <c r="C211" s="1">
        <v>8.5479479999999997E-3</v>
      </c>
      <c r="D211" s="1">
        <v>4.0327196000000001</v>
      </c>
      <c r="E211" s="3" t="s">
        <v>259</v>
      </c>
      <c r="F211" s="1">
        <v>8.9258599999999994E-2</v>
      </c>
      <c r="G211" s="1">
        <v>1.8613765</v>
      </c>
      <c r="H211" s="3" t="s">
        <v>259</v>
      </c>
      <c r="I211" s="6" t="s">
        <v>244</v>
      </c>
    </row>
    <row r="212" spans="1:9">
      <c r="A212" s="1" t="s">
        <v>496</v>
      </c>
      <c r="B212" s="6" t="s">
        <v>497</v>
      </c>
      <c r="C212" s="1">
        <v>3.2361396000000001E-2</v>
      </c>
      <c r="D212" s="1">
        <v>2.3889722999999998</v>
      </c>
      <c r="E212" s="3" t="s">
        <v>259</v>
      </c>
      <c r="F212" s="1">
        <v>4.2348153999999999E-2</v>
      </c>
      <c r="G212" s="1">
        <v>1.7594681000000001</v>
      </c>
      <c r="H212" s="3" t="s">
        <v>259</v>
      </c>
      <c r="I212" s="6" t="s">
        <v>1572</v>
      </c>
    </row>
    <row r="213" spans="1:9">
      <c r="A213" s="1" t="s">
        <v>1281</v>
      </c>
      <c r="B213" s="6" t="s">
        <v>68</v>
      </c>
      <c r="C213" s="1">
        <v>4.345387E-3</v>
      </c>
      <c r="D213" s="1">
        <v>2.2403010000000001</v>
      </c>
      <c r="E213" s="3" t="s">
        <v>259</v>
      </c>
      <c r="F213" s="1">
        <v>0.57338690000000003</v>
      </c>
      <c r="G213" s="1">
        <v>1.1514822</v>
      </c>
      <c r="H213" s="3" t="s">
        <v>259</v>
      </c>
      <c r="I213" s="6" t="s">
        <v>245</v>
      </c>
    </row>
    <row r="214" spans="1:9">
      <c r="A214" s="1" t="s">
        <v>498</v>
      </c>
      <c r="B214" s="6" t="s">
        <v>499</v>
      </c>
      <c r="C214" s="1">
        <v>2.6342540000000001E-2</v>
      </c>
      <c r="D214" s="1">
        <v>4.1081919999999998</v>
      </c>
      <c r="E214" s="3" t="s">
        <v>259</v>
      </c>
      <c r="F214" s="1">
        <v>7.9889059999999998E-2</v>
      </c>
      <c r="G214" s="1">
        <v>1.4710577</v>
      </c>
      <c r="H214" s="3" t="s">
        <v>259</v>
      </c>
      <c r="I214" s="6" t="s">
        <v>1537</v>
      </c>
    </row>
    <row r="215" spans="1:9">
      <c r="A215" s="1" t="s">
        <v>500</v>
      </c>
      <c r="B215" s="6" t="s">
        <v>501</v>
      </c>
      <c r="C215" s="1">
        <v>1.5821017E-2</v>
      </c>
      <c r="D215" s="1">
        <v>2.6499364000000001</v>
      </c>
      <c r="E215" s="3" t="s">
        <v>259</v>
      </c>
      <c r="F215" s="1">
        <v>0.80800430000000001</v>
      </c>
      <c r="G215" s="1">
        <v>0.94529573600000005</v>
      </c>
      <c r="H215" s="3" t="s">
        <v>1705</v>
      </c>
      <c r="I215" s="6" t="s">
        <v>1626</v>
      </c>
    </row>
    <row r="216" spans="1:9">
      <c r="A216" s="1" t="s">
        <v>502</v>
      </c>
      <c r="B216" s="6" t="s">
        <v>1412</v>
      </c>
      <c r="C216" s="1">
        <v>1.8452229000000001E-2</v>
      </c>
      <c r="D216" s="1">
        <v>2.3974288000000001</v>
      </c>
      <c r="E216" s="3" t="s">
        <v>259</v>
      </c>
      <c r="F216" s="1">
        <v>6.5411759999999999E-2</v>
      </c>
      <c r="G216" s="1">
        <v>2.3331322999999999</v>
      </c>
      <c r="H216" s="3" t="s">
        <v>259</v>
      </c>
      <c r="I216" s="6" t="s">
        <v>1627</v>
      </c>
    </row>
    <row r="217" spans="1:9">
      <c r="A217" s="1" t="s">
        <v>503</v>
      </c>
      <c r="B217" s="6" t="s">
        <v>1413</v>
      </c>
      <c r="C217" s="1">
        <v>4.9389905999999997E-2</v>
      </c>
      <c r="D217" s="1">
        <v>2.6416192000000001</v>
      </c>
      <c r="E217" s="3" t="s">
        <v>259</v>
      </c>
      <c r="F217" s="1">
        <v>4.0641669999999998E-2</v>
      </c>
      <c r="G217" s="1">
        <v>1.7344599999999999</v>
      </c>
      <c r="H217" s="3" t="s">
        <v>259</v>
      </c>
      <c r="I217" s="6" t="s">
        <v>1594</v>
      </c>
    </row>
    <row r="218" spans="1:9">
      <c r="A218" s="1" t="s">
        <v>504</v>
      </c>
      <c r="B218" s="6" t="s">
        <v>505</v>
      </c>
      <c r="C218" s="1">
        <v>3.430177E-3</v>
      </c>
      <c r="D218" s="1">
        <v>3.8242462000000002</v>
      </c>
      <c r="E218" s="3" t="s">
        <v>259</v>
      </c>
      <c r="F218" s="1">
        <v>0.24726967999999999</v>
      </c>
      <c r="G218" s="1">
        <v>1.5793014000000001</v>
      </c>
      <c r="H218" s="3" t="s">
        <v>259</v>
      </c>
      <c r="I218" s="6" t="s">
        <v>1570</v>
      </c>
    </row>
    <row r="219" spans="1:9">
      <c r="A219" s="1" t="s">
        <v>506</v>
      </c>
      <c r="B219" s="6" t="s">
        <v>1414</v>
      </c>
      <c r="C219" s="1">
        <v>2.4040820000000001E-3</v>
      </c>
      <c r="D219" s="1">
        <v>3.7314687000000002</v>
      </c>
      <c r="E219" s="3" t="s">
        <v>259</v>
      </c>
      <c r="F219" s="1">
        <v>5.8433022000000001E-2</v>
      </c>
      <c r="G219" s="1">
        <v>1.8755569999999999</v>
      </c>
      <c r="H219" s="3" t="s">
        <v>259</v>
      </c>
      <c r="I219" s="6" t="s">
        <v>1628</v>
      </c>
    </row>
    <row r="220" spans="1:9">
      <c r="A220" s="1" t="s">
        <v>507</v>
      </c>
      <c r="B220" s="6" t="s">
        <v>508</v>
      </c>
      <c r="C220" s="1">
        <v>4.2444725000000003E-2</v>
      </c>
      <c r="D220" s="1">
        <v>2.2534095999999999</v>
      </c>
      <c r="E220" s="3" t="s">
        <v>259</v>
      </c>
      <c r="F220" s="1">
        <v>0.53505486000000002</v>
      </c>
      <c r="G220" s="1">
        <v>1.2172244000000001</v>
      </c>
      <c r="H220" s="3" t="s">
        <v>259</v>
      </c>
      <c r="I220" s="6" t="s">
        <v>1566</v>
      </c>
    </row>
    <row r="221" spans="1:9">
      <c r="A221" s="1" t="s">
        <v>509</v>
      </c>
      <c r="B221" s="6" t="s">
        <v>510</v>
      </c>
      <c r="C221" s="1">
        <v>3.7646310000000002E-2</v>
      </c>
      <c r="D221" s="1">
        <v>2.2838218000000001</v>
      </c>
      <c r="E221" s="3" t="s">
        <v>259</v>
      </c>
      <c r="F221" s="1">
        <v>0.11260056</v>
      </c>
      <c r="G221" s="1">
        <v>1.6418447</v>
      </c>
      <c r="H221" s="3" t="s">
        <v>259</v>
      </c>
      <c r="I221" s="6" t="s">
        <v>1600</v>
      </c>
    </row>
    <row r="222" spans="1:9">
      <c r="A222" s="1" t="s">
        <v>511</v>
      </c>
      <c r="B222" s="6" t="s">
        <v>512</v>
      </c>
      <c r="C222" s="1">
        <v>2.5820618E-2</v>
      </c>
      <c r="D222" s="1">
        <v>2.640898</v>
      </c>
      <c r="E222" s="3" t="s">
        <v>259</v>
      </c>
      <c r="F222" s="1">
        <v>0.11451334000000001</v>
      </c>
      <c r="G222" s="1">
        <v>1.4537150000000001</v>
      </c>
      <c r="H222" s="3" t="s">
        <v>259</v>
      </c>
      <c r="I222" s="6" t="s">
        <v>1542</v>
      </c>
    </row>
    <row r="223" spans="1:9">
      <c r="A223" s="1" t="s">
        <v>69</v>
      </c>
      <c r="B223" s="6" t="s">
        <v>70</v>
      </c>
      <c r="C223" s="7">
        <v>1.0900000000000001E-5</v>
      </c>
      <c r="D223" s="1">
        <v>9.1888400000000008</v>
      </c>
      <c r="E223" s="3" t="s">
        <v>259</v>
      </c>
      <c r="F223" s="1">
        <v>0.38038442</v>
      </c>
      <c r="G223" s="1">
        <v>1.8101845999999999</v>
      </c>
      <c r="H223" s="3" t="s">
        <v>259</v>
      </c>
      <c r="I223" s="6" t="s">
        <v>246</v>
      </c>
    </row>
    <row r="224" spans="1:9">
      <c r="A224" s="1" t="s">
        <v>513</v>
      </c>
      <c r="B224" s="6" t="s">
        <v>514</v>
      </c>
      <c r="C224" s="1">
        <v>2.8881988000000001E-2</v>
      </c>
      <c r="D224" s="1">
        <v>2.2278468999999999</v>
      </c>
      <c r="E224" s="3" t="s">
        <v>259</v>
      </c>
      <c r="F224" s="1">
        <v>8.7823829999999995E-3</v>
      </c>
      <c r="G224" s="1">
        <v>1.5494946000000001</v>
      </c>
      <c r="H224" s="3" t="s">
        <v>259</v>
      </c>
      <c r="I224" s="6" t="s">
        <v>1542</v>
      </c>
    </row>
    <row r="225" spans="1:9">
      <c r="A225" s="1" t="s">
        <v>515</v>
      </c>
      <c r="B225" s="6" t="s">
        <v>516</v>
      </c>
      <c r="C225" s="1">
        <v>2.8010797E-2</v>
      </c>
      <c r="D225" s="1">
        <v>3.4430068</v>
      </c>
      <c r="E225" s="3" t="s">
        <v>259</v>
      </c>
      <c r="F225" s="1">
        <v>0.10562745</v>
      </c>
      <c r="G225" s="1">
        <v>1.4221048000000001</v>
      </c>
      <c r="H225" s="3" t="s">
        <v>259</v>
      </c>
      <c r="I225" s="6" t="s">
        <v>1571</v>
      </c>
    </row>
    <row r="226" spans="1:9">
      <c r="A226" s="1" t="s">
        <v>517</v>
      </c>
      <c r="B226" s="6" t="s">
        <v>518</v>
      </c>
      <c r="C226" s="1">
        <v>9.1909769999999995E-3</v>
      </c>
      <c r="D226" s="1">
        <v>3.6251874000000002</v>
      </c>
      <c r="E226" s="3" t="s">
        <v>259</v>
      </c>
      <c r="F226" s="1">
        <v>0.16784602000000001</v>
      </c>
      <c r="G226" s="1">
        <v>1.9468909999999999</v>
      </c>
      <c r="H226" s="3" t="s">
        <v>259</v>
      </c>
      <c r="I226" s="6" t="s">
        <v>1571</v>
      </c>
    </row>
    <row r="227" spans="1:9">
      <c r="A227" s="1" t="s">
        <v>1283</v>
      </c>
      <c r="B227" s="6" t="s">
        <v>1415</v>
      </c>
      <c r="C227" s="1">
        <v>2.3238469000000001E-2</v>
      </c>
      <c r="D227" s="1">
        <v>2.0647378000000001</v>
      </c>
      <c r="E227" s="3" t="s">
        <v>259</v>
      </c>
      <c r="F227" s="1">
        <v>0.70234596999999999</v>
      </c>
      <c r="G227" s="1">
        <v>1.0750782000000001</v>
      </c>
      <c r="H227" s="3" t="s">
        <v>259</v>
      </c>
      <c r="I227" s="6" t="s">
        <v>1629</v>
      </c>
    </row>
    <row r="228" spans="1:9">
      <c r="A228" s="1" t="s">
        <v>1277</v>
      </c>
      <c r="B228" s="6" t="s">
        <v>1416</v>
      </c>
      <c r="C228" s="1">
        <v>4.3560113999999997E-2</v>
      </c>
      <c r="D228" s="1">
        <v>3.1133614000000001</v>
      </c>
      <c r="E228" s="3" t="s">
        <v>259</v>
      </c>
      <c r="F228" s="1">
        <v>6.6674360000000002E-2</v>
      </c>
      <c r="G228" s="1">
        <v>1.6897426</v>
      </c>
      <c r="H228" s="3" t="s">
        <v>259</v>
      </c>
      <c r="I228" s="6" t="s">
        <v>1542</v>
      </c>
    </row>
    <row r="229" spans="1:9">
      <c r="A229" s="1" t="s">
        <v>1286</v>
      </c>
      <c r="B229" s="6" t="s">
        <v>1417</v>
      </c>
      <c r="C229" s="1">
        <v>1.7946278999999999E-2</v>
      </c>
      <c r="D229" s="1">
        <v>2.0863961999999998</v>
      </c>
      <c r="E229" s="3" t="s">
        <v>259</v>
      </c>
      <c r="F229" s="1">
        <v>9.5147319999999994E-2</v>
      </c>
      <c r="G229" s="1">
        <v>2.1376808</v>
      </c>
      <c r="H229" s="3" t="s">
        <v>259</v>
      </c>
      <c r="I229" s="6" t="s">
        <v>1571</v>
      </c>
    </row>
    <row r="230" spans="1:9">
      <c r="A230" s="1" t="s">
        <v>519</v>
      </c>
      <c r="B230" s="6" t="s">
        <v>520</v>
      </c>
      <c r="C230" s="1">
        <v>1.389985E-3</v>
      </c>
      <c r="D230" s="1">
        <v>2.9791713</v>
      </c>
      <c r="E230" s="3" t="s">
        <v>259</v>
      </c>
      <c r="F230" s="1">
        <v>0.11448295</v>
      </c>
      <c r="G230" s="1">
        <v>2.4508521999999999</v>
      </c>
      <c r="H230" s="3" t="s">
        <v>259</v>
      </c>
      <c r="I230" s="6" t="s">
        <v>1630</v>
      </c>
    </row>
    <row r="231" spans="1:9">
      <c r="A231" s="1" t="s">
        <v>521</v>
      </c>
      <c r="B231" s="6" t="s">
        <v>522</v>
      </c>
      <c r="C231" s="1">
        <v>1.6778067000000001E-2</v>
      </c>
      <c r="D231" s="1">
        <v>2.6089850000000001</v>
      </c>
      <c r="E231" s="3" t="s">
        <v>259</v>
      </c>
      <c r="F231" s="1">
        <v>0.17246209000000001</v>
      </c>
      <c r="G231" s="1">
        <v>2.2486139999999999</v>
      </c>
      <c r="H231" s="3" t="s">
        <v>259</v>
      </c>
      <c r="I231" s="6" t="s">
        <v>1631</v>
      </c>
    </row>
    <row r="232" spans="1:9">
      <c r="A232" s="1" t="s">
        <v>523</v>
      </c>
      <c r="B232" s="6" t="s">
        <v>1418</v>
      </c>
      <c r="C232" s="1">
        <v>1.3998784E-2</v>
      </c>
      <c r="D232" s="1">
        <v>2.1212928</v>
      </c>
      <c r="E232" s="3" t="s">
        <v>259</v>
      </c>
      <c r="F232" s="1">
        <v>0.10461009</v>
      </c>
      <c r="G232" s="1">
        <v>1.5157087</v>
      </c>
      <c r="H232" s="3" t="s">
        <v>259</v>
      </c>
      <c r="I232" s="6" t="s">
        <v>1632</v>
      </c>
    </row>
    <row r="233" spans="1:9">
      <c r="A233" s="1" t="s">
        <v>524</v>
      </c>
      <c r="B233" s="6" t="s">
        <v>525</v>
      </c>
      <c r="C233" s="7">
        <v>1.4799999999999999E-4</v>
      </c>
      <c r="D233" s="1">
        <v>2.1288670999999999</v>
      </c>
      <c r="E233" s="3" t="s">
        <v>259</v>
      </c>
      <c r="F233" s="1">
        <v>0.27429903</v>
      </c>
      <c r="G233" s="1">
        <v>1.2066052</v>
      </c>
      <c r="H233" s="3" t="s">
        <v>259</v>
      </c>
      <c r="I233" s="6" t="s">
        <v>1633</v>
      </c>
    </row>
    <row r="234" spans="1:9">
      <c r="A234" s="1" t="s">
        <v>526</v>
      </c>
      <c r="B234" s="6" t="s">
        <v>527</v>
      </c>
      <c r="C234" s="1">
        <v>1.758388E-2</v>
      </c>
      <c r="D234" s="1">
        <v>2.0687959999999999</v>
      </c>
      <c r="E234" s="3" t="s">
        <v>259</v>
      </c>
      <c r="F234" s="1">
        <v>0.28752917</v>
      </c>
      <c r="G234" s="1">
        <v>0.81207292600000003</v>
      </c>
      <c r="H234" s="3" t="s">
        <v>1705</v>
      </c>
      <c r="I234" s="6" t="s">
        <v>1564</v>
      </c>
    </row>
    <row r="235" spans="1:9">
      <c r="A235" s="1" t="s">
        <v>528</v>
      </c>
      <c r="B235" s="6" t="s">
        <v>529</v>
      </c>
      <c r="C235" s="1">
        <v>9.5172620000000003E-3</v>
      </c>
      <c r="D235" s="1">
        <v>2.5545746999999999</v>
      </c>
      <c r="E235" s="3" t="s">
        <v>259</v>
      </c>
      <c r="F235" s="1">
        <v>5.4000100000000002E-2</v>
      </c>
      <c r="G235" s="1">
        <v>1.35829</v>
      </c>
      <c r="H235" s="3" t="s">
        <v>259</v>
      </c>
      <c r="I235" s="6" t="s">
        <v>1571</v>
      </c>
    </row>
    <row r="236" spans="1:9">
      <c r="A236" s="1" t="s">
        <v>1276</v>
      </c>
      <c r="B236" s="6" t="s">
        <v>1419</v>
      </c>
      <c r="C236" s="1">
        <v>1.3348318E-2</v>
      </c>
      <c r="D236" s="1">
        <v>2.7419270999999998</v>
      </c>
      <c r="E236" s="3" t="s">
        <v>259</v>
      </c>
      <c r="F236" s="1">
        <v>0.15070483000000001</v>
      </c>
      <c r="G236" s="1">
        <v>1.9251381999999999</v>
      </c>
      <c r="H236" s="3" t="s">
        <v>259</v>
      </c>
      <c r="I236" s="6" t="s">
        <v>1570</v>
      </c>
    </row>
    <row r="237" spans="1:9">
      <c r="A237" s="1" t="s">
        <v>530</v>
      </c>
      <c r="B237" s="6" t="s">
        <v>531</v>
      </c>
      <c r="C237" s="1">
        <v>4.3165240000000001E-2</v>
      </c>
      <c r="D237" s="1">
        <v>3.3436371999999999</v>
      </c>
      <c r="E237" s="3" t="s">
        <v>259</v>
      </c>
      <c r="F237" s="1">
        <v>0.54080859999999997</v>
      </c>
      <c r="G237" s="1">
        <v>1.5173892</v>
      </c>
      <c r="H237" s="3" t="s">
        <v>259</v>
      </c>
      <c r="I237" s="6" t="s">
        <v>1570</v>
      </c>
    </row>
    <row r="238" spans="1:9">
      <c r="A238" s="1" t="s">
        <v>71</v>
      </c>
      <c r="B238" s="6" t="s">
        <v>72</v>
      </c>
      <c r="C238" s="1">
        <v>1.2907820000000001E-3</v>
      </c>
      <c r="D238" s="1">
        <v>2.9701979999999999</v>
      </c>
      <c r="E238" s="3" t="s">
        <v>259</v>
      </c>
      <c r="F238" s="1">
        <v>0.34822853999999998</v>
      </c>
      <c r="G238" s="1">
        <v>1.2574882999999999</v>
      </c>
      <c r="H238" s="3" t="s">
        <v>259</v>
      </c>
      <c r="I238" s="6" t="s">
        <v>246</v>
      </c>
    </row>
    <row r="239" spans="1:9">
      <c r="A239" s="1" t="s">
        <v>532</v>
      </c>
      <c r="B239" s="6" t="s">
        <v>1420</v>
      </c>
      <c r="C239" s="1">
        <v>1.8651290000000001E-2</v>
      </c>
      <c r="D239" s="1">
        <v>2.3938109999999999</v>
      </c>
      <c r="E239" s="3" t="s">
        <v>259</v>
      </c>
      <c r="F239" s="1">
        <v>0.90414459999999996</v>
      </c>
      <c r="G239" s="1">
        <v>0.99443375599999995</v>
      </c>
      <c r="H239" s="3" t="s">
        <v>1705</v>
      </c>
      <c r="I239" s="6" t="s">
        <v>1634</v>
      </c>
    </row>
    <row r="240" spans="1:9">
      <c r="A240" s="1" t="s">
        <v>533</v>
      </c>
      <c r="B240" s="6" t="s">
        <v>534</v>
      </c>
      <c r="C240" s="1">
        <v>4.523582E-3</v>
      </c>
      <c r="D240" s="1">
        <v>5.4562989999999996</v>
      </c>
      <c r="E240" s="3" t="s">
        <v>259</v>
      </c>
      <c r="F240" s="1">
        <v>0.31710714000000001</v>
      </c>
      <c r="G240" s="1">
        <v>2.2774416999999998</v>
      </c>
      <c r="H240" s="3" t="s">
        <v>259</v>
      </c>
      <c r="I240" s="6" t="s">
        <v>1570</v>
      </c>
    </row>
    <row r="241" spans="1:9">
      <c r="A241" s="1" t="s">
        <v>1290</v>
      </c>
      <c r="B241" s="6" t="s">
        <v>1421</v>
      </c>
      <c r="C241" s="7">
        <v>7.9100000000000004E-4</v>
      </c>
      <c r="D241" s="1">
        <v>6.7124329999999999</v>
      </c>
      <c r="E241" s="3" t="s">
        <v>259</v>
      </c>
      <c r="F241" s="1">
        <v>0.73876299999999995</v>
      </c>
      <c r="G241" s="1">
        <v>1.1766213000000001</v>
      </c>
      <c r="H241" s="3" t="s">
        <v>259</v>
      </c>
      <c r="I241" s="6" t="s">
        <v>1544</v>
      </c>
    </row>
    <row r="242" spans="1:9">
      <c r="A242" s="1" t="s">
        <v>535</v>
      </c>
      <c r="B242" s="6" t="s">
        <v>536</v>
      </c>
      <c r="C242" s="1">
        <v>5.2103499999999999E-3</v>
      </c>
      <c r="D242" s="1">
        <v>2.2232737999999999</v>
      </c>
      <c r="E242" s="3" t="s">
        <v>259</v>
      </c>
      <c r="F242" s="1">
        <v>0.70260579999999995</v>
      </c>
      <c r="G242" s="1">
        <v>0.93352263899999999</v>
      </c>
      <c r="H242" s="3" t="s">
        <v>1705</v>
      </c>
      <c r="I242" s="6" t="s">
        <v>1571</v>
      </c>
    </row>
    <row r="243" spans="1:9">
      <c r="A243" s="1" t="s">
        <v>537</v>
      </c>
      <c r="B243" s="6" t="s">
        <v>538</v>
      </c>
      <c r="C243" s="1">
        <v>2.344533E-2</v>
      </c>
      <c r="D243" s="1">
        <v>4.1483097000000004</v>
      </c>
      <c r="E243" s="3" t="s">
        <v>259</v>
      </c>
      <c r="F243" s="1">
        <v>6.7047270000000006E-2</v>
      </c>
      <c r="G243" s="1">
        <v>2.1589162000000002</v>
      </c>
      <c r="H243" s="3" t="s">
        <v>259</v>
      </c>
      <c r="I243" s="6" t="s">
        <v>1570</v>
      </c>
    </row>
    <row r="244" spans="1:9">
      <c r="A244" s="1" t="s">
        <v>1293</v>
      </c>
      <c r="B244" s="6" t="s">
        <v>1422</v>
      </c>
      <c r="C244" s="1">
        <v>2.2030547000000001E-2</v>
      </c>
      <c r="D244" s="1">
        <v>2.6473057</v>
      </c>
      <c r="E244" s="3" t="s">
        <v>259</v>
      </c>
      <c r="F244" s="1">
        <v>1.1829943000000001E-2</v>
      </c>
      <c r="G244" s="1">
        <v>1.7139705000000001</v>
      </c>
      <c r="H244" s="3" t="s">
        <v>259</v>
      </c>
      <c r="I244" s="6" t="s">
        <v>1571</v>
      </c>
    </row>
    <row r="245" spans="1:9">
      <c r="A245" s="1" t="s">
        <v>539</v>
      </c>
      <c r="B245" s="6" t="s">
        <v>540</v>
      </c>
      <c r="C245" s="7">
        <v>3.3599999999999998E-4</v>
      </c>
      <c r="D245" s="1">
        <v>4.4322140000000001</v>
      </c>
      <c r="E245" s="3" t="s">
        <v>259</v>
      </c>
      <c r="F245" s="1">
        <v>6.3462969999999994E-2</v>
      </c>
      <c r="G245" s="1">
        <v>2.0587029999999999</v>
      </c>
      <c r="H245" s="3" t="s">
        <v>259</v>
      </c>
      <c r="I245" s="6" t="s">
        <v>1571</v>
      </c>
    </row>
    <row r="246" spans="1:9">
      <c r="A246" s="1" t="s">
        <v>1261</v>
      </c>
      <c r="B246" s="6" t="s">
        <v>1423</v>
      </c>
      <c r="C246" s="1">
        <v>2.8547686999999999E-2</v>
      </c>
      <c r="D246" s="1">
        <v>2.0979296999999999</v>
      </c>
      <c r="E246" s="3" t="s">
        <v>259</v>
      </c>
      <c r="F246" s="1">
        <v>0.28102284999999999</v>
      </c>
      <c r="G246" s="1">
        <v>1.6509404000000001</v>
      </c>
      <c r="H246" s="3" t="s">
        <v>259</v>
      </c>
      <c r="I246" s="6" t="s">
        <v>1571</v>
      </c>
    </row>
    <row r="247" spans="1:9">
      <c r="A247" s="1" t="s">
        <v>541</v>
      </c>
      <c r="B247" s="6" t="s">
        <v>542</v>
      </c>
      <c r="C247" s="1">
        <v>4.8510929999999999E-3</v>
      </c>
      <c r="D247" s="1">
        <v>9.0054879999999997</v>
      </c>
      <c r="E247" s="3" t="s">
        <v>259</v>
      </c>
      <c r="F247" s="1">
        <v>5.5234487999999998E-2</v>
      </c>
      <c r="G247" s="1">
        <v>4.4533056999999996</v>
      </c>
      <c r="H247" s="3" t="s">
        <v>259</v>
      </c>
      <c r="I247" s="6" t="s">
        <v>1570</v>
      </c>
    </row>
    <row r="248" spans="1:9">
      <c r="A248" s="1" t="s">
        <v>543</v>
      </c>
      <c r="B248" s="6" t="s">
        <v>544</v>
      </c>
      <c r="C248" s="7">
        <v>4.9100000000000001E-4</v>
      </c>
      <c r="D248" s="1">
        <v>2.3261637999999998</v>
      </c>
      <c r="E248" s="3" t="s">
        <v>259</v>
      </c>
      <c r="F248" s="1">
        <v>0.71366805</v>
      </c>
      <c r="G248" s="1">
        <v>1.0754904999999999</v>
      </c>
      <c r="H248" s="3" t="s">
        <v>259</v>
      </c>
      <c r="I248" s="6" t="s">
        <v>1635</v>
      </c>
    </row>
    <row r="249" spans="1:9">
      <c r="A249" s="1" t="s">
        <v>73</v>
      </c>
      <c r="B249" s="6" t="s">
        <v>74</v>
      </c>
      <c r="C249" s="1">
        <v>4.3686599999999999E-2</v>
      </c>
      <c r="D249" s="1">
        <v>3.8278135999999998</v>
      </c>
      <c r="E249" s="3" t="s">
        <v>259</v>
      </c>
      <c r="F249" s="1">
        <v>0.44090180000000001</v>
      </c>
      <c r="G249" s="1">
        <v>1.5609359</v>
      </c>
      <c r="H249" s="3" t="s">
        <v>259</v>
      </c>
      <c r="I249" s="6" t="s">
        <v>241</v>
      </c>
    </row>
    <row r="250" spans="1:9">
      <c r="A250" s="1" t="s">
        <v>545</v>
      </c>
      <c r="B250" s="6" t="s">
        <v>546</v>
      </c>
      <c r="C250" s="1">
        <v>2.5445276999999999E-2</v>
      </c>
      <c r="D250" s="1">
        <v>2.1382436999999999</v>
      </c>
      <c r="E250" s="3" t="s">
        <v>259</v>
      </c>
      <c r="F250" s="1">
        <v>0.11415045</v>
      </c>
      <c r="G250" s="1">
        <v>2.1659856</v>
      </c>
      <c r="H250" s="3" t="s">
        <v>259</v>
      </c>
      <c r="I250" s="6" t="s">
        <v>1571</v>
      </c>
    </row>
    <row r="251" spans="1:9">
      <c r="A251" s="1" t="s">
        <v>547</v>
      </c>
      <c r="B251" s="6" t="s">
        <v>1424</v>
      </c>
      <c r="C251" s="7">
        <v>8.9400000000000005E-4</v>
      </c>
      <c r="D251" s="1">
        <v>2.190213</v>
      </c>
      <c r="E251" s="3" t="s">
        <v>259</v>
      </c>
      <c r="F251" s="1">
        <v>7.0643020000000001E-2</v>
      </c>
      <c r="G251" s="1">
        <v>1.9211381999999999</v>
      </c>
      <c r="H251" s="3" t="s">
        <v>259</v>
      </c>
      <c r="I251" s="6" t="s">
        <v>1636</v>
      </c>
    </row>
    <row r="252" spans="1:9">
      <c r="A252" s="1" t="s">
        <v>548</v>
      </c>
      <c r="B252" s="6" t="s">
        <v>549</v>
      </c>
      <c r="C252" s="1">
        <v>2.8757520000000001E-3</v>
      </c>
      <c r="D252" s="1">
        <v>3.7244391000000001</v>
      </c>
      <c r="E252" s="3" t="s">
        <v>259</v>
      </c>
      <c r="F252" s="1">
        <v>0.21563932</v>
      </c>
      <c r="G252" s="1">
        <v>1.3060499999999999</v>
      </c>
      <c r="H252" s="3" t="s">
        <v>259</v>
      </c>
      <c r="I252" s="6" t="s">
        <v>1542</v>
      </c>
    </row>
    <row r="253" spans="1:9">
      <c r="A253" s="1" t="s">
        <v>1267</v>
      </c>
      <c r="B253" s="6" t="s">
        <v>1425</v>
      </c>
      <c r="C253" s="1">
        <v>2.7508443E-2</v>
      </c>
      <c r="D253" s="1">
        <v>4.1286060000000004</v>
      </c>
      <c r="E253" s="3" t="s">
        <v>259</v>
      </c>
      <c r="F253" s="1">
        <v>0.30753367999999998</v>
      </c>
      <c r="G253" s="1">
        <v>1.5320514000000001</v>
      </c>
      <c r="H253" s="3" t="s">
        <v>259</v>
      </c>
      <c r="I253" s="6" t="s">
        <v>1542</v>
      </c>
    </row>
    <row r="254" spans="1:9">
      <c r="A254" s="1" t="s">
        <v>550</v>
      </c>
      <c r="B254" s="6" t="s">
        <v>551</v>
      </c>
      <c r="C254" s="1">
        <v>4.3169934E-2</v>
      </c>
      <c r="D254" s="1">
        <v>3.8096926</v>
      </c>
      <c r="E254" s="3" t="s">
        <v>259</v>
      </c>
      <c r="F254" s="1">
        <v>0.15664961999999999</v>
      </c>
      <c r="G254" s="1">
        <v>2.6399249999999999</v>
      </c>
      <c r="H254" s="3" t="s">
        <v>259</v>
      </c>
      <c r="I254" s="6" t="s">
        <v>1542</v>
      </c>
    </row>
    <row r="255" spans="1:9">
      <c r="A255" s="1" t="s">
        <v>552</v>
      </c>
      <c r="B255" s="6" t="s">
        <v>553</v>
      </c>
      <c r="C255" s="1">
        <v>2.149668E-3</v>
      </c>
      <c r="D255" s="1">
        <v>4.0531534999999996</v>
      </c>
      <c r="E255" s="3" t="s">
        <v>259</v>
      </c>
      <c r="F255" s="1">
        <v>0.93359375</v>
      </c>
      <c r="G255" s="1">
        <v>1.0369588000000001</v>
      </c>
      <c r="H255" s="3" t="s">
        <v>259</v>
      </c>
      <c r="I255" s="6" t="s">
        <v>1559</v>
      </c>
    </row>
    <row r="256" spans="1:9">
      <c r="A256" s="1" t="s">
        <v>554</v>
      </c>
      <c r="B256" s="6" t="s">
        <v>555</v>
      </c>
      <c r="C256" s="1">
        <v>1.0121176000000001E-2</v>
      </c>
      <c r="D256" s="1">
        <v>2.5665865000000001</v>
      </c>
      <c r="E256" s="3" t="s">
        <v>259</v>
      </c>
      <c r="F256" s="1">
        <v>0.19085397000000001</v>
      </c>
      <c r="G256" s="1">
        <v>1.5936451</v>
      </c>
      <c r="H256" s="3" t="s">
        <v>259</v>
      </c>
      <c r="I256" s="6" t="s">
        <v>1571</v>
      </c>
    </row>
    <row r="257" spans="1:9">
      <c r="A257" s="1" t="s">
        <v>556</v>
      </c>
      <c r="B257" s="6" t="s">
        <v>1426</v>
      </c>
      <c r="C257" s="1">
        <v>2.7393864E-2</v>
      </c>
      <c r="D257" s="1">
        <v>2.3024165999999999</v>
      </c>
      <c r="E257" s="3" t="s">
        <v>259</v>
      </c>
      <c r="F257" s="1">
        <v>7.4049779999999996E-2</v>
      </c>
      <c r="G257" s="1">
        <v>1.8287051000000001</v>
      </c>
      <c r="H257" s="3" t="s">
        <v>259</v>
      </c>
      <c r="I257" s="6" t="s">
        <v>1605</v>
      </c>
    </row>
    <row r="258" spans="1:9">
      <c r="A258" s="1" t="s">
        <v>557</v>
      </c>
      <c r="B258" s="6" t="s">
        <v>558</v>
      </c>
      <c r="C258" s="1">
        <v>4.0303429999999996E-3</v>
      </c>
      <c r="D258" s="1">
        <v>3.5173082</v>
      </c>
      <c r="E258" s="3" t="s">
        <v>259</v>
      </c>
      <c r="F258" s="1">
        <v>4.3080899999999998E-2</v>
      </c>
      <c r="G258" s="1">
        <v>1.8437593999999999</v>
      </c>
      <c r="H258" s="3" t="s">
        <v>259</v>
      </c>
      <c r="I258" s="6" t="s">
        <v>1590</v>
      </c>
    </row>
    <row r="259" spans="1:9">
      <c r="A259" s="1" t="s">
        <v>559</v>
      </c>
      <c r="B259" s="6" t="s">
        <v>560</v>
      </c>
      <c r="C259" s="7">
        <v>2.5900000000000001E-4</v>
      </c>
      <c r="D259" s="1">
        <v>4.1906347000000004</v>
      </c>
      <c r="E259" s="3" t="s">
        <v>259</v>
      </c>
      <c r="F259" s="1">
        <v>0.11860307</v>
      </c>
      <c r="G259" s="1">
        <v>2.1214876</v>
      </c>
      <c r="H259" s="3" t="s">
        <v>259</v>
      </c>
      <c r="I259" s="6" t="s">
        <v>1542</v>
      </c>
    </row>
    <row r="260" spans="1:9">
      <c r="A260" s="1" t="s">
        <v>75</v>
      </c>
      <c r="B260" s="6" t="s">
        <v>76</v>
      </c>
      <c r="C260" s="1">
        <v>1.1496889999999999E-2</v>
      </c>
      <c r="D260" s="1">
        <v>3.4087398000000002</v>
      </c>
      <c r="E260" s="3" t="s">
        <v>259</v>
      </c>
      <c r="F260" s="1">
        <v>1.4452585E-2</v>
      </c>
      <c r="G260" s="1">
        <v>1.9625893000000001</v>
      </c>
      <c r="H260" s="3" t="s">
        <v>259</v>
      </c>
      <c r="I260" s="6" t="s">
        <v>231</v>
      </c>
    </row>
    <row r="261" spans="1:9">
      <c r="A261" s="1" t="s">
        <v>561</v>
      </c>
      <c r="B261" s="6" t="s">
        <v>1427</v>
      </c>
      <c r="C261" s="1">
        <v>1.4027006999999999E-2</v>
      </c>
      <c r="D261" s="1">
        <v>2.0680776000000001</v>
      </c>
      <c r="E261" s="3" t="s">
        <v>259</v>
      </c>
      <c r="F261" s="1">
        <v>0.11416638</v>
      </c>
      <c r="G261" s="1">
        <v>2.3025413000000001</v>
      </c>
      <c r="H261" s="3" t="s">
        <v>259</v>
      </c>
      <c r="I261" s="6" t="s">
        <v>1592</v>
      </c>
    </row>
    <row r="262" spans="1:9">
      <c r="A262" s="1" t="s">
        <v>1282</v>
      </c>
      <c r="B262" s="6" t="s">
        <v>77</v>
      </c>
      <c r="C262" s="1">
        <v>2.5283670000000001E-2</v>
      </c>
      <c r="D262" s="1">
        <v>2.5525381999999999</v>
      </c>
      <c r="E262" s="3" t="s">
        <v>259</v>
      </c>
      <c r="F262" s="1">
        <v>2.2289209000000001E-2</v>
      </c>
      <c r="G262" s="1">
        <v>1.8486856</v>
      </c>
      <c r="H262" s="3" t="s">
        <v>259</v>
      </c>
      <c r="I262" s="6" t="s">
        <v>241</v>
      </c>
    </row>
    <row r="263" spans="1:9">
      <c r="A263" s="1" t="s">
        <v>1264</v>
      </c>
      <c r="B263" s="6" t="s">
        <v>1428</v>
      </c>
      <c r="C263" s="1">
        <v>1.5306844E-2</v>
      </c>
      <c r="D263" s="1">
        <v>2.5204513</v>
      </c>
      <c r="E263" s="3" t="s">
        <v>259</v>
      </c>
      <c r="F263" s="1">
        <v>1.9604440000000001E-2</v>
      </c>
      <c r="G263" s="1">
        <v>1.6524612999999999</v>
      </c>
      <c r="H263" s="3" t="s">
        <v>259</v>
      </c>
      <c r="I263" s="6" t="s">
        <v>1570</v>
      </c>
    </row>
    <row r="264" spans="1:9">
      <c r="A264" s="1" t="s">
        <v>562</v>
      </c>
      <c r="B264" s="6" t="s">
        <v>1429</v>
      </c>
      <c r="C264" s="1">
        <v>3.2209420000000002E-2</v>
      </c>
      <c r="D264" s="1">
        <v>2.0666669999999998</v>
      </c>
      <c r="E264" s="3" t="s">
        <v>259</v>
      </c>
      <c r="F264" s="1">
        <v>0.58821314999999996</v>
      </c>
      <c r="G264" s="1">
        <v>1.1007718</v>
      </c>
      <c r="H264" s="3" t="s">
        <v>259</v>
      </c>
      <c r="I264" s="6" t="s">
        <v>1571</v>
      </c>
    </row>
    <row r="265" spans="1:9">
      <c r="A265" s="1" t="s">
        <v>78</v>
      </c>
      <c r="B265" s="6" t="s">
        <v>79</v>
      </c>
      <c r="C265" s="1">
        <v>1.0955105999999999E-2</v>
      </c>
      <c r="D265" s="1">
        <v>2.894412</v>
      </c>
      <c r="E265" s="3" t="s">
        <v>259</v>
      </c>
      <c r="F265" s="1">
        <v>0.11052782999999999</v>
      </c>
      <c r="G265" s="1">
        <v>1.9513605999999999</v>
      </c>
      <c r="H265" s="3" t="s">
        <v>259</v>
      </c>
      <c r="I265" s="6" t="s">
        <v>245</v>
      </c>
    </row>
    <row r="266" spans="1:9">
      <c r="A266" s="1" t="s">
        <v>80</v>
      </c>
      <c r="B266" s="6" t="s">
        <v>81</v>
      </c>
      <c r="C266" s="1">
        <v>2.4304254000000001E-2</v>
      </c>
      <c r="D266" s="1">
        <v>2.1472178</v>
      </c>
      <c r="E266" s="3" t="s">
        <v>259</v>
      </c>
      <c r="F266" s="1">
        <v>5.1489048000000003E-2</v>
      </c>
      <c r="G266" s="1">
        <v>1.7069485</v>
      </c>
      <c r="H266" s="3" t="s">
        <v>259</v>
      </c>
      <c r="I266" s="6" t="s">
        <v>242</v>
      </c>
    </row>
    <row r="267" spans="1:9">
      <c r="A267" s="1" t="s">
        <v>563</v>
      </c>
      <c r="B267" s="6" t="s">
        <v>564</v>
      </c>
      <c r="C267" s="1">
        <v>1.65983E-2</v>
      </c>
      <c r="D267" s="1">
        <v>3.0500538000000001</v>
      </c>
      <c r="E267" s="3" t="s">
        <v>259</v>
      </c>
      <c r="F267" s="1">
        <v>3.4057273999999998E-2</v>
      </c>
      <c r="G267" s="1">
        <v>1.8655851000000001</v>
      </c>
      <c r="H267" s="3" t="s">
        <v>259</v>
      </c>
      <c r="I267" s="6" t="s">
        <v>1542</v>
      </c>
    </row>
    <row r="268" spans="1:9">
      <c r="A268" s="1" t="s">
        <v>82</v>
      </c>
      <c r="B268" s="6" t="s">
        <v>83</v>
      </c>
      <c r="C268" s="1">
        <v>2.9664280000000001E-3</v>
      </c>
      <c r="D268" s="1">
        <v>2.6146894000000001</v>
      </c>
      <c r="E268" s="3" t="s">
        <v>259</v>
      </c>
      <c r="F268" s="1">
        <v>0.3311209</v>
      </c>
      <c r="G268" s="1">
        <v>1.2372818999999999</v>
      </c>
      <c r="H268" s="3" t="s">
        <v>259</v>
      </c>
      <c r="I268" s="6" t="s">
        <v>242</v>
      </c>
    </row>
    <row r="269" spans="1:9">
      <c r="A269" s="1" t="s">
        <v>565</v>
      </c>
      <c r="B269" s="6" t="s">
        <v>566</v>
      </c>
      <c r="C269" s="1">
        <v>1.1483306E-2</v>
      </c>
      <c r="D269" s="1">
        <v>2.2761187999999999</v>
      </c>
      <c r="E269" s="3" t="s">
        <v>259</v>
      </c>
      <c r="F269" s="1">
        <v>0.1263195</v>
      </c>
      <c r="G269" s="1">
        <v>1.4894813</v>
      </c>
      <c r="H269" s="3" t="s">
        <v>259</v>
      </c>
      <c r="I269" s="6" t="s">
        <v>1637</v>
      </c>
    </row>
    <row r="270" spans="1:9">
      <c r="A270" s="1" t="s">
        <v>84</v>
      </c>
      <c r="B270" s="6" t="s">
        <v>85</v>
      </c>
      <c r="C270" s="1">
        <v>3.3051920000000002E-3</v>
      </c>
      <c r="D270" s="1">
        <v>5.2598753</v>
      </c>
      <c r="E270" s="3" t="s">
        <v>259</v>
      </c>
      <c r="F270" s="1">
        <v>0.112189196</v>
      </c>
      <c r="G270" s="1">
        <v>2.7233095</v>
      </c>
      <c r="H270" s="3" t="s">
        <v>259</v>
      </c>
      <c r="I270" s="6" t="s">
        <v>247</v>
      </c>
    </row>
    <row r="271" spans="1:9">
      <c r="A271" s="1" t="s">
        <v>567</v>
      </c>
      <c r="B271" s="6" t="s">
        <v>568</v>
      </c>
      <c r="C271" s="1">
        <v>2.5884101E-2</v>
      </c>
      <c r="D271" s="1">
        <v>3.8400341999999998</v>
      </c>
      <c r="E271" s="3" t="s">
        <v>259</v>
      </c>
      <c r="F271" s="1">
        <v>0.15664829999999999</v>
      </c>
      <c r="G271" s="1">
        <v>2.0834076000000001</v>
      </c>
      <c r="H271" s="3" t="s">
        <v>259</v>
      </c>
      <c r="I271" s="6" t="s">
        <v>1570</v>
      </c>
    </row>
    <row r="272" spans="1:9">
      <c r="A272" s="1" t="s">
        <v>569</v>
      </c>
      <c r="B272" s="6" t="s">
        <v>570</v>
      </c>
      <c r="C272" s="1">
        <v>6.7431490000000004E-3</v>
      </c>
      <c r="D272" s="1">
        <v>7.7570969999999999</v>
      </c>
      <c r="E272" s="3" t="s">
        <v>259</v>
      </c>
      <c r="F272" s="1">
        <v>5.3861298000000002E-2</v>
      </c>
      <c r="G272" s="1">
        <v>2.5136159999999999</v>
      </c>
      <c r="H272" s="3" t="s">
        <v>259</v>
      </c>
      <c r="I272" s="6" t="s">
        <v>1542</v>
      </c>
    </row>
    <row r="273" spans="1:9">
      <c r="A273" s="1" t="s">
        <v>571</v>
      </c>
      <c r="B273" s="6" t="s">
        <v>572</v>
      </c>
      <c r="C273" s="1">
        <v>1.6796669E-2</v>
      </c>
      <c r="D273" s="1">
        <v>3.6783698</v>
      </c>
      <c r="E273" s="3" t="s">
        <v>259</v>
      </c>
      <c r="F273" s="1">
        <v>0.21022101000000001</v>
      </c>
      <c r="G273" s="1">
        <v>2.4705324000000002</v>
      </c>
      <c r="H273" s="3" t="s">
        <v>259</v>
      </c>
      <c r="I273" s="6" t="s">
        <v>1638</v>
      </c>
    </row>
    <row r="274" spans="1:9">
      <c r="A274" s="1" t="s">
        <v>573</v>
      </c>
      <c r="B274" s="6" t="s">
        <v>574</v>
      </c>
      <c r="C274" s="1">
        <v>1.8641023E-2</v>
      </c>
      <c r="D274" s="1">
        <v>3.8121426</v>
      </c>
      <c r="E274" s="3" t="s">
        <v>259</v>
      </c>
      <c r="F274" s="1">
        <v>0.20279421</v>
      </c>
      <c r="G274" s="1">
        <v>1.7532873</v>
      </c>
      <c r="H274" s="3" t="s">
        <v>259</v>
      </c>
      <c r="I274" s="6" t="s">
        <v>1639</v>
      </c>
    </row>
    <row r="275" spans="1:9">
      <c r="A275" s="1" t="s">
        <v>575</v>
      </c>
      <c r="B275" s="6" t="s">
        <v>576</v>
      </c>
      <c r="C275" s="1">
        <v>1.3917522999999999E-2</v>
      </c>
      <c r="D275" s="1">
        <v>2.9235685</v>
      </c>
      <c r="E275" s="3" t="s">
        <v>259</v>
      </c>
      <c r="F275" s="1">
        <v>7.3535874000000001E-2</v>
      </c>
      <c r="G275" s="1">
        <v>1.5979015000000001</v>
      </c>
      <c r="H275" s="3" t="s">
        <v>259</v>
      </c>
      <c r="I275" s="6" t="s">
        <v>1542</v>
      </c>
    </row>
    <row r="276" spans="1:9">
      <c r="A276" s="1" t="s">
        <v>577</v>
      </c>
      <c r="B276" s="6" t="s">
        <v>578</v>
      </c>
      <c r="C276" s="1">
        <v>1.6190909E-2</v>
      </c>
      <c r="D276" s="1">
        <v>2.1632596999999998</v>
      </c>
      <c r="E276" s="3" t="s">
        <v>259</v>
      </c>
      <c r="F276" s="1">
        <v>7.2683774000000007E-2</v>
      </c>
      <c r="G276" s="1">
        <v>1.5089908999999999</v>
      </c>
      <c r="H276" s="3" t="s">
        <v>259</v>
      </c>
      <c r="I276" s="6" t="s">
        <v>1571</v>
      </c>
    </row>
    <row r="277" spans="1:9">
      <c r="A277" s="1" t="s">
        <v>579</v>
      </c>
      <c r="B277" s="6" t="s">
        <v>580</v>
      </c>
      <c r="C277" s="1">
        <v>5.3052419999999999E-3</v>
      </c>
      <c r="D277" s="1">
        <v>2.8843665000000001</v>
      </c>
      <c r="E277" s="3" t="s">
        <v>259</v>
      </c>
      <c r="F277" s="1">
        <v>7.1743459999999995E-2</v>
      </c>
      <c r="G277" s="1">
        <v>1.7751699999999999</v>
      </c>
      <c r="H277" s="3" t="s">
        <v>259</v>
      </c>
      <c r="I277" s="6" t="s">
        <v>1571</v>
      </c>
    </row>
    <row r="278" spans="1:9">
      <c r="A278" s="1" t="s">
        <v>581</v>
      </c>
      <c r="B278" s="6" t="s">
        <v>582</v>
      </c>
      <c r="C278" s="1">
        <v>4.6955455E-2</v>
      </c>
      <c r="D278" s="1">
        <v>3.5956610000000002</v>
      </c>
      <c r="E278" s="3" t="s">
        <v>259</v>
      </c>
      <c r="F278" s="1">
        <v>5.0983916999999997E-2</v>
      </c>
      <c r="G278" s="1">
        <v>1.6207601</v>
      </c>
      <c r="H278" s="3" t="s">
        <v>259</v>
      </c>
      <c r="I278" s="6" t="s">
        <v>1542</v>
      </c>
    </row>
    <row r="279" spans="1:9">
      <c r="A279" s="1" t="s">
        <v>86</v>
      </c>
      <c r="B279" s="6" t="s">
        <v>87</v>
      </c>
      <c r="C279" s="1">
        <v>4.4478740000000003E-2</v>
      </c>
      <c r="D279" s="1">
        <v>2.1354310000000001</v>
      </c>
      <c r="E279" s="3" t="s">
        <v>259</v>
      </c>
      <c r="F279" s="1">
        <v>0.21610509</v>
      </c>
      <c r="G279" s="1">
        <v>1.6657200999999999</v>
      </c>
      <c r="H279" s="3" t="s">
        <v>259</v>
      </c>
      <c r="I279" s="6" t="s">
        <v>241</v>
      </c>
    </row>
    <row r="280" spans="1:9">
      <c r="A280" s="1" t="s">
        <v>583</v>
      </c>
      <c r="B280" s="6" t="s">
        <v>584</v>
      </c>
      <c r="C280" s="1">
        <v>4.1340929999999998E-2</v>
      </c>
      <c r="D280" s="1">
        <v>3.3809499999999999</v>
      </c>
      <c r="E280" s="3" t="s">
        <v>259</v>
      </c>
      <c r="F280" s="1">
        <v>0.42558357000000002</v>
      </c>
      <c r="G280" s="1">
        <v>1.2729545</v>
      </c>
      <c r="H280" s="3" t="s">
        <v>259</v>
      </c>
      <c r="I280" s="6" t="s">
        <v>1640</v>
      </c>
    </row>
    <row r="281" spans="1:9">
      <c r="A281" s="1" t="s">
        <v>585</v>
      </c>
      <c r="B281" s="6" t="s">
        <v>586</v>
      </c>
      <c r="C281" s="1">
        <v>4.7878153999999999E-2</v>
      </c>
      <c r="D281" s="1">
        <v>3.9592748000000002</v>
      </c>
      <c r="E281" s="3" t="s">
        <v>259</v>
      </c>
      <c r="F281" s="1">
        <v>0.68031602999999996</v>
      </c>
      <c r="G281" s="1">
        <v>1.073898</v>
      </c>
      <c r="H281" s="3" t="s">
        <v>259</v>
      </c>
      <c r="I281" s="6" t="s">
        <v>1571</v>
      </c>
    </row>
    <row r="282" spans="1:9">
      <c r="A282" s="1" t="s">
        <v>587</v>
      </c>
      <c r="B282" s="6" t="s">
        <v>588</v>
      </c>
      <c r="C282" s="1">
        <v>4.885892E-2</v>
      </c>
      <c r="D282" s="1">
        <v>2.0171223</v>
      </c>
      <c r="E282" s="3" t="s">
        <v>259</v>
      </c>
      <c r="F282" s="1">
        <v>1.1588874000000001E-2</v>
      </c>
      <c r="G282" s="1">
        <v>1.922331</v>
      </c>
      <c r="H282" s="3" t="s">
        <v>259</v>
      </c>
      <c r="I282" s="6" t="s">
        <v>1571</v>
      </c>
    </row>
    <row r="283" spans="1:9">
      <c r="A283" s="1" t="s">
        <v>88</v>
      </c>
      <c r="B283" s="6" t="s">
        <v>89</v>
      </c>
      <c r="C283" s="1">
        <v>4.2287274999999999E-2</v>
      </c>
      <c r="D283" s="1">
        <v>2.3358283000000002</v>
      </c>
      <c r="E283" s="3" t="s">
        <v>259</v>
      </c>
      <c r="F283" s="1">
        <v>0.98103629999999997</v>
      </c>
      <c r="G283" s="1">
        <v>1.0040604</v>
      </c>
      <c r="H283" s="3" t="s">
        <v>259</v>
      </c>
      <c r="I283" s="6" t="s">
        <v>236</v>
      </c>
    </row>
    <row r="284" spans="1:9">
      <c r="A284" s="1" t="s">
        <v>1272</v>
      </c>
      <c r="B284" s="6" t="s">
        <v>90</v>
      </c>
      <c r="C284" s="1">
        <v>4.5617670000000004E-3</v>
      </c>
      <c r="D284" s="1">
        <v>6.7977442999999997</v>
      </c>
      <c r="E284" s="3" t="s">
        <v>259</v>
      </c>
      <c r="F284" s="1">
        <v>8.7135749999999998E-2</v>
      </c>
      <c r="G284" s="1">
        <v>2.3796103</v>
      </c>
      <c r="H284" s="3" t="s">
        <v>259</v>
      </c>
      <c r="I284" s="6" t="s">
        <v>248</v>
      </c>
    </row>
    <row r="285" spans="1:9">
      <c r="A285" s="1" t="s">
        <v>589</v>
      </c>
      <c r="B285" s="6" t="s">
        <v>590</v>
      </c>
      <c r="C285" s="1">
        <v>5.0514840000000002E-3</v>
      </c>
      <c r="D285" s="1">
        <v>4.4588055999999998</v>
      </c>
      <c r="E285" s="3" t="s">
        <v>259</v>
      </c>
      <c r="F285" s="1">
        <v>0.18249087</v>
      </c>
      <c r="G285" s="1">
        <v>1.2534797</v>
      </c>
      <c r="H285" s="3" t="s">
        <v>259</v>
      </c>
      <c r="I285" s="6" t="s">
        <v>1540</v>
      </c>
    </row>
    <row r="286" spans="1:9">
      <c r="A286" s="1" t="s">
        <v>591</v>
      </c>
      <c r="B286" s="6" t="s">
        <v>592</v>
      </c>
      <c r="C286" s="1">
        <v>1.1785937999999999E-2</v>
      </c>
      <c r="D286" s="1">
        <v>2.5249003999999999</v>
      </c>
      <c r="E286" s="3" t="s">
        <v>259</v>
      </c>
      <c r="F286" s="1">
        <v>0.25681150000000003</v>
      </c>
      <c r="G286" s="1">
        <v>1.7729212999999999</v>
      </c>
      <c r="H286" s="3" t="s">
        <v>259</v>
      </c>
      <c r="I286" s="6" t="s">
        <v>1571</v>
      </c>
    </row>
    <row r="287" spans="1:9">
      <c r="A287" s="1" t="s">
        <v>1268</v>
      </c>
      <c r="B287" s="6" t="s">
        <v>1430</v>
      </c>
      <c r="C287" s="1">
        <v>4.9884120000000002E-3</v>
      </c>
      <c r="D287" s="1">
        <v>2.0283647</v>
      </c>
      <c r="E287" s="3" t="s">
        <v>259</v>
      </c>
      <c r="F287" s="1">
        <v>8.2988649999999997E-2</v>
      </c>
      <c r="G287" s="1">
        <v>1.9131213</v>
      </c>
      <c r="H287" s="3" t="s">
        <v>259</v>
      </c>
      <c r="I287" s="6" t="s">
        <v>1599</v>
      </c>
    </row>
    <row r="288" spans="1:9">
      <c r="A288" s="1" t="s">
        <v>91</v>
      </c>
      <c r="B288" s="6" t="s">
        <v>92</v>
      </c>
      <c r="C288" s="1">
        <v>1.0304971E-2</v>
      </c>
      <c r="D288" s="1">
        <v>2.5892140000000001</v>
      </c>
      <c r="E288" s="3" t="s">
        <v>259</v>
      </c>
      <c r="F288" s="1">
        <v>0.26360768000000001</v>
      </c>
      <c r="G288" s="1">
        <v>1.6124642</v>
      </c>
      <c r="H288" s="3" t="s">
        <v>259</v>
      </c>
      <c r="I288" s="6" t="s">
        <v>231</v>
      </c>
    </row>
    <row r="289" spans="1:9">
      <c r="A289" s="1" t="s">
        <v>93</v>
      </c>
      <c r="B289" s="6" t="s">
        <v>94</v>
      </c>
      <c r="C289" s="1">
        <v>6.024265E-3</v>
      </c>
      <c r="D289" s="1">
        <v>2.9160914</v>
      </c>
      <c r="E289" s="3" t="s">
        <v>259</v>
      </c>
      <c r="F289" s="1">
        <v>8.4209160000000005E-2</v>
      </c>
      <c r="G289" s="1">
        <v>2.0606021999999999</v>
      </c>
      <c r="H289" s="3" t="s">
        <v>259</v>
      </c>
      <c r="I289" s="6" t="s">
        <v>248</v>
      </c>
    </row>
    <row r="290" spans="1:9">
      <c r="A290" s="1" t="s">
        <v>593</v>
      </c>
      <c r="B290" s="6" t="s">
        <v>594</v>
      </c>
      <c r="C290" s="1">
        <v>3.9426379999999997E-2</v>
      </c>
      <c r="D290" s="1">
        <v>2.3671690000000001</v>
      </c>
      <c r="E290" s="3" t="s">
        <v>259</v>
      </c>
      <c r="F290" s="1">
        <v>0.2327699</v>
      </c>
      <c r="G290" s="1">
        <v>1.7582553999999999</v>
      </c>
      <c r="H290" s="3" t="s">
        <v>259</v>
      </c>
      <c r="I290" s="6" t="s">
        <v>1608</v>
      </c>
    </row>
    <row r="291" spans="1:9">
      <c r="A291" s="1" t="s">
        <v>595</v>
      </c>
      <c r="B291" s="6" t="s">
        <v>1431</v>
      </c>
      <c r="C291" s="1">
        <v>3.3084452E-2</v>
      </c>
      <c r="D291" s="1">
        <v>2.8140242</v>
      </c>
      <c r="E291" s="3" t="s">
        <v>259</v>
      </c>
      <c r="F291" s="1">
        <v>0.14386488</v>
      </c>
      <c r="G291" s="1">
        <v>1.5650485000000001</v>
      </c>
      <c r="H291" s="3" t="s">
        <v>259</v>
      </c>
      <c r="I291" s="6" t="s">
        <v>1641</v>
      </c>
    </row>
    <row r="292" spans="1:9">
      <c r="A292" s="1" t="s">
        <v>596</v>
      </c>
      <c r="B292" s="6" t="s">
        <v>597</v>
      </c>
      <c r="C292" s="1">
        <v>1.8004388E-2</v>
      </c>
      <c r="D292" s="1">
        <v>4.8454746999999996</v>
      </c>
      <c r="E292" s="3" t="s">
        <v>259</v>
      </c>
      <c r="F292" s="1">
        <v>0.12241012</v>
      </c>
      <c r="G292" s="1">
        <v>2.1795144</v>
      </c>
      <c r="H292" s="3" t="s">
        <v>259</v>
      </c>
      <c r="I292" s="6" t="s">
        <v>1562</v>
      </c>
    </row>
    <row r="293" spans="1:9">
      <c r="A293" s="1" t="s">
        <v>598</v>
      </c>
      <c r="B293" s="6" t="s">
        <v>599</v>
      </c>
      <c r="C293" s="1">
        <v>9.6378680000000008E-3</v>
      </c>
      <c r="D293" s="1">
        <v>3.3159003</v>
      </c>
      <c r="E293" s="3" t="s">
        <v>259</v>
      </c>
      <c r="F293" s="1">
        <v>0.20970585999999999</v>
      </c>
      <c r="G293" s="1">
        <v>1.5620537000000001</v>
      </c>
      <c r="H293" s="3" t="s">
        <v>259</v>
      </c>
      <c r="I293" s="6" t="s">
        <v>1642</v>
      </c>
    </row>
    <row r="294" spans="1:9">
      <c r="A294" s="1" t="s">
        <v>95</v>
      </c>
      <c r="B294" s="6" t="s">
        <v>96</v>
      </c>
      <c r="C294" s="1">
        <v>2.5540166E-2</v>
      </c>
      <c r="D294" s="1">
        <v>2.2477236</v>
      </c>
      <c r="E294" s="3" t="s">
        <v>259</v>
      </c>
      <c r="F294" s="1">
        <v>0.67662865000000005</v>
      </c>
      <c r="G294" s="1">
        <v>0.92658036600000004</v>
      </c>
      <c r="H294" s="3" t="s">
        <v>1705</v>
      </c>
      <c r="I294" s="6" t="s">
        <v>231</v>
      </c>
    </row>
    <row r="295" spans="1:9">
      <c r="A295" s="1" t="s">
        <v>600</v>
      </c>
      <c r="B295" s="6" t="s">
        <v>601</v>
      </c>
      <c r="C295" s="1">
        <v>2.7281132E-2</v>
      </c>
      <c r="D295" s="1">
        <v>3.4725975999999998</v>
      </c>
      <c r="E295" s="3" t="s">
        <v>259</v>
      </c>
      <c r="F295" s="1">
        <v>0.10237317</v>
      </c>
      <c r="G295" s="1">
        <v>2.5017002000000002</v>
      </c>
      <c r="H295" s="3" t="s">
        <v>259</v>
      </c>
      <c r="I295" s="6" t="s">
        <v>1542</v>
      </c>
    </row>
    <row r="296" spans="1:9">
      <c r="A296" s="1" t="s">
        <v>602</v>
      </c>
      <c r="B296" s="6" t="s">
        <v>603</v>
      </c>
      <c r="C296" s="1">
        <v>3.9153832999999999E-2</v>
      </c>
      <c r="D296" s="1">
        <v>3.3524333999999998</v>
      </c>
      <c r="E296" s="3" t="s">
        <v>259</v>
      </c>
      <c r="F296" s="1">
        <v>0.21712851999999999</v>
      </c>
      <c r="G296" s="1">
        <v>1.4342623999999999</v>
      </c>
      <c r="H296" s="3" t="s">
        <v>259</v>
      </c>
      <c r="I296" s="6" t="s">
        <v>1574</v>
      </c>
    </row>
    <row r="297" spans="1:9">
      <c r="A297" s="1" t="s">
        <v>604</v>
      </c>
      <c r="B297" s="6" t="s">
        <v>605</v>
      </c>
      <c r="C297" s="1">
        <v>2.2335246E-2</v>
      </c>
      <c r="D297" s="1">
        <v>2.675513</v>
      </c>
      <c r="E297" s="3" t="s">
        <v>259</v>
      </c>
      <c r="F297" s="1">
        <v>0.68998349999999997</v>
      </c>
      <c r="G297" s="1">
        <v>0.91402172400000004</v>
      </c>
      <c r="H297" s="3" t="s">
        <v>1705</v>
      </c>
      <c r="I297" s="6" t="s">
        <v>1643</v>
      </c>
    </row>
    <row r="298" spans="1:9">
      <c r="A298" s="1" t="s">
        <v>606</v>
      </c>
      <c r="B298" s="6" t="s">
        <v>607</v>
      </c>
      <c r="C298" s="1">
        <v>4.8650455000000002E-2</v>
      </c>
      <c r="D298" s="1">
        <v>2.2088510000000001</v>
      </c>
      <c r="E298" s="3" t="s">
        <v>259</v>
      </c>
      <c r="F298" s="1">
        <v>0.6580665</v>
      </c>
      <c r="G298" s="1">
        <v>1.0851512000000001</v>
      </c>
      <c r="H298" s="3" t="s">
        <v>259</v>
      </c>
      <c r="I298" s="6" t="s">
        <v>1570</v>
      </c>
    </row>
    <row r="299" spans="1:9">
      <c r="A299" s="1" t="s">
        <v>1266</v>
      </c>
      <c r="B299" s="6" t="s">
        <v>1432</v>
      </c>
      <c r="C299" s="1">
        <v>2.0588140000000001E-2</v>
      </c>
      <c r="D299" s="1">
        <v>2.1600757000000002</v>
      </c>
      <c r="E299" s="3" t="s">
        <v>259</v>
      </c>
      <c r="F299" s="1">
        <v>0.37416401999999999</v>
      </c>
      <c r="G299" s="1">
        <v>1.2718214999999999</v>
      </c>
      <c r="H299" s="3" t="s">
        <v>259</v>
      </c>
      <c r="I299" s="6" t="s">
        <v>1638</v>
      </c>
    </row>
    <row r="300" spans="1:9">
      <c r="A300" s="1" t="s">
        <v>608</v>
      </c>
      <c r="B300" s="6" t="s">
        <v>1433</v>
      </c>
      <c r="C300" s="1">
        <v>7.3487270000000002E-3</v>
      </c>
      <c r="D300" s="1">
        <v>2.4118333000000001</v>
      </c>
      <c r="E300" s="3" t="s">
        <v>259</v>
      </c>
      <c r="F300" s="1">
        <v>0.10148109</v>
      </c>
      <c r="G300" s="1">
        <v>1.8461003</v>
      </c>
      <c r="H300" s="3" t="s">
        <v>259</v>
      </c>
      <c r="I300" s="6" t="s">
        <v>1639</v>
      </c>
    </row>
    <row r="301" spans="1:9">
      <c r="A301" s="1" t="s">
        <v>609</v>
      </c>
      <c r="B301" s="6" t="s">
        <v>1434</v>
      </c>
      <c r="C301" s="1">
        <v>1.5725179999999998E-2</v>
      </c>
      <c r="D301" s="1">
        <v>2.2158650999999998</v>
      </c>
      <c r="E301" s="3" t="s">
        <v>259</v>
      </c>
      <c r="F301" s="1">
        <v>3.0256312E-2</v>
      </c>
      <c r="G301" s="1">
        <v>1.4387074</v>
      </c>
      <c r="H301" s="3" t="s">
        <v>259</v>
      </c>
      <c r="I301" s="6" t="s">
        <v>1590</v>
      </c>
    </row>
    <row r="302" spans="1:9">
      <c r="A302" s="1" t="s">
        <v>610</v>
      </c>
      <c r="B302" s="6" t="s">
        <v>611</v>
      </c>
      <c r="C302" s="1">
        <v>4.8227467000000003E-2</v>
      </c>
      <c r="D302" s="1">
        <v>4.1780920000000004</v>
      </c>
      <c r="E302" s="3" t="s">
        <v>259</v>
      </c>
      <c r="F302" s="1">
        <v>8.6459049999999996E-2</v>
      </c>
      <c r="G302" s="1">
        <v>3.2286633999999999</v>
      </c>
      <c r="H302" s="3" t="s">
        <v>259</v>
      </c>
      <c r="I302" s="6" t="s">
        <v>1571</v>
      </c>
    </row>
    <row r="303" spans="1:9">
      <c r="A303" s="1" t="s">
        <v>612</v>
      </c>
      <c r="B303" s="6" t="s">
        <v>613</v>
      </c>
      <c r="C303" s="1">
        <v>3.068837E-2</v>
      </c>
      <c r="D303" s="1">
        <v>2.1479545</v>
      </c>
      <c r="E303" s="3" t="s">
        <v>259</v>
      </c>
      <c r="F303" s="1">
        <v>8.8246759999999994E-2</v>
      </c>
      <c r="G303" s="1">
        <v>1.2608022999999999</v>
      </c>
      <c r="H303" s="3" t="s">
        <v>259</v>
      </c>
      <c r="I303" s="6" t="s">
        <v>1623</v>
      </c>
    </row>
    <row r="304" spans="1:9">
      <c r="A304" s="1" t="s">
        <v>614</v>
      </c>
      <c r="B304" s="6" t="s">
        <v>1435</v>
      </c>
      <c r="C304" s="1">
        <v>1.9090062000000001E-2</v>
      </c>
      <c r="D304" s="1">
        <v>2.0291532999999999</v>
      </c>
      <c r="E304" s="3" t="s">
        <v>259</v>
      </c>
      <c r="F304" s="1">
        <v>0.77660430000000003</v>
      </c>
      <c r="G304" s="1">
        <v>0.92679720099999996</v>
      </c>
      <c r="H304" s="3" t="s">
        <v>1705</v>
      </c>
      <c r="I304" s="6" t="s">
        <v>1568</v>
      </c>
    </row>
    <row r="305" spans="1:9">
      <c r="A305" s="1" t="s">
        <v>615</v>
      </c>
      <c r="B305" s="6" t="s">
        <v>1436</v>
      </c>
      <c r="C305" s="1">
        <v>4.8470654000000002E-2</v>
      </c>
      <c r="D305" s="1">
        <v>2.4584069999999998</v>
      </c>
      <c r="E305" s="3" t="s">
        <v>259</v>
      </c>
      <c r="F305" s="1">
        <v>9.7045850000000003E-2</v>
      </c>
      <c r="G305" s="1">
        <v>1.624555</v>
      </c>
      <c r="H305" s="3" t="s">
        <v>259</v>
      </c>
      <c r="I305" s="6" t="s">
        <v>1644</v>
      </c>
    </row>
    <row r="306" spans="1:9">
      <c r="A306" s="1" t="s">
        <v>97</v>
      </c>
      <c r="B306" s="6" t="s">
        <v>98</v>
      </c>
      <c r="C306" s="1">
        <v>1.8296130000000001E-2</v>
      </c>
      <c r="D306" s="1">
        <v>2.5759474999999998</v>
      </c>
      <c r="E306" s="3" t="s">
        <v>259</v>
      </c>
      <c r="F306" s="1">
        <v>2.4613790000000001E-3</v>
      </c>
      <c r="G306" s="1">
        <v>1.7477708000000001</v>
      </c>
      <c r="H306" s="3" t="s">
        <v>259</v>
      </c>
      <c r="I306" s="6" t="s">
        <v>241</v>
      </c>
    </row>
    <row r="307" spans="1:9">
      <c r="A307" s="1" t="s">
        <v>616</v>
      </c>
      <c r="B307" s="6" t="s">
        <v>617</v>
      </c>
      <c r="C307" s="1">
        <v>5.6505560000000002E-3</v>
      </c>
      <c r="D307" s="1">
        <v>2.5887837</v>
      </c>
      <c r="E307" s="3" t="s">
        <v>259</v>
      </c>
      <c r="F307" s="1">
        <v>0.11833911</v>
      </c>
      <c r="G307" s="1">
        <v>1.3580458</v>
      </c>
      <c r="H307" s="3" t="s">
        <v>259</v>
      </c>
      <c r="I307" s="6" t="s">
        <v>1542</v>
      </c>
    </row>
    <row r="308" spans="1:9">
      <c r="A308" s="1" t="s">
        <v>618</v>
      </c>
      <c r="B308" s="6" t="s">
        <v>619</v>
      </c>
      <c r="C308" s="1">
        <v>1.4639799E-2</v>
      </c>
      <c r="D308" s="1">
        <v>2.2238983999999999</v>
      </c>
      <c r="E308" s="3" t="s">
        <v>259</v>
      </c>
      <c r="F308" s="1">
        <v>0.15558441000000001</v>
      </c>
      <c r="G308" s="1">
        <v>1.5229416</v>
      </c>
      <c r="H308" s="3" t="s">
        <v>259</v>
      </c>
      <c r="I308" s="6" t="s">
        <v>1542</v>
      </c>
    </row>
    <row r="309" spans="1:9">
      <c r="A309" s="1" t="s">
        <v>620</v>
      </c>
      <c r="B309" s="6" t="s">
        <v>621</v>
      </c>
      <c r="C309" s="1">
        <v>1.7227164999999999E-2</v>
      </c>
      <c r="D309" s="1">
        <v>5.2494719999999999</v>
      </c>
      <c r="E309" s="3" t="s">
        <v>259</v>
      </c>
      <c r="F309" s="1">
        <v>0.10562369000000001</v>
      </c>
      <c r="G309" s="1">
        <v>1.8160514000000001</v>
      </c>
      <c r="H309" s="3" t="s">
        <v>259</v>
      </c>
      <c r="I309" s="6" t="s">
        <v>1542</v>
      </c>
    </row>
    <row r="310" spans="1:9">
      <c r="A310" s="1" t="s">
        <v>622</v>
      </c>
      <c r="B310" s="6" t="s">
        <v>623</v>
      </c>
      <c r="C310" s="1">
        <v>2.3783202999999999E-2</v>
      </c>
      <c r="D310" s="1">
        <v>2.2518468</v>
      </c>
      <c r="E310" s="3" t="s">
        <v>259</v>
      </c>
      <c r="F310" s="1">
        <v>0.97766090000000005</v>
      </c>
      <c r="G310" s="1">
        <v>1.0030456999999999</v>
      </c>
      <c r="H310" s="3" t="s">
        <v>259</v>
      </c>
      <c r="I310" s="6" t="s">
        <v>1613</v>
      </c>
    </row>
    <row r="311" spans="1:9">
      <c r="A311" s="1" t="s">
        <v>624</v>
      </c>
      <c r="B311" s="6" t="s">
        <v>625</v>
      </c>
      <c r="C311" s="7">
        <v>4.7899999999999999E-4</v>
      </c>
      <c r="D311" s="1">
        <v>3.1834861999999999</v>
      </c>
      <c r="E311" s="3" t="s">
        <v>259</v>
      </c>
      <c r="F311" s="1">
        <v>0.21534934999999999</v>
      </c>
      <c r="G311" s="1">
        <v>2.0037026</v>
      </c>
      <c r="H311" s="3" t="s">
        <v>259</v>
      </c>
      <c r="I311" s="6" t="s">
        <v>1542</v>
      </c>
    </row>
    <row r="312" spans="1:9">
      <c r="A312" s="1" t="s">
        <v>626</v>
      </c>
      <c r="B312" s="6" t="s">
        <v>627</v>
      </c>
      <c r="C312" s="1">
        <v>1.9432743999999998E-2</v>
      </c>
      <c r="D312" s="1">
        <v>2.3704627</v>
      </c>
      <c r="E312" s="3" t="s">
        <v>259</v>
      </c>
      <c r="F312" s="1">
        <v>0.78816779999999997</v>
      </c>
      <c r="G312" s="1">
        <v>0.91327695600000003</v>
      </c>
      <c r="H312" s="3" t="s">
        <v>1705</v>
      </c>
      <c r="I312" s="6" t="s">
        <v>1542</v>
      </c>
    </row>
    <row r="313" spans="1:9">
      <c r="A313" s="1" t="s">
        <v>628</v>
      </c>
      <c r="B313" s="6" t="s">
        <v>629</v>
      </c>
      <c r="C313" s="1">
        <v>2.5244019999999999E-2</v>
      </c>
      <c r="D313" s="1">
        <v>3.6953835000000002</v>
      </c>
      <c r="E313" s="3" t="s">
        <v>259</v>
      </c>
      <c r="F313" s="1">
        <v>8.1655784999999995E-2</v>
      </c>
      <c r="G313" s="1">
        <v>2.0314535999999999</v>
      </c>
      <c r="H313" s="3" t="s">
        <v>259</v>
      </c>
      <c r="I313" s="6" t="s">
        <v>1542</v>
      </c>
    </row>
    <row r="314" spans="1:9">
      <c r="A314" s="1" t="s">
        <v>99</v>
      </c>
      <c r="B314" s="6" t="s">
        <v>100</v>
      </c>
      <c r="C314" s="1">
        <v>1.6657381999999998E-2</v>
      </c>
      <c r="D314" s="1">
        <v>2.8090581999999999</v>
      </c>
      <c r="E314" s="3" t="s">
        <v>259</v>
      </c>
      <c r="F314" s="1">
        <v>8.9789814999999995E-2</v>
      </c>
      <c r="G314" s="1">
        <v>1.2881602999999999</v>
      </c>
      <c r="H314" s="3" t="s">
        <v>259</v>
      </c>
      <c r="I314" s="6" t="s">
        <v>248</v>
      </c>
    </row>
    <row r="315" spans="1:9">
      <c r="A315" s="1" t="s">
        <v>101</v>
      </c>
      <c r="B315" s="6" t="s">
        <v>102</v>
      </c>
      <c r="C315" s="1">
        <v>1.5482047000000001E-2</v>
      </c>
      <c r="D315" s="1">
        <v>4.7036895999999997</v>
      </c>
      <c r="E315" s="3" t="s">
        <v>259</v>
      </c>
      <c r="F315" s="1">
        <v>9.7728889999999999E-2</v>
      </c>
      <c r="G315" s="1">
        <v>2.1071632</v>
      </c>
      <c r="H315" s="3" t="s">
        <v>259</v>
      </c>
      <c r="I315" s="6" t="s">
        <v>246</v>
      </c>
    </row>
    <row r="316" spans="1:9">
      <c r="A316" s="1" t="s">
        <v>630</v>
      </c>
      <c r="B316" s="6" t="s">
        <v>631</v>
      </c>
      <c r="C316" s="1">
        <v>1.24192E-2</v>
      </c>
      <c r="D316" s="1">
        <v>2.5902402000000002</v>
      </c>
      <c r="E316" s="3" t="s">
        <v>259</v>
      </c>
      <c r="F316" s="1">
        <v>0.19382763</v>
      </c>
      <c r="G316" s="1">
        <v>2.0032391999999999</v>
      </c>
      <c r="H316" s="3" t="s">
        <v>259</v>
      </c>
      <c r="I316" s="6" t="s">
        <v>1571</v>
      </c>
    </row>
    <row r="317" spans="1:9">
      <c r="A317" s="1" t="s">
        <v>632</v>
      </c>
      <c r="B317" s="6" t="s">
        <v>633</v>
      </c>
      <c r="C317" s="1">
        <v>3.4359019999999998E-3</v>
      </c>
      <c r="D317" s="1">
        <v>5.2593082999999998</v>
      </c>
      <c r="E317" s="3" t="s">
        <v>259</v>
      </c>
      <c r="F317" s="1">
        <v>0.15539430000000001</v>
      </c>
      <c r="G317" s="1">
        <v>2.1684910999999998</v>
      </c>
      <c r="H317" s="3" t="s">
        <v>259</v>
      </c>
      <c r="I317" s="6" t="s">
        <v>1565</v>
      </c>
    </row>
    <row r="318" spans="1:9">
      <c r="A318" s="1" t="s">
        <v>1251</v>
      </c>
      <c r="B318" s="6" t="s">
        <v>1437</v>
      </c>
      <c r="C318" s="1">
        <v>7.7667880000000002E-3</v>
      </c>
      <c r="D318" s="1">
        <v>23.320066000000001</v>
      </c>
      <c r="E318" s="3" t="s">
        <v>259</v>
      </c>
      <c r="F318" s="1">
        <v>0.10081638</v>
      </c>
      <c r="G318" s="1">
        <v>7.3458129999999997</v>
      </c>
      <c r="H318" s="3" t="s">
        <v>259</v>
      </c>
      <c r="I318" s="6" t="s">
        <v>1542</v>
      </c>
    </row>
    <row r="319" spans="1:9">
      <c r="A319" s="1" t="s">
        <v>1270</v>
      </c>
      <c r="B319" s="6" t="s">
        <v>1438</v>
      </c>
      <c r="C319" s="7">
        <v>8.2399999999999997E-4</v>
      </c>
      <c r="D319" s="1">
        <v>19.765370000000001</v>
      </c>
      <c r="E319" s="3" t="s">
        <v>259</v>
      </c>
      <c r="F319" s="1">
        <v>8.6217580000000002E-2</v>
      </c>
      <c r="G319" s="1">
        <v>4.423127</v>
      </c>
      <c r="H319" s="3" t="s">
        <v>259</v>
      </c>
      <c r="I319" s="6" t="s">
        <v>1542</v>
      </c>
    </row>
    <row r="320" spans="1:9">
      <c r="A320" s="1" t="s">
        <v>634</v>
      </c>
      <c r="B320" s="6" t="s">
        <v>635</v>
      </c>
      <c r="C320" s="1">
        <v>3.4089464999999999E-2</v>
      </c>
      <c r="D320" s="1">
        <v>2.1484885</v>
      </c>
      <c r="E320" s="3" t="s">
        <v>259</v>
      </c>
      <c r="F320" s="1">
        <v>0.23782990000000001</v>
      </c>
      <c r="G320" s="1">
        <v>0.77372498099999998</v>
      </c>
      <c r="H320" s="3" t="s">
        <v>1705</v>
      </c>
      <c r="I320" s="6" t="s">
        <v>1581</v>
      </c>
    </row>
    <row r="321" spans="1:9">
      <c r="A321" s="1" t="s">
        <v>636</v>
      </c>
      <c r="B321" s="6" t="s">
        <v>637</v>
      </c>
      <c r="C321" s="1">
        <v>4.6257199999999998E-3</v>
      </c>
      <c r="D321" s="1">
        <v>3.7861769999999999</v>
      </c>
      <c r="E321" s="3" t="s">
        <v>259</v>
      </c>
      <c r="F321" s="1">
        <v>0.57595070000000004</v>
      </c>
      <c r="G321" s="1">
        <v>1.1793807000000001</v>
      </c>
      <c r="H321" s="3" t="s">
        <v>259</v>
      </c>
      <c r="I321" s="6" t="s">
        <v>1570</v>
      </c>
    </row>
    <row r="322" spans="1:9">
      <c r="A322" s="1" t="s">
        <v>638</v>
      </c>
      <c r="B322" s="6" t="s">
        <v>639</v>
      </c>
      <c r="C322" s="1">
        <v>3.2230409999999998E-3</v>
      </c>
      <c r="D322" s="1">
        <v>2.6572290000000001</v>
      </c>
      <c r="E322" s="3" t="s">
        <v>259</v>
      </c>
      <c r="F322" s="1">
        <v>0.28869446999999998</v>
      </c>
      <c r="G322" s="1">
        <v>1.1993786</v>
      </c>
      <c r="H322" s="3" t="s">
        <v>259</v>
      </c>
      <c r="I322" s="6" t="s">
        <v>1645</v>
      </c>
    </row>
    <row r="323" spans="1:9">
      <c r="A323" s="1" t="s">
        <v>1287</v>
      </c>
      <c r="B323" s="6" t="s">
        <v>1439</v>
      </c>
      <c r="C323" s="1">
        <v>4.5456690000000001E-2</v>
      </c>
      <c r="D323" s="1">
        <v>3.1478567000000002</v>
      </c>
      <c r="E323" s="3" t="s">
        <v>259</v>
      </c>
      <c r="F323" s="1">
        <v>0.28470936000000002</v>
      </c>
      <c r="G323" s="1">
        <v>1.6823342999999999</v>
      </c>
      <c r="H323" s="3" t="s">
        <v>259</v>
      </c>
      <c r="I323" s="6" t="s">
        <v>1641</v>
      </c>
    </row>
    <row r="324" spans="1:9">
      <c r="A324" s="1" t="s">
        <v>103</v>
      </c>
      <c r="B324" s="6" t="s">
        <v>104</v>
      </c>
      <c r="C324" s="1">
        <v>3.6790635000000002E-2</v>
      </c>
      <c r="D324" s="1">
        <v>2.5483763000000001</v>
      </c>
      <c r="E324" s="3" t="s">
        <v>259</v>
      </c>
      <c r="F324" s="1">
        <v>1.1668772000000001E-2</v>
      </c>
      <c r="G324" s="1">
        <v>1.4981582</v>
      </c>
      <c r="H324" s="3" t="s">
        <v>259</v>
      </c>
      <c r="I324" s="6" t="s">
        <v>246</v>
      </c>
    </row>
    <row r="325" spans="1:9">
      <c r="A325" s="1" t="s">
        <v>105</v>
      </c>
      <c r="B325" s="6" t="s">
        <v>106</v>
      </c>
      <c r="C325" s="1">
        <v>3.5487751999999997E-2</v>
      </c>
      <c r="D325" s="1">
        <v>2.7297180000000001</v>
      </c>
      <c r="E325" s="3" t="s">
        <v>259</v>
      </c>
      <c r="F325" s="1">
        <v>8.082085E-2</v>
      </c>
      <c r="G325" s="1">
        <v>2.1757328999999999</v>
      </c>
      <c r="H325" s="3" t="s">
        <v>259</v>
      </c>
      <c r="I325" s="6" t="s">
        <v>241</v>
      </c>
    </row>
    <row r="326" spans="1:9">
      <c r="A326" s="1" t="s">
        <v>640</v>
      </c>
      <c r="B326" s="6" t="s">
        <v>641</v>
      </c>
      <c r="C326" s="1">
        <v>1.681337E-3</v>
      </c>
      <c r="D326" s="1">
        <v>3.9787566999999999</v>
      </c>
      <c r="E326" s="3" t="s">
        <v>259</v>
      </c>
      <c r="F326" s="1">
        <v>0.13547629999999999</v>
      </c>
      <c r="G326" s="1">
        <v>2.4822294999999999</v>
      </c>
      <c r="H326" s="3" t="s">
        <v>259</v>
      </c>
      <c r="I326" s="6" t="s">
        <v>1570</v>
      </c>
    </row>
    <row r="327" spans="1:9">
      <c r="A327" s="1" t="s">
        <v>1253</v>
      </c>
      <c r="B327" s="6" t="s">
        <v>107</v>
      </c>
      <c r="C327" s="1">
        <v>1.8253760000000001E-3</v>
      </c>
      <c r="D327" s="1">
        <v>3.4412512999999998</v>
      </c>
      <c r="E327" s="3" t="s">
        <v>259</v>
      </c>
      <c r="F327" s="1">
        <v>0.23078436999999999</v>
      </c>
      <c r="G327" s="1">
        <v>1.4545771999999999</v>
      </c>
      <c r="H327" s="3" t="s">
        <v>259</v>
      </c>
      <c r="I327" s="6" t="s">
        <v>248</v>
      </c>
    </row>
    <row r="328" spans="1:9">
      <c r="A328" s="1" t="s">
        <v>642</v>
      </c>
      <c r="B328" s="6" t="s">
        <v>643</v>
      </c>
      <c r="C328" s="1">
        <v>2.7480056999999999E-2</v>
      </c>
      <c r="D328" s="1">
        <v>2.1071173999999999</v>
      </c>
      <c r="E328" s="3" t="s">
        <v>259</v>
      </c>
      <c r="F328" s="1">
        <v>0.39836746000000001</v>
      </c>
      <c r="G328" s="1">
        <v>1.0851675999999999</v>
      </c>
      <c r="H328" s="3" t="s">
        <v>259</v>
      </c>
      <c r="I328" s="6" t="s">
        <v>1644</v>
      </c>
    </row>
    <row r="329" spans="1:9">
      <c r="A329" s="1" t="s">
        <v>108</v>
      </c>
      <c r="B329" s="6" t="s">
        <v>109</v>
      </c>
      <c r="C329" s="1">
        <v>1.3665039E-2</v>
      </c>
      <c r="D329" s="1">
        <v>2.0754366000000002</v>
      </c>
      <c r="E329" s="3" t="s">
        <v>259</v>
      </c>
      <c r="F329" s="1">
        <v>0.22017945</v>
      </c>
      <c r="G329" s="1">
        <v>1.2930515</v>
      </c>
      <c r="H329" s="3" t="s">
        <v>259</v>
      </c>
      <c r="I329" s="6" t="s">
        <v>249</v>
      </c>
    </row>
    <row r="330" spans="1:9">
      <c r="A330" s="1" t="s">
        <v>644</v>
      </c>
      <c r="B330" s="6" t="s">
        <v>645</v>
      </c>
      <c r="C330" s="1">
        <v>2.2995544999999999E-2</v>
      </c>
      <c r="D330" s="1">
        <v>2.0119153999999999</v>
      </c>
      <c r="E330" s="3" t="s">
        <v>259</v>
      </c>
      <c r="F330" s="1">
        <v>0.96844213999999995</v>
      </c>
      <c r="G330" s="1">
        <v>0.98903056300000003</v>
      </c>
      <c r="H330" s="3" t="s">
        <v>1705</v>
      </c>
      <c r="I330" s="6" t="s">
        <v>1571</v>
      </c>
    </row>
    <row r="331" spans="1:9">
      <c r="A331" s="1" t="s">
        <v>646</v>
      </c>
      <c r="B331" s="6" t="s">
        <v>647</v>
      </c>
      <c r="C331" s="1">
        <v>2.6515927000000002E-2</v>
      </c>
      <c r="D331" s="1">
        <v>2.4411936000000001</v>
      </c>
      <c r="E331" s="3" t="s">
        <v>259</v>
      </c>
      <c r="F331" s="1">
        <v>8.0092919999999998E-2</v>
      </c>
      <c r="G331" s="1">
        <v>1.421635</v>
      </c>
      <c r="H331" s="3" t="s">
        <v>259</v>
      </c>
      <c r="I331" s="6" t="s">
        <v>1542</v>
      </c>
    </row>
    <row r="332" spans="1:9">
      <c r="A332" s="1" t="s">
        <v>648</v>
      </c>
      <c r="B332" s="6" t="s">
        <v>649</v>
      </c>
      <c r="C332" s="1">
        <v>9.4252180000000008E-3</v>
      </c>
      <c r="D332" s="1">
        <v>2.0416189999999999</v>
      </c>
      <c r="E332" s="3" t="s">
        <v>259</v>
      </c>
      <c r="F332" s="1">
        <v>5.4977650000000003E-2</v>
      </c>
      <c r="G332" s="1">
        <v>1.8279407000000001</v>
      </c>
      <c r="H332" s="3" t="s">
        <v>259</v>
      </c>
      <c r="I332" s="6" t="s">
        <v>1571</v>
      </c>
    </row>
    <row r="333" spans="1:9">
      <c r="A333" s="1" t="s">
        <v>650</v>
      </c>
      <c r="B333" s="6" t="s">
        <v>651</v>
      </c>
      <c r="C333" s="1">
        <v>1.9505010000000001E-3</v>
      </c>
      <c r="D333" s="1">
        <v>2.7251287</v>
      </c>
      <c r="E333" s="3" t="s">
        <v>259</v>
      </c>
      <c r="F333" s="1">
        <v>8.4532209999999997E-2</v>
      </c>
      <c r="G333" s="1">
        <v>1.9925151999999999</v>
      </c>
      <c r="H333" s="3" t="s">
        <v>259</v>
      </c>
      <c r="I333" s="6" t="s">
        <v>1571</v>
      </c>
    </row>
    <row r="334" spans="1:9">
      <c r="A334" s="1" t="s">
        <v>652</v>
      </c>
      <c r="B334" s="6" t="s">
        <v>653</v>
      </c>
      <c r="C334" s="1">
        <v>1.1501043000000001E-2</v>
      </c>
      <c r="D334" s="1">
        <v>2.0547613999999998</v>
      </c>
      <c r="E334" s="3" t="s">
        <v>259</v>
      </c>
      <c r="F334" s="1">
        <v>0.13344507</v>
      </c>
      <c r="G334" s="1">
        <v>1.3552138</v>
      </c>
      <c r="H334" s="3" t="s">
        <v>259</v>
      </c>
      <c r="I334" s="6" t="s">
        <v>1571</v>
      </c>
    </row>
    <row r="335" spans="1:9">
      <c r="A335" s="1" t="s">
        <v>654</v>
      </c>
      <c r="B335" s="6" t="s">
        <v>655</v>
      </c>
      <c r="C335" s="1">
        <v>7.1469749999999999E-3</v>
      </c>
      <c r="D335" s="1">
        <v>2.6532238000000001</v>
      </c>
      <c r="E335" s="3" t="s">
        <v>259</v>
      </c>
      <c r="F335" s="1">
        <v>0.37067341999999998</v>
      </c>
      <c r="G335" s="1">
        <v>1.3280824</v>
      </c>
      <c r="H335" s="3" t="s">
        <v>259</v>
      </c>
      <c r="I335" s="6" t="s">
        <v>1571</v>
      </c>
    </row>
    <row r="336" spans="1:9">
      <c r="A336" s="1" t="s">
        <v>1289</v>
      </c>
      <c r="B336" s="6" t="s">
        <v>1440</v>
      </c>
      <c r="C336" s="1">
        <v>1.1364386000000001E-2</v>
      </c>
      <c r="D336" s="1">
        <v>2.1773047000000001</v>
      </c>
      <c r="E336" s="3" t="s">
        <v>259</v>
      </c>
      <c r="F336" s="1">
        <v>6.8854470000000001E-2</v>
      </c>
      <c r="G336" s="1">
        <v>2.4277217000000002</v>
      </c>
      <c r="H336" s="3" t="s">
        <v>259</v>
      </c>
      <c r="I336" s="6" t="s">
        <v>1646</v>
      </c>
    </row>
    <row r="337" spans="1:9">
      <c r="A337" s="1" t="s">
        <v>656</v>
      </c>
      <c r="B337" s="6" t="s">
        <v>657</v>
      </c>
      <c r="C337" s="1">
        <v>1.1143622000000001E-2</v>
      </c>
      <c r="D337" s="1">
        <v>2.0368415999999998</v>
      </c>
      <c r="E337" s="3" t="s">
        <v>259</v>
      </c>
      <c r="F337" s="1">
        <v>0.12744167000000001</v>
      </c>
      <c r="G337" s="1">
        <v>1.2823986000000001</v>
      </c>
      <c r="H337" s="3" t="s">
        <v>259</v>
      </c>
      <c r="I337" s="6" t="s">
        <v>1570</v>
      </c>
    </row>
    <row r="338" spans="1:9">
      <c r="A338" s="1" t="s">
        <v>110</v>
      </c>
      <c r="B338" s="6" t="s">
        <v>111</v>
      </c>
      <c r="C338" s="1">
        <v>1.5441860999999999E-2</v>
      </c>
      <c r="D338" s="1">
        <v>2.2676276999999998</v>
      </c>
      <c r="E338" s="3" t="s">
        <v>259</v>
      </c>
      <c r="F338" s="1">
        <v>0.111593135</v>
      </c>
      <c r="G338" s="1">
        <v>1.8548420999999999</v>
      </c>
      <c r="H338" s="3" t="s">
        <v>259</v>
      </c>
      <c r="I338" s="6" t="s">
        <v>248</v>
      </c>
    </row>
    <row r="339" spans="1:9">
      <c r="A339" s="1" t="s">
        <v>658</v>
      </c>
      <c r="B339" s="6" t="s">
        <v>1441</v>
      </c>
      <c r="C339" s="1">
        <v>5.7847660000000002E-3</v>
      </c>
      <c r="D339" s="1">
        <v>13.1365385</v>
      </c>
      <c r="E339" s="3" t="s">
        <v>259</v>
      </c>
      <c r="F339" s="1">
        <v>5.1536899999999997E-2</v>
      </c>
      <c r="G339" s="1">
        <v>7.1817460000000004</v>
      </c>
      <c r="H339" s="3" t="s">
        <v>259</v>
      </c>
      <c r="I339" s="6" t="s">
        <v>1632</v>
      </c>
    </row>
    <row r="340" spans="1:9">
      <c r="A340" s="1" t="s">
        <v>659</v>
      </c>
      <c r="B340" s="6" t="s">
        <v>660</v>
      </c>
      <c r="C340" s="1">
        <v>1.9628571000000001E-2</v>
      </c>
      <c r="D340" s="1">
        <v>6.8351459999999999</v>
      </c>
      <c r="E340" s="3" t="s">
        <v>259</v>
      </c>
      <c r="F340" s="1">
        <v>6.5014526000000003E-2</v>
      </c>
      <c r="G340" s="1">
        <v>2.8887515000000001</v>
      </c>
      <c r="H340" s="3" t="s">
        <v>259</v>
      </c>
      <c r="I340" s="6" t="s">
        <v>1570</v>
      </c>
    </row>
    <row r="341" spans="1:9">
      <c r="A341" s="1" t="s">
        <v>661</v>
      </c>
      <c r="B341" s="6" t="s">
        <v>662</v>
      </c>
      <c r="C341" s="1">
        <v>5.7859979999999997E-3</v>
      </c>
      <c r="D341" s="1">
        <v>2.4334980000000002</v>
      </c>
      <c r="E341" s="3" t="s">
        <v>259</v>
      </c>
      <c r="F341" s="1">
        <v>2.5574482999999999E-2</v>
      </c>
      <c r="G341" s="1">
        <v>1.9540957999999999</v>
      </c>
      <c r="H341" s="3" t="s">
        <v>259</v>
      </c>
      <c r="I341" s="6" t="s">
        <v>1647</v>
      </c>
    </row>
    <row r="342" spans="1:9">
      <c r="A342" s="1" t="s">
        <v>663</v>
      </c>
      <c r="B342" s="6" t="s">
        <v>664</v>
      </c>
      <c r="C342" s="1">
        <v>8.0701409999999994E-3</v>
      </c>
      <c r="D342" s="1">
        <v>5.2991476000000004</v>
      </c>
      <c r="E342" s="3" t="s">
        <v>259</v>
      </c>
      <c r="F342" s="1">
        <v>8.7451219999999996E-2</v>
      </c>
      <c r="G342" s="1">
        <v>2.2476196000000002</v>
      </c>
      <c r="H342" s="3" t="s">
        <v>259</v>
      </c>
      <c r="I342" s="6" t="s">
        <v>1648</v>
      </c>
    </row>
    <row r="343" spans="1:9">
      <c r="A343" s="1" t="s">
        <v>665</v>
      </c>
      <c r="B343" s="6" t="s">
        <v>666</v>
      </c>
      <c r="C343" s="1">
        <v>1.1800438999999999E-2</v>
      </c>
      <c r="D343" s="1">
        <v>2.5349705</v>
      </c>
      <c r="E343" s="3" t="s">
        <v>259</v>
      </c>
      <c r="F343" s="1">
        <v>0.47417593000000002</v>
      </c>
      <c r="G343" s="1">
        <v>1.2331927</v>
      </c>
      <c r="H343" s="3" t="s">
        <v>259</v>
      </c>
      <c r="I343" s="6" t="s">
        <v>1570</v>
      </c>
    </row>
    <row r="344" spans="1:9">
      <c r="A344" s="1" t="s">
        <v>667</v>
      </c>
      <c r="B344" s="6" t="s">
        <v>668</v>
      </c>
      <c r="C344" s="1">
        <v>9.921783E-3</v>
      </c>
      <c r="D344" s="1">
        <v>2.4218647</v>
      </c>
      <c r="E344" s="3" t="s">
        <v>259</v>
      </c>
      <c r="F344" s="1">
        <v>0.60566573999999995</v>
      </c>
      <c r="G344" s="1">
        <v>1.0677776000000001</v>
      </c>
      <c r="H344" s="3" t="s">
        <v>259</v>
      </c>
      <c r="I344" s="6" t="s">
        <v>1571</v>
      </c>
    </row>
    <row r="345" spans="1:9">
      <c r="A345" s="1" t="s">
        <v>1255</v>
      </c>
      <c r="B345" s="6" t="s">
        <v>112</v>
      </c>
      <c r="C345" s="1">
        <v>1.8115932000000001E-2</v>
      </c>
      <c r="D345" s="1">
        <v>2.0430925000000002</v>
      </c>
      <c r="E345" s="3" t="s">
        <v>260</v>
      </c>
      <c r="F345" s="1">
        <v>0.37461270000000002</v>
      </c>
      <c r="G345" s="1">
        <v>1.2586447000000001</v>
      </c>
      <c r="H345" s="3" t="s">
        <v>260</v>
      </c>
      <c r="I345" s="6" t="s">
        <v>250</v>
      </c>
    </row>
    <row r="346" spans="1:9">
      <c r="A346" s="1" t="s">
        <v>669</v>
      </c>
      <c r="B346" s="6" t="s">
        <v>1442</v>
      </c>
      <c r="C346" s="1">
        <v>3.0497850000000002E-3</v>
      </c>
      <c r="D346" s="1">
        <v>2.9857543</v>
      </c>
      <c r="E346" s="3" t="s">
        <v>259</v>
      </c>
      <c r="F346" s="1">
        <v>0.9268073</v>
      </c>
      <c r="G346" s="1">
        <v>0.974035714</v>
      </c>
      <c r="H346" s="3" t="s">
        <v>1705</v>
      </c>
      <c r="I346" s="6" t="s">
        <v>1571</v>
      </c>
    </row>
    <row r="347" spans="1:9">
      <c r="A347" s="1" t="s">
        <v>113</v>
      </c>
      <c r="B347" s="6" t="s">
        <v>114</v>
      </c>
      <c r="C347" s="1">
        <v>2.4551388E-2</v>
      </c>
      <c r="D347" s="1">
        <v>5.6091994999999999</v>
      </c>
      <c r="E347" s="3" t="s">
        <v>259</v>
      </c>
      <c r="F347" s="1">
        <v>9.499175E-2</v>
      </c>
      <c r="G347" s="1">
        <v>2.5230267</v>
      </c>
      <c r="H347" s="3" t="s">
        <v>259</v>
      </c>
      <c r="I347" s="6" t="s">
        <v>224</v>
      </c>
    </row>
    <row r="348" spans="1:9">
      <c r="A348" s="1" t="s">
        <v>1275</v>
      </c>
      <c r="B348" s="6" t="s">
        <v>1443</v>
      </c>
      <c r="C348" s="7">
        <v>9.7499999999999996E-4</v>
      </c>
      <c r="D348" s="1">
        <v>3.7258575</v>
      </c>
      <c r="E348" s="3" t="s">
        <v>259</v>
      </c>
      <c r="F348" s="1">
        <v>0.62766060000000001</v>
      </c>
      <c r="G348" s="1">
        <v>1.0799091000000001</v>
      </c>
      <c r="H348" s="3" t="s">
        <v>259</v>
      </c>
      <c r="I348" s="6" t="s">
        <v>1649</v>
      </c>
    </row>
    <row r="349" spans="1:9">
      <c r="A349" s="1" t="s">
        <v>1265</v>
      </c>
      <c r="B349" s="6" t="s">
        <v>1444</v>
      </c>
      <c r="C349" s="1">
        <v>1.0742909E-2</v>
      </c>
      <c r="D349" s="1">
        <v>2.2076761999999999</v>
      </c>
      <c r="E349" s="3" t="s">
        <v>259</v>
      </c>
      <c r="F349" s="1">
        <v>0.37525773000000001</v>
      </c>
      <c r="G349" s="1">
        <v>1.089108</v>
      </c>
      <c r="H349" s="3" t="s">
        <v>259</v>
      </c>
      <c r="I349" s="6" t="s">
        <v>1537</v>
      </c>
    </row>
    <row r="350" spans="1:9">
      <c r="A350" s="1" t="s">
        <v>670</v>
      </c>
      <c r="B350" s="6" t="s">
        <v>671</v>
      </c>
      <c r="C350" s="1">
        <v>6.1350750000000003E-3</v>
      </c>
      <c r="D350" s="1">
        <v>4.7339729999999998</v>
      </c>
      <c r="E350" s="3" t="s">
        <v>259</v>
      </c>
      <c r="F350" s="1">
        <v>0.26304959999999999</v>
      </c>
      <c r="G350" s="1">
        <v>1.3362464999999999</v>
      </c>
      <c r="H350" s="3" t="s">
        <v>259</v>
      </c>
      <c r="I350" s="6" t="s">
        <v>1650</v>
      </c>
    </row>
    <row r="351" spans="1:9">
      <c r="A351" s="1" t="s">
        <v>672</v>
      </c>
      <c r="B351" s="6" t="s">
        <v>673</v>
      </c>
      <c r="C351" s="7">
        <v>3.2499999999999999E-4</v>
      </c>
      <c r="D351" s="1">
        <v>2.3446600000000002</v>
      </c>
      <c r="E351" s="3" t="s">
        <v>259</v>
      </c>
      <c r="F351" s="1">
        <v>0.84695410000000004</v>
      </c>
      <c r="G351" s="1">
        <v>0.94992264299999996</v>
      </c>
      <c r="H351" s="3" t="s">
        <v>1705</v>
      </c>
      <c r="I351" s="6" t="s">
        <v>1559</v>
      </c>
    </row>
    <row r="352" spans="1:9">
      <c r="A352" s="1" t="s">
        <v>674</v>
      </c>
      <c r="B352" s="6" t="s">
        <v>675</v>
      </c>
      <c r="C352" s="1">
        <v>1.2211380000000001E-3</v>
      </c>
      <c r="D352" s="1">
        <v>3.0670807</v>
      </c>
      <c r="E352" s="3" t="s">
        <v>259</v>
      </c>
      <c r="F352" s="1">
        <v>0.70009469999999996</v>
      </c>
      <c r="G352" s="1">
        <v>1.1058885000000001</v>
      </c>
      <c r="H352" s="3" t="s">
        <v>259</v>
      </c>
      <c r="I352" s="6" t="s">
        <v>1561</v>
      </c>
    </row>
    <row r="353" spans="1:9">
      <c r="A353" s="1" t="s">
        <v>676</v>
      </c>
      <c r="B353" s="6" t="s">
        <v>677</v>
      </c>
      <c r="C353" s="1">
        <v>3.720906E-3</v>
      </c>
      <c r="D353" s="1">
        <v>2.0054352</v>
      </c>
      <c r="E353" s="3" t="s">
        <v>259</v>
      </c>
      <c r="F353" s="1">
        <v>0.40000989999999997</v>
      </c>
      <c r="G353" s="1">
        <v>1.4519261999999999</v>
      </c>
      <c r="H353" s="3" t="s">
        <v>259</v>
      </c>
      <c r="I353" s="6" t="s">
        <v>1571</v>
      </c>
    </row>
    <row r="354" spans="1:9">
      <c r="A354" s="1" t="s">
        <v>1243</v>
      </c>
      <c r="B354" s="6" t="s">
        <v>115</v>
      </c>
      <c r="C354" s="1">
        <v>2.1632252000000001E-2</v>
      </c>
      <c r="D354" s="1">
        <v>3.2920951999999999</v>
      </c>
      <c r="E354" s="3" t="s">
        <v>259</v>
      </c>
      <c r="F354" s="1">
        <v>0.18617995000000001</v>
      </c>
      <c r="G354" s="1">
        <v>2.0686770000000001</v>
      </c>
      <c r="H354" s="3" t="s">
        <v>259</v>
      </c>
      <c r="I354" s="6" t="s">
        <v>249</v>
      </c>
    </row>
    <row r="355" spans="1:9">
      <c r="A355" s="1" t="s">
        <v>678</v>
      </c>
      <c r="B355" s="6" t="s">
        <v>679</v>
      </c>
      <c r="C355" s="1">
        <v>3.5368677000000001E-2</v>
      </c>
      <c r="D355" s="1">
        <v>3.2010844000000001</v>
      </c>
      <c r="E355" s="3" t="s">
        <v>259</v>
      </c>
      <c r="F355" s="1">
        <v>1.9448430999999999E-2</v>
      </c>
      <c r="G355" s="1">
        <v>1.9654357</v>
      </c>
      <c r="H355" s="3" t="s">
        <v>259</v>
      </c>
      <c r="I355" s="6" t="s">
        <v>1571</v>
      </c>
    </row>
    <row r="356" spans="1:9">
      <c r="A356" s="1" t="s">
        <v>1285</v>
      </c>
      <c r="B356" s="6" t="s">
        <v>1445</v>
      </c>
      <c r="C356" s="1">
        <v>1.2606354E-2</v>
      </c>
      <c r="D356" s="1">
        <v>2.0052509999999999</v>
      </c>
      <c r="E356" s="3" t="s">
        <v>259</v>
      </c>
      <c r="F356" s="1">
        <v>0.40776246999999999</v>
      </c>
      <c r="G356" s="1">
        <v>1.2676000000000001</v>
      </c>
      <c r="H356" s="3" t="s">
        <v>259</v>
      </c>
      <c r="I356" s="6" t="s">
        <v>1540</v>
      </c>
    </row>
    <row r="357" spans="1:9">
      <c r="A357" s="1" t="s">
        <v>680</v>
      </c>
      <c r="B357" s="6" t="s">
        <v>681</v>
      </c>
      <c r="C357" s="1">
        <v>3.425656E-3</v>
      </c>
      <c r="D357" s="1">
        <v>2.9907737000000001</v>
      </c>
      <c r="E357" s="3" t="s">
        <v>259</v>
      </c>
      <c r="F357" s="1">
        <v>0.11530700000000001</v>
      </c>
      <c r="G357" s="1">
        <v>2.0452216000000001</v>
      </c>
      <c r="H357" s="3" t="s">
        <v>259</v>
      </c>
      <c r="I357" s="6" t="s">
        <v>1587</v>
      </c>
    </row>
    <row r="358" spans="1:9">
      <c r="A358" s="1" t="s">
        <v>682</v>
      </c>
      <c r="B358" s="6" t="s">
        <v>1446</v>
      </c>
      <c r="C358" s="1">
        <v>1.192633E-3</v>
      </c>
      <c r="D358" s="1">
        <v>2.2547328000000002</v>
      </c>
      <c r="E358" s="3" t="s">
        <v>259</v>
      </c>
      <c r="F358" s="1">
        <v>0.91812930000000004</v>
      </c>
      <c r="G358" s="1">
        <v>1.0212836000000001</v>
      </c>
      <c r="H358" s="3" t="s">
        <v>259</v>
      </c>
      <c r="I358" s="6" t="s">
        <v>1590</v>
      </c>
    </row>
    <row r="359" spans="1:9">
      <c r="A359" s="1" t="s">
        <v>683</v>
      </c>
      <c r="B359" s="6" t="s">
        <v>684</v>
      </c>
      <c r="C359" s="1">
        <v>1.507967E-3</v>
      </c>
      <c r="D359" s="1">
        <v>4.6457005000000002</v>
      </c>
      <c r="E359" s="3" t="s">
        <v>259</v>
      </c>
      <c r="F359" s="1">
        <v>0.16718727</v>
      </c>
      <c r="G359" s="1">
        <v>1.6651739999999999</v>
      </c>
      <c r="H359" s="3" t="s">
        <v>259</v>
      </c>
      <c r="I359" s="6" t="s">
        <v>1570</v>
      </c>
    </row>
    <row r="360" spans="1:9">
      <c r="A360" s="1" t="s">
        <v>685</v>
      </c>
      <c r="B360" s="6" t="s">
        <v>686</v>
      </c>
      <c r="C360" s="1">
        <v>2.00767E-3</v>
      </c>
      <c r="D360" s="1">
        <v>3.2772261999999999</v>
      </c>
      <c r="E360" s="3" t="s">
        <v>259</v>
      </c>
      <c r="F360" s="1">
        <v>0.14850089999999999</v>
      </c>
      <c r="G360" s="1">
        <v>1.7862606999999999</v>
      </c>
      <c r="H360" s="3" t="s">
        <v>259</v>
      </c>
      <c r="I360" s="6" t="s">
        <v>1571</v>
      </c>
    </row>
    <row r="361" spans="1:9">
      <c r="A361" s="1" t="s">
        <v>116</v>
      </c>
      <c r="B361" s="6" t="s">
        <v>117</v>
      </c>
      <c r="C361" s="1">
        <v>2.5029119999999999E-3</v>
      </c>
      <c r="D361" s="1">
        <v>2.0131446999999998</v>
      </c>
      <c r="E361" s="3" t="s">
        <v>259</v>
      </c>
      <c r="F361" s="1">
        <v>0.61862640000000002</v>
      </c>
      <c r="G361" s="1">
        <v>1.1108099</v>
      </c>
      <c r="H361" s="3" t="s">
        <v>259</v>
      </c>
      <c r="I361" s="6" t="s">
        <v>248</v>
      </c>
    </row>
    <row r="362" spans="1:9">
      <c r="A362" s="1" t="s">
        <v>118</v>
      </c>
      <c r="B362" s="6" t="s">
        <v>119</v>
      </c>
      <c r="C362" s="1">
        <v>1.3349488E-2</v>
      </c>
      <c r="D362" s="1">
        <v>2.8925076000000001</v>
      </c>
      <c r="E362" s="3" t="s">
        <v>259</v>
      </c>
      <c r="F362" s="1">
        <v>0.54140869999999996</v>
      </c>
      <c r="G362" s="1">
        <v>1.135991</v>
      </c>
      <c r="H362" s="3" t="s">
        <v>259</v>
      </c>
      <c r="I362" s="6" t="s">
        <v>245</v>
      </c>
    </row>
    <row r="363" spans="1:9">
      <c r="A363" s="1" t="s">
        <v>687</v>
      </c>
      <c r="B363" s="6" t="s">
        <v>1447</v>
      </c>
      <c r="C363" s="1">
        <v>3.1304773000000001E-2</v>
      </c>
      <c r="D363" s="1">
        <v>2.0105474000000001</v>
      </c>
      <c r="E363" s="3" t="s">
        <v>259</v>
      </c>
      <c r="F363" s="1">
        <v>0.59982663000000003</v>
      </c>
      <c r="G363" s="1">
        <v>1.2331474</v>
      </c>
      <c r="H363" s="3" t="s">
        <v>259</v>
      </c>
      <c r="I363" s="6" t="s">
        <v>1571</v>
      </c>
    </row>
    <row r="364" spans="1:9">
      <c r="A364" s="1" t="s">
        <v>688</v>
      </c>
      <c r="B364" s="6" t="s">
        <v>689</v>
      </c>
      <c r="C364" s="1">
        <v>3.3927850000000002E-3</v>
      </c>
      <c r="D364" s="1">
        <v>5.4440803999999998</v>
      </c>
      <c r="E364" s="3" t="s">
        <v>259</v>
      </c>
      <c r="F364" s="1">
        <v>0.44376132000000001</v>
      </c>
      <c r="G364" s="1">
        <v>1.1418687000000001</v>
      </c>
      <c r="H364" s="3" t="s">
        <v>259</v>
      </c>
      <c r="I364" s="6" t="s">
        <v>1571</v>
      </c>
    </row>
    <row r="365" spans="1:9">
      <c r="A365" s="1" t="s">
        <v>690</v>
      </c>
      <c r="B365" s="6" t="s">
        <v>691</v>
      </c>
      <c r="C365" s="1">
        <v>4.1589299999999999E-3</v>
      </c>
      <c r="D365" s="1">
        <v>2.9692162999999998</v>
      </c>
      <c r="E365" s="3" t="s">
        <v>259</v>
      </c>
      <c r="F365" s="1">
        <v>5.9033985999999997E-2</v>
      </c>
      <c r="G365" s="1">
        <v>1.6918819</v>
      </c>
      <c r="H365" s="3" t="s">
        <v>259</v>
      </c>
      <c r="I365" s="6" t="s">
        <v>1571</v>
      </c>
    </row>
    <row r="366" spans="1:9">
      <c r="A366" s="1" t="s">
        <v>692</v>
      </c>
      <c r="B366" s="6" t="s">
        <v>693</v>
      </c>
      <c r="C366" s="1">
        <v>1.5910405999999998E-2</v>
      </c>
      <c r="D366" s="1">
        <v>2.2245857999999998</v>
      </c>
      <c r="E366" s="3" t="s">
        <v>259</v>
      </c>
      <c r="F366" s="1">
        <v>0.15790509999999999</v>
      </c>
      <c r="G366" s="1">
        <v>1.2283856</v>
      </c>
      <c r="H366" s="3" t="s">
        <v>259</v>
      </c>
      <c r="I366" s="6" t="s">
        <v>1571</v>
      </c>
    </row>
    <row r="367" spans="1:9">
      <c r="A367" s="1" t="s">
        <v>694</v>
      </c>
      <c r="B367" s="6" t="s">
        <v>695</v>
      </c>
      <c r="C367" s="1">
        <v>3.7852660000000003E-2</v>
      </c>
      <c r="D367" s="1">
        <v>2.1080131999999998</v>
      </c>
      <c r="E367" s="3" t="s">
        <v>259</v>
      </c>
      <c r="F367" s="1">
        <v>4.4244802999999999E-2</v>
      </c>
      <c r="G367" s="1">
        <v>1.3416982</v>
      </c>
      <c r="H367" s="3" t="s">
        <v>259</v>
      </c>
      <c r="I367" s="6" t="s">
        <v>1651</v>
      </c>
    </row>
    <row r="368" spans="1:9">
      <c r="A368" s="1" t="s">
        <v>696</v>
      </c>
      <c r="B368" s="6" t="s">
        <v>697</v>
      </c>
      <c r="C368" s="1">
        <v>8.9975769999999997E-3</v>
      </c>
      <c r="D368" s="1">
        <v>20.409313000000001</v>
      </c>
      <c r="E368" s="3" t="s">
        <v>259</v>
      </c>
      <c r="F368" s="1">
        <v>5.0272837000000001E-2</v>
      </c>
      <c r="G368" s="1">
        <v>17.60838</v>
      </c>
      <c r="H368" s="3" t="s">
        <v>259</v>
      </c>
      <c r="I368" s="6" t="s">
        <v>1542</v>
      </c>
    </row>
    <row r="369" spans="1:9">
      <c r="A369" s="1" t="s">
        <v>120</v>
      </c>
      <c r="B369" s="6" t="s">
        <v>121</v>
      </c>
      <c r="C369" s="1">
        <v>3.1023508000000002E-2</v>
      </c>
      <c r="D369" s="1">
        <v>2.2208665999999999</v>
      </c>
      <c r="E369" s="3" t="s">
        <v>259</v>
      </c>
      <c r="F369" s="1">
        <v>2.7976149999999998E-3</v>
      </c>
      <c r="G369" s="1">
        <v>0.70039728599999995</v>
      </c>
      <c r="H369" s="3" t="s">
        <v>1705</v>
      </c>
      <c r="I369" s="6" t="s">
        <v>236</v>
      </c>
    </row>
    <row r="370" spans="1:9">
      <c r="A370" s="1" t="s">
        <v>698</v>
      </c>
      <c r="B370" s="6" t="s">
        <v>699</v>
      </c>
      <c r="C370" s="1">
        <v>1.548214E-3</v>
      </c>
      <c r="D370" s="1">
        <v>2.9823122</v>
      </c>
      <c r="E370" s="3" t="s">
        <v>259</v>
      </c>
      <c r="F370" s="1">
        <v>1.9186459999999999E-2</v>
      </c>
      <c r="G370" s="1">
        <v>1.9573621999999999</v>
      </c>
      <c r="H370" s="3" t="s">
        <v>259</v>
      </c>
      <c r="I370" s="6" t="s">
        <v>1652</v>
      </c>
    </row>
    <row r="371" spans="1:9">
      <c r="A371" s="1" t="s">
        <v>700</v>
      </c>
      <c r="B371" s="6" t="s">
        <v>701</v>
      </c>
      <c r="C371" s="1">
        <v>1.1449769999999999E-3</v>
      </c>
      <c r="D371" s="1">
        <v>2.3984299</v>
      </c>
      <c r="E371" s="3" t="s">
        <v>259</v>
      </c>
      <c r="F371" s="1">
        <v>0.22073736999999999</v>
      </c>
      <c r="G371" s="1">
        <v>1.8947350999999999</v>
      </c>
      <c r="H371" s="3" t="s">
        <v>259</v>
      </c>
      <c r="I371" s="6" t="s">
        <v>1571</v>
      </c>
    </row>
    <row r="372" spans="1:9">
      <c r="A372" s="1" t="s">
        <v>702</v>
      </c>
      <c r="B372" s="6" t="s">
        <v>703</v>
      </c>
      <c r="C372" s="1">
        <v>2.1444349000000001E-2</v>
      </c>
      <c r="D372" s="1">
        <v>4.8912972999999997</v>
      </c>
      <c r="E372" s="3" t="s">
        <v>259</v>
      </c>
      <c r="F372" s="1">
        <v>6.2353970000000002E-2</v>
      </c>
      <c r="G372" s="1">
        <v>4.0945324999999997</v>
      </c>
      <c r="H372" s="3" t="s">
        <v>259</v>
      </c>
      <c r="I372" s="6" t="s">
        <v>1542</v>
      </c>
    </row>
    <row r="373" spans="1:9">
      <c r="A373" s="1" t="s">
        <v>704</v>
      </c>
      <c r="B373" s="6" t="s">
        <v>705</v>
      </c>
      <c r="C373" s="1">
        <v>2.9020061999999999E-2</v>
      </c>
      <c r="D373" s="1">
        <v>2.3498065000000001</v>
      </c>
      <c r="E373" s="3" t="s">
        <v>259</v>
      </c>
      <c r="F373" s="1">
        <v>0.91819859999999998</v>
      </c>
      <c r="G373" s="1">
        <v>1.0066295999999999</v>
      </c>
      <c r="H373" s="3" t="s">
        <v>259</v>
      </c>
      <c r="I373" s="6" t="s">
        <v>1653</v>
      </c>
    </row>
    <row r="374" spans="1:9">
      <c r="A374" s="1" t="s">
        <v>706</v>
      </c>
      <c r="B374" s="6" t="s">
        <v>707</v>
      </c>
      <c r="C374" s="1">
        <v>2.4845447E-2</v>
      </c>
      <c r="D374" s="1">
        <v>4.157762</v>
      </c>
      <c r="E374" s="3" t="s">
        <v>259</v>
      </c>
      <c r="F374" s="1">
        <v>0.21701922000000001</v>
      </c>
      <c r="G374" s="1">
        <v>1.6096106999999999</v>
      </c>
      <c r="H374" s="3" t="s">
        <v>259</v>
      </c>
      <c r="I374" s="6" t="s">
        <v>1574</v>
      </c>
    </row>
    <row r="375" spans="1:9">
      <c r="A375" s="1" t="s">
        <v>708</v>
      </c>
      <c r="B375" s="6" t="s">
        <v>709</v>
      </c>
      <c r="C375" s="1">
        <v>4.6103597000000003E-2</v>
      </c>
      <c r="D375" s="1">
        <v>2.6130225999999999</v>
      </c>
      <c r="E375" s="3" t="s">
        <v>259</v>
      </c>
      <c r="F375" s="1">
        <v>5.0687610000000001E-2</v>
      </c>
      <c r="G375" s="1">
        <v>1.3635782000000001</v>
      </c>
      <c r="H375" s="3" t="s">
        <v>259</v>
      </c>
      <c r="I375" s="6" t="s">
        <v>1592</v>
      </c>
    </row>
    <row r="376" spans="1:9">
      <c r="A376" s="1" t="s">
        <v>710</v>
      </c>
      <c r="B376" s="6" t="s">
        <v>1448</v>
      </c>
      <c r="C376" s="1">
        <v>1.1864853999999999E-2</v>
      </c>
      <c r="D376" s="1">
        <v>2.0313314999999998</v>
      </c>
      <c r="E376" s="3" t="s">
        <v>259</v>
      </c>
      <c r="F376" s="1">
        <v>0.11398575</v>
      </c>
      <c r="G376" s="1">
        <v>1.6676205</v>
      </c>
      <c r="H376" s="3" t="s">
        <v>259</v>
      </c>
      <c r="I376" s="6" t="s">
        <v>1596</v>
      </c>
    </row>
    <row r="377" spans="1:9">
      <c r="A377" s="1" t="s">
        <v>711</v>
      </c>
      <c r="B377" s="6" t="s">
        <v>712</v>
      </c>
      <c r="C377" s="1">
        <v>3.3715124999999999E-2</v>
      </c>
      <c r="D377" s="1">
        <v>2.3061530000000001</v>
      </c>
      <c r="E377" s="3" t="s">
        <v>259</v>
      </c>
      <c r="F377" s="1">
        <v>0.55590949999999995</v>
      </c>
      <c r="G377" s="1">
        <v>1.2409570999999999</v>
      </c>
      <c r="H377" s="3" t="s">
        <v>259</v>
      </c>
      <c r="I377" s="6" t="s">
        <v>1646</v>
      </c>
    </row>
    <row r="378" spans="1:9">
      <c r="A378" s="1" t="s">
        <v>713</v>
      </c>
      <c r="B378" s="6" t="s">
        <v>1449</v>
      </c>
      <c r="C378" s="1">
        <v>2.5760307999999999E-2</v>
      </c>
      <c r="D378" s="1">
        <v>8.7755995000000002</v>
      </c>
      <c r="E378" s="3" t="s">
        <v>259</v>
      </c>
      <c r="F378" s="1">
        <v>6.619477E-2</v>
      </c>
      <c r="G378" s="1">
        <v>4.0329943000000004</v>
      </c>
      <c r="H378" s="3" t="s">
        <v>259</v>
      </c>
      <c r="I378" s="6" t="s">
        <v>1654</v>
      </c>
    </row>
    <row r="379" spans="1:9">
      <c r="A379" s="1" t="s">
        <v>1259</v>
      </c>
      <c r="B379" s="6" t="s">
        <v>1450</v>
      </c>
      <c r="C379" s="1">
        <v>1.4334879E-2</v>
      </c>
      <c r="D379" s="1">
        <v>12.256360000000001</v>
      </c>
      <c r="E379" s="3" t="s">
        <v>259</v>
      </c>
      <c r="F379" s="1">
        <v>8.5975309999999999E-2</v>
      </c>
      <c r="G379" s="1">
        <v>4.8094187000000002</v>
      </c>
      <c r="H379" s="3" t="s">
        <v>259</v>
      </c>
      <c r="I379" s="6" t="s">
        <v>1570</v>
      </c>
    </row>
    <row r="380" spans="1:9">
      <c r="A380" s="1" t="s">
        <v>122</v>
      </c>
      <c r="B380" s="6" t="s">
        <v>123</v>
      </c>
      <c r="C380" s="7">
        <v>8.0500000000000005E-4</v>
      </c>
      <c r="D380" s="1">
        <v>3.3183539999999998</v>
      </c>
      <c r="E380" s="3" t="s">
        <v>259</v>
      </c>
      <c r="F380" s="1">
        <v>0.123211056</v>
      </c>
      <c r="G380" s="1">
        <v>2.1050840000000002</v>
      </c>
      <c r="H380" s="3" t="s">
        <v>259</v>
      </c>
      <c r="I380" s="6" t="s">
        <v>246</v>
      </c>
    </row>
    <row r="381" spans="1:9">
      <c r="A381" s="1" t="s">
        <v>714</v>
      </c>
      <c r="B381" s="6" t="s">
        <v>1451</v>
      </c>
      <c r="C381" s="1">
        <v>8.6357859999999995E-3</v>
      </c>
      <c r="D381" s="1">
        <v>2.4407464999999999</v>
      </c>
      <c r="E381" s="3" t="s">
        <v>259</v>
      </c>
      <c r="F381" s="1">
        <v>0.54581802999999995</v>
      </c>
      <c r="G381" s="1">
        <v>1.1914288</v>
      </c>
      <c r="H381" s="3" t="s">
        <v>259</v>
      </c>
      <c r="I381" s="6" t="s">
        <v>1634</v>
      </c>
    </row>
    <row r="382" spans="1:9">
      <c r="A382" s="1" t="s">
        <v>715</v>
      </c>
      <c r="B382" s="6" t="s">
        <v>716</v>
      </c>
      <c r="C382" s="1">
        <v>2.590649E-3</v>
      </c>
      <c r="D382" s="1">
        <v>2.8349186999999998</v>
      </c>
      <c r="E382" s="3" t="s">
        <v>259</v>
      </c>
      <c r="F382" s="1">
        <v>5.8815666000000003E-2</v>
      </c>
      <c r="G382" s="1">
        <v>2.2339125000000002</v>
      </c>
      <c r="H382" s="3" t="s">
        <v>259</v>
      </c>
      <c r="I382" s="6" t="s">
        <v>1571</v>
      </c>
    </row>
    <row r="383" spans="1:9">
      <c r="A383" s="1" t="s">
        <v>717</v>
      </c>
      <c r="B383" s="6" t="s">
        <v>718</v>
      </c>
      <c r="C383" s="1">
        <v>3.4584917E-2</v>
      </c>
      <c r="D383" s="1">
        <v>2.5189504999999999</v>
      </c>
      <c r="E383" s="3" t="s">
        <v>259</v>
      </c>
      <c r="F383" s="1">
        <v>9.3683349999999999E-2</v>
      </c>
      <c r="G383" s="1">
        <v>1.5714827</v>
      </c>
      <c r="H383" s="3" t="s">
        <v>259</v>
      </c>
      <c r="I383" s="6" t="s">
        <v>1638</v>
      </c>
    </row>
    <row r="384" spans="1:9">
      <c r="A384" s="1" t="s">
        <v>719</v>
      </c>
      <c r="B384" s="6" t="s">
        <v>720</v>
      </c>
      <c r="C384" s="1">
        <v>2.6721850000000001E-3</v>
      </c>
      <c r="D384" s="1">
        <v>2.5059016000000001</v>
      </c>
      <c r="E384" s="3" t="s">
        <v>259</v>
      </c>
      <c r="F384" s="1">
        <v>0.3830035</v>
      </c>
      <c r="G384" s="1">
        <v>1.5341913</v>
      </c>
      <c r="H384" s="3" t="s">
        <v>259</v>
      </c>
      <c r="I384" s="6" t="s">
        <v>1571</v>
      </c>
    </row>
    <row r="385" spans="1:9">
      <c r="A385" s="1" t="s">
        <v>1279</v>
      </c>
      <c r="B385" s="6" t="s">
        <v>1452</v>
      </c>
      <c r="C385" s="7">
        <v>2.02E-5</v>
      </c>
      <c r="D385" s="1">
        <v>2.8093739000000002</v>
      </c>
      <c r="E385" s="3" t="s">
        <v>259</v>
      </c>
      <c r="F385" s="1">
        <v>0.57443153999999996</v>
      </c>
      <c r="G385" s="1">
        <v>1.0548694999999999</v>
      </c>
      <c r="H385" s="3" t="s">
        <v>259</v>
      </c>
      <c r="I385" s="6" t="s">
        <v>1652</v>
      </c>
    </row>
    <row r="386" spans="1:9">
      <c r="A386" s="1" t="s">
        <v>721</v>
      </c>
      <c r="B386" s="6" t="s">
        <v>722</v>
      </c>
      <c r="C386" s="1">
        <v>1.5097971999999999E-2</v>
      </c>
      <c r="D386" s="1">
        <v>2.6307486999999998</v>
      </c>
      <c r="E386" s="3" t="s">
        <v>259</v>
      </c>
      <c r="F386" s="1">
        <v>0.69452477000000001</v>
      </c>
      <c r="G386" s="1">
        <v>1.149767</v>
      </c>
      <c r="H386" s="3" t="s">
        <v>259</v>
      </c>
      <c r="I386" s="6" t="s">
        <v>1571</v>
      </c>
    </row>
    <row r="387" spans="1:9">
      <c r="A387" s="1" t="s">
        <v>723</v>
      </c>
      <c r="B387" s="6" t="s">
        <v>724</v>
      </c>
      <c r="C387" s="1">
        <v>1.103468E-3</v>
      </c>
      <c r="D387" s="1">
        <v>2.2849824000000001</v>
      </c>
      <c r="E387" s="3" t="s">
        <v>259</v>
      </c>
      <c r="F387" s="1">
        <v>0.17834182000000001</v>
      </c>
      <c r="G387" s="1">
        <v>1.5899711999999999</v>
      </c>
      <c r="H387" s="3" t="s">
        <v>259</v>
      </c>
      <c r="I387" s="6" t="s">
        <v>1570</v>
      </c>
    </row>
    <row r="388" spans="1:9">
      <c r="A388" s="1" t="s">
        <v>124</v>
      </c>
      <c r="B388" s="6" t="s">
        <v>125</v>
      </c>
      <c r="C388" s="1">
        <v>4.4945965999999997E-2</v>
      </c>
      <c r="D388" s="1">
        <v>2.0878491000000001</v>
      </c>
      <c r="E388" s="3" t="s">
        <v>259</v>
      </c>
      <c r="F388" s="1">
        <v>0.26640575999999999</v>
      </c>
      <c r="G388" s="1">
        <v>1.1873407</v>
      </c>
      <c r="H388" s="3" t="s">
        <v>259</v>
      </c>
      <c r="I388" s="6" t="s">
        <v>248</v>
      </c>
    </row>
    <row r="389" spans="1:9">
      <c r="A389" s="1" t="s">
        <v>725</v>
      </c>
      <c r="B389" s="6" t="s">
        <v>726</v>
      </c>
      <c r="C389" s="1">
        <v>1.150229E-3</v>
      </c>
      <c r="D389" s="1">
        <v>4.4298777999999999</v>
      </c>
      <c r="E389" s="3" t="s">
        <v>259</v>
      </c>
      <c r="F389" s="1">
        <v>3.0757145999999999E-2</v>
      </c>
      <c r="G389" s="1">
        <v>1.4193876000000001</v>
      </c>
      <c r="H389" s="3" t="s">
        <v>259</v>
      </c>
      <c r="I389" s="6" t="s">
        <v>1570</v>
      </c>
    </row>
    <row r="390" spans="1:9">
      <c r="A390" s="1" t="s">
        <v>727</v>
      </c>
      <c r="B390" s="6" t="s">
        <v>728</v>
      </c>
      <c r="C390" s="1">
        <v>3.0402281999999999E-2</v>
      </c>
      <c r="D390" s="1">
        <v>2.0996988000000001</v>
      </c>
      <c r="E390" s="3" t="s">
        <v>259</v>
      </c>
      <c r="F390" s="1">
        <v>0.2906204</v>
      </c>
      <c r="G390" s="1">
        <v>1.3622063</v>
      </c>
      <c r="H390" s="3" t="s">
        <v>259</v>
      </c>
      <c r="I390" s="6" t="s">
        <v>1592</v>
      </c>
    </row>
    <row r="391" spans="1:9">
      <c r="A391" s="1" t="s">
        <v>729</v>
      </c>
      <c r="B391" s="6" t="s">
        <v>730</v>
      </c>
      <c r="C391" s="1">
        <v>3.9679524000000001E-2</v>
      </c>
      <c r="D391" s="1">
        <v>2.2250093999999998</v>
      </c>
      <c r="E391" s="3" t="s">
        <v>259</v>
      </c>
      <c r="F391" s="1">
        <v>0.89505409999999996</v>
      </c>
      <c r="G391" s="1">
        <v>1.0424656999999999</v>
      </c>
      <c r="H391" s="3" t="s">
        <v>259</v>
      </c>
      <c r="I391" s="6" t="s">
        <v>1590</v>
      </c>
    </row>
    <row r="392" spans="1:9">
      <c r="A392" s="1" t="s">
        <v>731</v>
      </c>
      <c r="B392" s="6" t="s">
        <v>732</v>
      </c>
      <c r="C392" s="1">
        <v>1.9833531000000001E-2</v>
      </c>
      <c r="D392" s="1">
        <v>2.1429646</v>
      </c>
      <c r="E392" s="3" t="s">
        <v>259</v>
      </c>
      <c r="F392" s="1">
        <v>0.52328103999999998</v>
      </c>
      <c r="G392" s="1">
        <v>1.2112486</v>
      </c>
      <c r="H392" s="3" t="s">
        <v>259</v>
      </c>
      <c r="I392" s="6" t="s">
        <v>1571</v>
      </c>
    </row>
    <row r="393" spans="1:9">
      <c r="A393" s="1" t="s">
        <v>733</v>
      </c>
      <c r="B393" s="6" t="s">
        <v>1453</v>
      </c>
      <c r="C393" s="1">
        <v>4.0622855999999999E-2</v>
      </c>
      <c r="D393" s="1">
        <v>2.0203850000000001</v>
      </c>
      <c r="E393" s="3" t="s">
        <v>259</v>
      </c>
      <c r="F393" s="1">
        <v>0.21724677000000001</v>
      </c>
      <c r="G393" s="1">
        <v>1.5698774</v>
      </c>
      <c r="H393" s="3" t="s">
        <v>259</v>
      </c>
      <c r="I393" s="6" t="s">
        <v>1578</v>
      </c>
    </row>
    <row r="394" spans="1:9">
      <c r="A394" s="1" t="s">
        <v>734</v>
      </c>
      <c r="B394" s="6" t="s">
        <v>735</v>
      </c>
      <c r="C394" s="1">
        <v>7.7917680000000001E-3</v>
      </c>
      <c r="D394" s="1">
        <v>2.3199093</v>
      </c>
      <c r="E394" s="3" t="s">
        <v>259</v>
      </c>
      <c r="F394" s="1">
        <v>0.31009809999999999</v>
      </c>
      <c r="G394" s="1">
        <v>1.5696771</v>
      </c>
      <c r="H394" s="3" t="s">
        <v>259</v>
      </c>
      <c r="I394" s="6" t="s">
        <v>1549</v>
      </c>
    </row>
    <row r="395" spans="1:9">
      <c r="A395" s="1" t="s">
        <v>1271</v>
      </c>
      <c r="B395" s="6" t="s">
        <v>1454</v>
      </c>
      <c r="C395" s="1">
        <v>3.3908248000000002E-2</v>
      </c>
      <c r="D395" s="1">
        <v>4.7383170000000003</v>
      </c>
      <c r="E395" s="3" t="s">
        <v>259</v>
      </c>
      <c r="F395" s="1">
        <v>5.8868154999999998E-2</v>
      </c>
      <c r="G395" s="1">
        <v>1.9724151999999999</v>
      </c>
      <c r="H395" s="3" t="s">
        <v>259</v>
      </c>
      <c r="I395" s="6" t="s">
        <v>1571</v>
      </c>
    </row>
    <row r="396" spans="1:9">
      <c r="A396" s="1" t="s">
        <v>736</v>
      </c>
      <c r="B396" s="6" t="s">
        <v>1455</v>
      </c>
      <c r="C396" s="1">
        <v>2.8561287000000001E-2</v>
      </c>
      <c r="D396" s="1">
        <v>2.5659586999999999</v>
      </c>
      <c r="E396" s="3" t="s">
        <v>259</v>
      </c>
      <c r="F396" s="1">
        <v>0.11144924</v>
      </c>
      <c r="G396" s="1">
        <v>1.8371004</v>
      </c>
      <c r="H396" s="3" t="s">
        <v>259</v>
      </c>
      <c r="I396" s="6" t="s">
        <v>1655</v>
      </c>
    </row>
    <row r="397" spans="1:9">
      <c r="A397" s="1" t="s">
        <v>737</v>
      </c>
      <c r="B397" s="6" t="s">
        <v>738</v>
      </c>
      <c r="C397" s="1">
        <v>3.1608520000000001E-2</v>
      </c>
      <c r="D397" s="1">
        <v>2.9699985999999998</v>
      </c>
      <c r="E397" s="3" t="s">
        <v>259</v>
      </c>
      <c r="F397" s="1">
        <v>8.9736380000000004E-2</v>
      </c>
      <c r="G397" s="1">
        <v>1.4178953000000001</v>
      </c>
      <c r="H397" s="3" t="s">
        <v>259</v>
      </c>
      <c r="I397" s="6" t="s">
        <v>1570</v>
      </c>
    </row>
    <row r="398" spans="1:9">
      <c r="A398" s="1" t="s">
        <v>739</v>
      </c>
      <c r="B398" s="6" t="s">
        <v>740</v>
      </c>
      <c r="C398" s="1">
        <v>1.3973902999999999E-2</v>
      </c>
      <c r="D398" s="1">
        <v>2.4381423</v>
      </c>
      <c r="E398" s="3" t="s">
        <v>259</v>
      </c>
      <c r="F398" s="1">
        <v>3.6108284999999997E-2</v>
      </c>
      <c r="G398" s="1">
        <v>1.1962862000000001</v>
      </c>
      <c r="H398" s="3" t="s">
        <v>259</v>
      </c>
      <c r="I398" s="6" t="s">
        <v>1571</v>
      </c>
    </row>
    <row r="399" spans="1:9">
      <c r="A399" s="1" t="s">
        <v>741</v>
      </c>
      <c r="B399" s="6" t="s">
        <v>742</v>
      </c>
      <c r="C399" s="1">
        <v>4.1204485999999999E-2</v>
      </c>
      <c r="D399" s="1">
        <v>2.3018003</v>
      </c>
      <c r="E399" s="3" t="s">
        <v>259</v>
      </c>
      <c r="F399" s="1">
        <v>0.98357589999999995</v>
      </c>
      <c r="G399" s="1">
        <v>1.0047219999999999</v>
      </c>
      <c r="H399" s="3" t="s">
        <v>259</v>
      </c>
      <c r="I399" s="6" t="s">
        <v>1571</v>
      </c>
    </row>
    <row r="400" spans="1:9">
      <c r="A400" s="1" t="s">
        <v>743</v>
      </c>
      <c r="B400" s="6" t="s">
        <v>744</v>
      </c>
      <c r="C400" s="1">
        <v>1.7869188000000001E-2</v>
      </c>
      <c r="D400" s="1">
        <v>2.2031496000000002</v>
      </c>
      <c r="E400" s="3" t="s">
        <v>259</v>
      </c>
      <c r="F400" s="1">
        <v>8.8484146E-2</v>
      </c>
      <c r="G400" s="1">
        <v>1.8480251999999999</v>
      </c>
      <c r="H400" s="3" t="s">
        <v>259</v>
      </c>
      <c r="I400" s="6" t="s">
        <v>1571</v>
      </c>
    </row>
    <row r="401" spans="1:9">
      <c r="A401" s="1" t="s">
        <v>745</v>
      </c>
      <c r="B401" s="6" t="s">
        <v>746</v>
      </c>
      <c r="C401" s="1">
        <v>5.7386140000000004E-3</v>
      </c>
      <c r="D401" s="1">
        <v>2.3915934999999999</v>
      </c>
      <c r="E401" s="3" t="s">
        <v>259</v>
      </c>
      <c r="F401" s="1">
        <v>5.009744E-2</v>
      </c>
      <c r="G401" s="1">
        <v>1.6595746</v>
      </c>
      <c r="H401" s="3" t="s">
        <v>259</v>
      </c>
      <c r="I401" s="6" t="s">
        <v>1641</v>
      </c>
    </row>
    <row r="402" spans="1:9">
      <c r="A402" s="1" t="s">
        <v>747</v>
      </c>
      <c r="B402" s="6" t="s">
        <v>748</v>
      </c>
      <c r="C402" s="1">
        <v>4.1911600000000002E-3</v>
      </c>
      <c r="D402" s="1">
        <v>3.1064612999999999</v>
      </c>
      <c r="E402" s="3" t="s">
        <v>259</v>
      </c>
      <c r="F402" s="1">
        <v>0.21822195999999999</v>
      </c>
      <c r="G402" s="1">
        <v>1.4524235000000001</v>
      </c>
      <c r="H402" s="3" t="s">
        <v>259</v>
      </c>
      <c r="I402" s="6" t="s">
        <v>1571</v>
      </c>
    </row>
    <row r="403" spans="1:9">
      <c r="A403" s="1" t="s">
        <v>749</v>
      </c>
      <c r="B403" s="6" t="s">
        <v>1456</v>
      </c>
      <c r="C403" s="1">
        <v>1.7273272999999999E-2</v>
      </c>
      <c r="D403" s="1">
        <v>4.4982030000000002</v>
      </c>
      <c r="E403" s="3" t="s">
        <v>259</v>
      </c>
      <c r="F403" s="1">
        <v>0.11301334</v>
      </c>
      <c r="G403" s="1">
        <v>2.1019568</v>
      </c>
      <c r="H403" s="3" t="s">
        <v>259</v>
      </c>
      <c r="I403" s="6" t="s">
        <v>1637</v>
      </c>
    </row>
    <row r="404" spans="1:9">
      <c r="A404" s="1" t="s">
        <v>750</v>
      </c>
      <c r="B404" s="6" t="s">
        <v>751</v>
      </c>
      <c r="C404" s="1">
        <v>1.7066398999999999E-2</v>
      </c>
      <c r="D404" s="1">
        <v>2.9084004999999999</v>
      </c>
      <c r="E404" s="3" t="s">
        <v>259</v>
      </c>
      <c r="F404" s="1">
        <v>0.13760066000000001</v>
      </c>
      <c r="G404" s="1">
        <v>1.7676167</v>
      </c>
      <c r="H404" s="3" t="s">
        <v>259</v>
      </c>
      <c r="I404" s="6" t="s">
        <v>1571</v>
      </c>
    </row>
    <row r="405" spans="1:9">
      <c r="A405" s="1" t="s">
        <v>752</v>
      </c>
      <c r="B405" s="6" t="s">
        <v>753</v>
      </c>
      <c r="C405" s="1">
        <v>1.9779901999999999E-2</v>
      </c>
      <c r="D405" s="1">
        <v>2.0391183000000002</v>
      </c>
      <c r="E405" s="3" t="s">
        <v>259</v>
      </c>
      <c r="F405" s="1">
        <v>0.31203950000000003</v>
      </c>
      <c r="G405" s="1">
        <v>1.1455713999999999</v>
      </c>
      <c r="H405" s="3" t="s">
        <v>259</v>
      </c>
      <c r="I405" s="6" t="s">
        <v>1567</v>
      </c>
    </row>
    <row r="406" spans="1:9">
      <c r="A406" s="1" t="s">
        <v>126</v>
      </c>
      <c r="B406" s="6" t="s">
        <v>127</v>
      </c>
      <c r="C406" s="1">
        <v>3.7232540000000001E-2</v>
      </c>
      <c r="D406" s="1">
        <v>2.4043429999999999</v>
      </c>
      <c r="E406" s="3" t="s">
        <v>259</v>
      </c>
      <c r="F406" s="1">
        <v>0.17275572</v>
      </c>
      <c r="G406" s="1">
        <v>1.4163034999999999</v>
      </c>
      <c r="H406" s="3" t="s">
        <v>259</v>
      </c>
      <c r="I406" s="6" t="s">
        <v>251</v>
      </c>
    </row>
    <row r="407" spans="1:9">
      <c r="A407" s="1" t="s">
        <v>754</v>
      </c>
      <c r="B407" s="6" t="s">
        <v>755</v>
      </c>
      <c r="C407" s="1">
        <v>2.4629011999999999E-2</v>
      </c>
      <c r="D407" s="1">
        <v>2.4725378</v>
      </c>
      <c r="E407" s="3" t="s">
        <v>259</v>
      </c>
      <c r="F407" s="1">
        <v>5.0907630000000002E-2</v>
      </c>
      <c r="G407" s="1">
        <v>1.8177515</v>
      </c>
      <c r="H407" s="3" t="s">
        <v>259</v>
      </c>
      <c r="I407" s="6" t="s">
        <v>1652</v>
      </c>
    </row>
    <row r="408" spans="1:9">
      <c r="A408" s="1" t="s">
        <v>756</v>
      </c>
      <c r="B408" s="6" t="s">
        <v>757</v>
      </c>
      <c r="C408" s="1">
        <v>2.3173450000000002E-2</v>
      </c>
      <c r="D408" s="1">
        <v>2.022392</v>
      </c>
      <c r="E408" s="3" t="s">
        <v>259</v>
      </c>
      <c r="F408" s="1">
        <v>8.4625269999999992E-3</v>
      </c>
      <c r="G408" s="1">
        <v>1.5340716000000001</v>
      </c>
      <c r="H408" s="3" t="s">
        <v>259</v>
      </c>
      <c r="I408" s="6" t="s">
        <v>1571</v>
      </c>
    </row>
    <row r="409" spans="1:9">
      <c r="A409" s="1" t="s">
        <v>128</v>
      </c>
      <c r="B409" s="6" t="s">
        <v>129</v>
      </c>
      <c r="C409" s="1">
        <v>4.2150959999999998E-3</v>
      </c>
      <c r="D409" s="1">
        <v>3.1116393000000002</v>
      </c>
      <c r="E409" s="3" t="s">
        <v>259</v>
      </c>
      <c r="F409" s="1">
        <v>0.23666777999999999</v>
      </c>
      <c r="G409" s="1">
        <v>1.6317191</v>
      </c>
      <c r="H409" s="3" t="s">
        <v>259</v>
      </c>
      <c r="I409" s="6" t="s">
        <v>252</v>
      </c>
    </row>
    <row r="410" spans="1:9">
      <c r="A410" s="1" t="s">
        <v>758</v>
      </c>
      <c r="B410" s="6" t="s">
        <v>759</v>
      </c>
      <c r="C410" s="1">
        <v>4.0208116000000002E-2</v>
      </c>
      <c r="D410" s="1">
        <v>3.0997925</v>
      </c>
      <c r="E410" s="3" t="s">
        <v>259</v>
      </c>
      <c r="F410" s="1">
        <v>0.62310189999999999</v>
      </c>
      <c r="G410" s="1">
        <v>1.1831244000000001</v>
      </c>
      <c r="H410" s="3" t="s">
        <v>259</v>
      </c>
      <c r="I410" s="6" t="s">
        <v>1542</v>
      </c>
    </row>
    <row r="411" spans="1:9">
      <c r="A411" s="1" t="s">
        <v>760</v>
      </c>
      <c r="B411" s="6" t="s">
        <v>761</v>
      </c>
      <c r="C411" s="7">
        <v>7.2300000000000001E-4</v>
      </c>
      <c r="D411" s="1">
        <v>6.2513610000000002</v>
      </c>
      <c r="E411" s="3" t="s">
        <v>259</v>
      </c>
      <c r="F411" s="1">
        <v>0.13021940000000001</v>
      </c>
      <c r="G411" s="1">
        <v>2.0461857000000001</v>
      </c>
      <c r="H411" s="3" t="s">
        <v>259</v>
      </c>
      <c r="I411" s="6" t="s">
        <v>1570</v>
      </c>
    </row>
    <row r="412" spans="1:9">
      <c r="A412" s="1" t="s">
        <v>762</v>
      </c>
      <c r="B412" s="6" t="s">
        <v>763</v>
      </c>
      <c r="C412" s="1">
        <v>3.9157840000000003E-3</v>
      </c>
      <c r="D412" s="1">
        <v>3.9310846000000002</v>
      </c>
      <c r="E412" s="3" t="s">
        <v>259</v>
      </c>
      <c r="F412" s="1">
        <v>6.3997609999999996E-2</v>
      </c>
      <c r="G412" s="1">
        <v>2.6916975999999999</v>
      </c>
      <c r="H412" s="3" t="s">
        <v>259</v>
      </c>
      <c r="I412" s="6" t="s">
        <v>1656</v>
      </c>
    </row>
    <row r="413" spans="1:9">
      <c r="A413" s="1" t="s">
        <v>1294</v>
      </c>
      <c r="B413" s="6" t="s">
        <v>1457</v>
      </c>
      <c r="C413" s="1">
        <v>1.757916E-3</v>
      </c>
      <c r="D413" s="1">
        <v>2.6212906999999999</v>
      </c>
      <c r="E413" s="3" t="s">
        <v>259</v>
      </c>
      <c r="F413" s="1">
        <v>8.3365949999999994E-2</v>
      </c>
      <c r="G413" s="1">
        <v>2.1246130000000001</v>
      </c>
      <c r="H413" s="3" t="s">
        <v>259</v>
      </c>
      <c r="I413" s="6" t="s">
        <v>1657</v>
      </c>
    </row>
    <row r="414" spans="1:9">
      <c r="A414" s="1" t="s">
        <v>764</v>
      </c>
      <c r="B414" s="6" t="s">
        <v>765</v>
      </c>
      <c r="C414" s="1">
        <v>1.8522230000000001E-3</v>
      </c>
      <c r="D414" s="1">
        <v>2.0619885999999998</v>
      </c>
      <c r="E414" s="3" t="s">
        <v>259</v>
      </c>
      <c r="F414" s="1">
        <v>0.39490393000000001</v>
      </c>
      <c r="G414" s="1">
        <v>1.2333593</v>
      </c>
      <c r="H414" s="3" t="s">
        <v>259</v>
      </c>
      <c r="I414" s="6" t="s">
        <v>1573</v>
      </c>
    </row>
    <row r="415" spans="1:9">
      <c r="A415" s="1" t="s">
        <v>1247</v>
      </c>
      <c r="B415" s="6" t="s">
        <v>1458</v>
      </c>
      <c r="C415" s="1">
        <v>1.8580032999999999E-2</v>
      </c>
      <c r="D415" s="1">
        <v>2.4516930000000001</v>
      </c>
      <c r="E415" s="3" t="s">
        <v>259</v>
      </c>
      <c r="F415" s="1">
        <v>0.29193613000000002</v>
      </c>
      <c r="G415" s="1">
        <v>1.2424605</v>
      </c>
      <c r="H415" s="3" t="s">
        <v>259</v>
      </c>
      <c r="I415" s="6" t="s">
        <v>1658</v>
      </c>
    </row>
    <row r="416" spans="1:9">
      <c r="A416" s="1" t="s">
        <v>766</v>
      </c>
      <c r="B416" s="6" t="s">
        <v>767</v>
      </c>
      <c r="C416" s="1">
        <v>3.9238629999999997E-3</v>
      </c>
      <c r="D416" s="1">
        <v>2.7099160000000002</v>
      </c>
      <c r="E416" s="3" t="s">
        <v>259</v>
      </c>
      <c r="F416" s="1">
        <v>0.87587433999999997</v>
      </c>
      <c r="G416" s="1">
        <v>1.0985421</v>
      </c>
      <c r="H416" s="3" t="s">
        <v>259</v>
      </c>
      <c r="I416" s="6" t="s">
        <v>1578</v>
      </c>
    </row>
    <row r="417" spans="1:9">
      <c r="A417" s="1" t="s">
        <v>768</v>
      </c>
      <c r="B417" s="6" t="s">
        <v>1459</v>
      </c>
      <c r="C417" s="1">
        <v>2.0840852999999999E-2</v>
      </c>
      <c r="D417" s="1">
        <v>5.1416019999999998</v>
      </c>
      <c r="E417" s="3" t="s">
        <v>259</v>
      </c>
      <c r="F417" s="1">
        <v>7.6245285999999995E-2</v>
      </c>
      <c r="G417" s="1">
        <v>3.1379752000000001</v>
      </c>
      <c r="H417" s="3" t="s">
        <v>259</v>
      </c>
      <c r="I417" s="6" t="s">
        <v>1592</v>
      </c>
    </row>
    <row r="418" spans="1:9">
      <c r="A418" s="1" t="s">
        <v>769</v>
      </c>
      <c r="B418" s="6" t="s">
        <v>770</v>
      </c>
      <c r="C418" s="1">
        <v>2.2062894E-2</v>
      </c>
      <c r="D418" s="1">
        <v>2.7286437000000001</v>
      </c>
      <c r="E418" s="3" t="s">
        <v>259</v>
      </c>
      <c r="F418" s="1">
        <v>3.4014158000000003E-2</v>
      </c>
      <c r="G418" s="1">
        <v>1.82619</v>
      </c>
      <c r="H418" s="3" t="s">
        <v>259</v>
      </c>
      <c r="I418" s="6" t="s">
        <v>1659</v>
      </c>
    </row>
    <row r="419" spans="1:9">
      <c r="A419" s="1" t="s">
        <v>771</v>
      </c>
      <c r="B419" s="6" t="s">
        <v>1460</v>
      </c>
      <c r="C419" s="1">
        <v>4.9447959999999999E-2</v>
      </c>
      <c r="D419" s="1">
        <v>2.4393642</v>
      </c>
      <c r="E419" s="3" t="s">
        <v>259</v>
      </c>
      <c r="F419" s="1">
        <v>0.19158153</v>
      </c>
      <c r="G419" s="1">
        <v>1.4165312999999999</v>
      </c>
      <c r="H419" s="3" t="s">
        <v>259</v>
      </c>
      <c r="I419" s="6" t="s">
        <v>1660</v>
      </c>
    </row>
    <row r="420" spans="1:9">
      <c r="A420" s="1" t="s">
        <v>772</v>
      </c>
      <c r="B420" s="6" t="s">
        <v>773</v>
      </c>
      <c r="C420" s="1">
        <v>7.0381269999999999E-3</v>
      </c>
      <c r="D420" s="1">
        <v>7.0912986</v>
      </c>
      <c r="E420" s="3" t="s">
        <v>259</v>
      </c>
      <c r="F420" s="1">
        <v>5.6898273999999999E-2</v>
      </c>
      <c r="G420" s="1">
        <v>3.4719608000000002</v>
      </c>
      <c r="H420" s="3" t="s">
        <v>259</v>
      </c>
      <c r="I420" s="6" t="s">
        <v>1542</v>
      </c>
    </row>
    <row r="421" spans="1:9">
      <c r="A421" s="1" t="s">
        <v>774</v>
      </c>
      <c r="B421" s="6" t="s">
        <v>775</v>
      </c>
      <c r="C421" s="1">
        <v>1.6189175E-2</v>
      </c>
      <c r="D421" s="1">
        <v>4.7228612999999999</v>
      </c>
      <c r="E421" s="3" t="s">
        <v>259</v>
      </c>
      <c r="F421" s="1">
        <v>0.11613311599999999</v>
      </c>
      <c r="G421" s="1">
        <v>2.0442490000000002</v>
      </c>
      <c r="H421" s="3" t="s">
        <v>259</v>
      </c>
      <c r="I421" s="6" t="s">
        <v>1604</v>
      </c>
    </row>
    <row r="422" spans="1:9">
      <c r="A422" s="1" t="s">
        <v>1278</v>
      </c>
      <c r="B422" s="6" t="s">
        <v>1461</v>
      </c>
      <c r="C422" s="1">
        <v>4.927224E-3</v>
      </c>
      <c r="D422" s="1">
        <v>2.0449160000000002</v>
      </c>
      <c r="E422" s="3" t="s">
        <v>259</v>
      </c>
      <c r="F422" s="1">
        <v>0.75417199999999995</v>
      </c>
      <c r="G422" s="1">
        <v>0.97462400699999996</v>
      </c>
      <c r="H422" s="3" t="s">
        <v>1705</v>
      </c>
      <c r="I422" s="6" t="s">
        <v>1661</v>
      </c>
    </row>
    <row r="423" spans="1:9">
      <c r="A423" s="1" t="s">
        <v>776</v>
      </c>
      <c r="B423" s="6" t="s">
        <v>1462</v>
      </c>
      <c r="C423" s="1">
        <v>4.847046E-2</v>
      </c>
      <c r="D423" s="1">
        <v>2.1290580000000001</v>
      </c>
      <c r="E423" s="3" t="s">
        <v>259</v>
      </c>
      <c r="F423" s="1">
        <v>0.21858937000000001</v>
      </c>
      <c r="G423" s="1">
        <v>2.0608590000000002</v>
      </c>
      <c r="H423" s="3" t="s">
        <v>259</v>
      </c>
      <c r="I423" s="6" t="s">
        <v>1590</v>
      </c>
    </row>
    <row r="424" spans="1:9">
      <c r="A424" s="1" t="s">
        <v>777</v>
      </c>
      <c r="B424" s="6" t="s">
        <v>778</v>
      </c>
      <c r="C424" s="1">
        <v>2.7295455E-2</v>
      </c>
      <c r="D424" s="1">
        <v>2.1810860000000001</v>
      </c>
      <c r="E424" s="3" t="s">
        <v>259</v>
      </c>
      <c r="F424" s="1">
        <v>4.0416089999999998E-3</v>
      </c>
      <c r="G424" s="1">
        <v>1.7252337</v>
      </c>
      <c r="H424" s="3" t="s">
        <v>259</v>
      </c>
      <c r="I424" s="6" t="s">
        <v>1571</v>
      </c>
    </row>
    <row r="425" spans="1:9">
      <c r="A425" s="1" t="s">
        <v>779</v>
      </c>
      <c r="B425" s="6" t="s">
        <v>780</v>
      </c>
      <c r="C425" s="1">
        <v>3.1298734000000002E-2</v>
      </c>
      <c r="D425" s="1">
        <v>2.2264050000000002</v>
      </c>
      <c r="E425" s="3" t="s">
        <v>259</v>
      </c>
      <c r="F425" s="1">
        <v>0.96952360000000004</v>
      </c>
      <c r="G425" s="1">
        <v>1.0141929999999999</v>
      </c>
      <c r="H425" s="3" t="s">
        <v>259</v>
      </c>
      <c r="I425" s="6" t="s">
        <v>1662</v>
      </c>
    </row>
    <row r="426" spans="1:9">
      <c r="A426" s="1" t="s">
        <v>781</v>
      </c>
      <c r="B426" s="6" t="s">
        <v>782</v>
      </c>
      <c r="C426" s="1">
        <v>2.0841317000000002E-2</v>
      </c>
      <c r="D426" s="1">
        <v>2.6056492000000002</v>
      </c>
      <c r="E426" s="3" t="s">
        <v>259</v>
      </c>
      <c r="F426" s="1">
        <v>7.7015884000000007E-2</v>
      </c>
      <c r="G426" s="1">
        <v>2.6937055999999999</v>
      </c>
      <c r="H426" s="3" t="s">
        <v>259</v>
      </c>
      <c r="I426" s="6" t="s">
        <v>1570</v>
      </c>
    </row>
    <row r="427" spans="1:9">
      <c r="A427" s="1" t="s">
        <v>783</v>
      </c>
      <c r="B427" s="6" t="s">
        <v>1463</v>
      </c>
      <c r="C427" s="1">
        <v>5.0890989999999997E-3</v>
      </c>
      <c r="D427" s="1">
        <v>2.6855997999999999</v>
      </c>
      <c r="E427" s="3" t="s">
        <v>259</v>
      </c>
      <c r="F427" s="1">
        <v>0.14058079000000001</v>
      </c>
      <c r="G427" s="1">
        <v>1.1455721000000001</v>
      </c>
      <c r="H427" s="3" t="s">
        <v>259</v>
      </c>
      <c r="I427" s="6" t="s">
        <v>1571</v>
      </c>
    </row>
    <row r="428" spans="1:9">
      <c r="A428" s="1" t="s">
        <v>784</v>
      </c>
      <c r="B428" s="6" t="s">
        <v>1464</v>
      </c>
      <c r="C428" s="1">
        <v>4.9196574999999999E-2</v>
      </c>
      <c r="D428" s="1">
        <v>2.3291588000000001</v>
      </c>
      <c r="E428" s="3" t="s">
        <v>259</v>
      </c>
      <c r="F428" s="1">
        <v>8.4456444000000006E-2</v>
      </c>
      <c r="G428" s="1">
        <v>2.6129080999999998</v>
      </c>
      <c r="H428" s="3" t="s">
        <v>259</v>
      </c>
      <c r="I428" s="6" t="s">
        <v>1559</v>
      </c>
    </row>
    <row r="429" spans="1:9">
      <c r="A429" s="1" t="s">
        <v>130</v>
      </c>
      <c r="B429" s="6" t="s">
        <v>131</v>
      </c>
      <c r="C429" s="1">
        <v>2.8604625000000002E-2</v>
      </c>
      <c r="D429" s="1">
        <v>2.4280110000000001</v>
      </c>
      <c r="E429" s="3" t="s">
        <v>259</v>
      </c>
      <c r="F429" s="1">
        <v>8.1355769999999994E-2</v>
      </c>
      <c r="G429" s="1">
        <v>1.4125300000000001</v>
      </c>
      <c r="H429" s="3" t="s">
        <v>259</v>
      </c>
      <c r="I429" s="6" t="s">
        <v>246</v>
      </c>
    </row>
    <row r="430" spans="1:9">
      <c r="A430" s="1" t="s">
        <v>785</v>
      </c>
      <c r="B430" s="6" t="s">
        <v>786</v>
      </c>
      <c r="C430" s="1">
        <v>1.8967497999999999E-2</v>
      </c>
      <c r="D430" s="1">
        <v>2.3480550999999998</v>
      </c>
      <c r="E430" s="3" t="s">
        <v>259</v>
      </c>
      <c r="F430" s="1">
        <v>0.95301455000000002</v>
      </c>
      <c r="G430" s="1">
        <v>0.97271864600000002</v>
      </c>
      <c r="H430" s="3" t="s">
        <v>1705</v>
      </c>
      <c r="I430" s="6" t="s">
        <v>1542</v>
      </c>
    </row>
    <row r="431" spans="1:9">
      <c r="A431" s="1" t="s">
        <v>787</v>
      </c>
      <c r="B431" s="6" t="s">
        <v>788</v>
      </c>
      <c r="C431" s="1">
        <v>6.1415259999999996E-3</v>
      </c>
      <c r="D431" s="1">
        <v>2.4352808000000001</v>
      </c>
      <c r="E431" s="3" t="s">
        <v>259</v>
      </c>
      <c r="F431" s="1">
        <v>6.0701102E-2</v>
      </c>
      <c r="G431" s="1">
        <v>2.5948555</v>
      </c>
      <c r="H431" s="3" t="s">
        <v>259</v>
      </c>
      <c r="I431" s="6" t="s">
        <v>1599</v>
      </c>
    </row>
    <row r="432" spans="1:9">
      <c r="A432" s="1" t="s">
        <v>789</v>
      </c>
      <c r="B432" s="6" t="s">
        <v>1465</v>
      </c>
      <c r="C432" s="1">
        <v>1.230994E-2</v>
      </c>
      <c r="D432" s="1">
        <v>2.4414815999999999</v>
      </c>
      <c r="E432" s="3" t="s">
        <v>259</v>
      </c>
      <c r="F432" s="1">
        <v>0.20136254000000001</v>
      </c>
      <c r="G432" s="1">
        <v>1.7364187</v>
      </c>
      <c r="H432" s="3" t="s">
        <v>259</v>
      </c>
      <c r="I432" s="6" t="s">
        <v>1639</v>
      </c>
    </row>
    <row r="433" spans="1:9">
      <c r="A433" s="1" t="s">
        <v>1274</v>
      </c>
      <c r="B433" s="6" t="s">
        <v>1466</v>
      </c>
      <c r="C433" s="1">
        <v>3.5988193000000002E-2</v>
      </c>
      <c r="D433" s="1">
        <v>2.5535945999999998</v>
      </c>
      <c r="E433" s="3" t="s">
        <v>259</v>
      </c>
      <c r="F433" s="1">
        <v>0.88237834000000004</v>
      </c>
      <c r="G433" s="1">
        <v>0.98565594599999995</v>
      </c>
      <c r="H433" s="3" t="s">
        <v>1705</v>
      </c>
      <c r="I433" s="6" t="s">
        <v>1571</v>
      </c>
    </row>
    <row r="434" spans="1:9">
      <c r="A434" s="1" t="s">
        <v>790</v>
      </c>
      <c r="B434" s="6" t="s">
        <v>791</v>
      </c>
      <c r="C434" s="7">
        <v>9.4399999999999996E-4</v>
      </c>
      <c r="D434" s="1">
        <v>3.1105545000000001</v>
      </c>
      <c r="E434" s="3" t="s">
        <v>259</v>
      </c>
      <c r="F434" s="1">
        <v>6.2572375E-2</v>
      </c>
      <c r="G434" s="1">
        <v>2.4351560000000001</v>
      </c>
      <c r="H434" s="3" t="s">
        <v>259</v>
      </c>
      <c r="I434" s="6" t="s">
        <v>1637</v>
      </c>
    </row>
    <row r="435" spans="1:9">
      <c r="A435" s="1" t="s">
        <v>792</v>
      </c>
      <c r="B435" s="6" t="s">
        <v>793</v>
      </c>
      <c r="C435" s="1">
        <v>1.4378349E-2</v>
      </c>
      <c r="D435" s="1">
        <v>2.419095</v>
      </c>
      <c r="E435" s="3" t="s">
        <v>259</v>
      </c>
      <c r="F435" s="1">
        <v>3.0808490000000001E-3</v>
      </c>
      <c r="G435" s="1">
        <v>1.7843548</v>
      </c>
      <c r="H435" s="3" t="s">
        <v>259</v>
      </c>
      <c r="I435" s="6" t="s">
        <v>1571</v>
      </c>
    </row>
    <row r="436" spans="1:9">
      <c r="A436" s="1" t="s">
        <v>1297</v>
      </c>
      <c r="B436" s="6" t="s">
        <v>1467</v>
      </c>
      <c r="C436" s="1">
        <v>1.3265232E-2</v>
      </c>
      <c r="D436" s="1">
        <v>2.2570934</v>
      </c>
      <c r="E436" s="3" t="s">
        <v>259</v>
      </c>
      <c r="F436" s="1">
        <v>0.61169379999999995</v>
      </c>
      <c r="G436" s="1">
        <v>1.1760553</v>
      </c>
      <c r="H436" s="3" t="s">
        <v>259</v>
      </c>
      <c r="I436" s="6" t="s">
        <v>1571</v>
      </c>
    </row>
    <row r="437" spans="1:9">
      <c r="A437" s="1" t="s">
        <v>794</v>
      </c>
      <c r="B437" s="6" t="s">
        <v>1468</v>
      </c>
      <c r="C437" s="1">
        <v>2.6592161999999999E-2</v>
      </c>
      <c r="D437" s="1">
        <v>2.0690019999999998</v>
      </c>
      <c r="E437" s="3" t="s">
        <v>259</v>
      </c>
      <c r="F437" s="1">
        <v>5.4753865999999998E-2</v>
      </c>
      <c r="G437" s="1">
        <v>2.0118616</v>
      </c>
      <c r="H437" s="3" t="s">
        <v>259</v>
      </c>
      <c r="I437" s="6" t="s">
        <v>1624</v>
      </c>
    </row>
    <row r="438" spans="1:9">
      <c r="A438" s="1" t="s">
        <v>1250</v>
      </c>
      <c r="B438" s="6" t="s">
        <v>1469</v>
      </c>
      <c r="C438" s="1">
        <v>1.7769294000000001E-2</v>
      </c>
      <c r="D438" s="1">
        <v>2.9955617999999999</v>
      </c>
      <c r="E438" s="3" t="s">
        <v>259</v>
      </c>
      <c r="F438" s="1">
        <v>6.1150814999999997E-2</v>
      </c>
      <c r="G438" s="1">
        <v>1.6401015999999999</v>
      </c>
      <c r="H438" s="3" t="s">
        <v>259</v>
      </c>
      <c r="I438" s="6" t="s">
        <v>1547</v>
      </c>
    </row>
    <row r="439" spans="1:9">
      <c r="A439" s="1" t="s">
        <v>795</v>
      </c>
      <c r="B439" s="6" t="s">
        <v>796</v>
      </c>
      <c r="C439" s="1">
        <v>2.2611734000000001E-2</v>
      </c>
      <c r="D439" s="1">
        <v>2.2811119999999998</v>
      </c>
      <c r="E439" s="3" t="s">
        <v>259</v>
      </c>
      <c r="F439" s="1">
        <v>0.47162875999999998</v>
      </c>
      <c r="G439" s="1">
        <v>1.4896575000000001</v>
      </c>
      <c r="H439" s="3" t="s">
        <v>259</v>
      </c>
      <c r="I439" s="6" t="s">
        <v>1640</v>
      </c>
    </row>
    <row r="440" spans="1:9">
      <c r="A440" s="1" t="s">
        <v>132</v>
      </c>
      <c r="B440" s="6" t="s">
        <v>133</v>
      </c>
      <c r="C440" s="7">
        <v>4.0400000000000001E-4</v>
      </c>
      <c r="D440" s="1">
        <v>2.1597233</v>
      </c>
      <c r="E440" s="3" t="s">
        <v>259</v>
      </c>
      <c r="F440" s="1">
        <v>4.9557257E-2</v>
      </c>
      <c r="G440" s="1">
        <v>1.4994558</v>
      </c>
      <c r="H440" s="3" t="s">
        <v>259</v>
      </c>
      <c r="I440" s="6" t="s">
        <v>246</v>
      </c>
    </row>
    <row r="441" spans="1:9">
      <c r="A441" s="1" t="s">
        <v>797</v>
      </c>
      <c r="B441" s="6" t="s">
        <v>1470</v>
      </c>
      <c r="C441" s="1">
        <v>3.9917729999999997E-3</v>
      </c>
      <c r="D441" s="1">
        <v>2.2253213000000001</v>
      </c>
      <c r="E441" s="3" t="s">
        <v>259</v>
      </c>
      <c r="F441" s="1">
        <v>5.1237904000000001E-2</v>
      </c>
      <c r="G441" s="1">
        <v>1.6258807</v>
      </c>
      <c r="H441" s="3" t="s">
        <v>259</v>
      </c>
      <c r="I441" s="6" t="s">
        <v>1541</v>
      </c>
    </row>
    <row r="442" spans="1:9">
      <c r="A442" s="1" t="s">
        <v>798</v>
      </c>
      <c r="B442" s="6" t="s">
        <v>799</v>
      </c>
      <c r="C442" s="1">
        <v>3.9937109999999996E-3</v>
      </c>
      <c r="D442" s="1">
        <v>4.5608243999999996</v>
      </c>
      <c r="E442" s="3" t="s">
        <v>259</v>
      </c>
      <c r="F442" s="1">
        <v>0.100144014</v>
      </c>
      <c r="G442" s="1">
        <v>1.8520810999999999</v>
      </c>
      <c r="H442" s="3" t="s">
        <v>259</v>
      </c>
      <c r="I442" s="6" t="s">
        <v>1663</v>
      </c>
    </row>
    <row r="443" spans="1:9">
      <c r="A443" s="1" t="s">
        <v>1249</v>
      </c>
      <c r="B443" s="6" t="s">
        <v>1471</v>
      </c>
      <c r="C443" s="1">
        <v>2.4384327000000001E-2</v>
      </c>
      <c r="D443" s="1">
        <v>2.0423048000000001</v>
      </c>
      <c r="E443" s="3" t="s">
        <v>259</v>
      </c>
      <c r="F443" s="1">
        <v>7.2822879999999996E-3</v>
      </c>
      <c r="G443" s="1">
        <v>1.3441223</v>
      </c>
      <c r="H443" s="3" t="s">
        <v>259</v>
      </c>
      <c r="I443" s="6" t="s">
        <v>1570</v>
      </c>
    </row>
    <row r="444" spans="1:9">
      <c r="A444" s="1" t="s">
        <v>800</v>
      </c>
      <c r="B444" s="6" t="s">
        <v>801</v>
      </c>
      <c r="C444" s="1">
        <v>7.0403419999999998E-3</v>
      </c>
      <c r="D444" s="1">
        <v>2.4205570000000001</v>
      </c>
      <c r="E444" s="3" t="s">
        <v>259</v>
      </c>
      <c r="F444" s="1">
        <v>0.20389871000000001</v>
      </c>
      <c r="G444" s="1">
        <v>2.1499887000000002</v>
      </c>
      <c r="H444" s="3" t="s">
        <v>259</v>
      </c>
      <c r="I444" s="6" t="s">
        <v>1570</v>
      </c>
    </row>
    <row r="445" spans="1:9">
      <c r="A445" s="1" t="s">
        <v>802</v>
      </c>
      <c r="B445" s="6" t="s">
        <v>803</v>
      </c>
      <c r="C445" s="1">
        <v>3.4067783999999997E-2</v>
      </c>
      <c r="D445" s="1">
        <v>2.2636926000000002</v>
      </c>
      <c r="E445" s="3" t="s">
        <v>259</v>
      </c>
      <c r="F445" s="1">
        <v>0.37005848000000002</v>
      </c>
      <c r="G445" s="1">
        <v>1.3726665</v>
      </c>
      <c r="H445" s="3" t="s">
        <v>259</v>
      </c>
      <c r="I445" s="6" t="s">
        <v>1571</v>
      </c>
    </row>
    <row r="446" spans="1:9">
      <c r="A446" s="1" t="s">
        <v>804</v>
      </c>
      <c r="B446" s="6" t="s">
        <v>1472</v>
      </c>
      <c r="C446" s="1">
        <v>1.6643366E-2</v>
      </c>
      <c r="D446" s="1">
        <v>2.1188473999999999</v>
      </c>
      <c r="E446" s="3" t="s">
        <v>259</v>
      </c>
      <c r="F446" s="1">
        <v>9.1366634000000002E-2</v>
      </c>
      <c r="G446" s="1">
        <v>1.5715615999999999</v>
      </c>
      <c r="H446" s="3" t="s">
        <v>259</v>
      </c>
      <c r="I446" s="6" t="s">
        <v>1664</v>
      </c>
    </row>
    <row r="447" spans="1:9">
      <c r="A447" s="1" t="s">
        <v>805</v>
      </c>
      <c r="B447" s="6" t="s">
        <v>806</v>
      </c>
      <c r="C447" s="1">
        <v>4.3425829999999997E-3</v>
      </c>
      <c r="D447" s="1">
        <v>2.1082437000000001</v>
      </c>
      <c r="E447" s="3" t="s">
        <v>259</v>
      </c>
      <c r="F447" s="1">
        <v>0.11925624</v>
      </c>
      <c r="G447" s="1">
        <v>1.7452646000000001</v>
      </c>
      <c r="H447" s="3" t="s">
        <v>259</v>
      </c>
      <c r="I447" s="6" t="s">
        <v>1665</v>
      </c>
    </row>
    <row r="448" spans="1:9">
      <c r="A448" s="1" t="s">
        <v>1291</v>
      </c>
      <c r="B448" s="6" t="s">
        <v>1473</v>
      </c>
      <c r="C448" s="1">
        <v>1.9012167999999999E-2</v>
      </c>
      <c r="D448" s="1">
        <v>2.3271449999999998</v>
      </c>
      <c r="E448" s="3" t="s">
        <v>259</v>
      </c>
      <c r="F448" s="1">
        <v>7.8816919999999999E-2</v>
      </c>
      <c r="G448" s="1">
        <v>1.7510686</v>
      </c>
      <c r="H448" s="3" t="s">
        <v>259</v>
      </c>
      <c r="I448" s="6" t="s">
        <v>1666</v>
      </c>
    </row>
    <row r="449" spans="1:9">
      <c r="A449" s="1" t="s">
        <v>807</v>
      </c>
      <c r="B449" s="6" t="s">
        <v>808</v>
      </c>
      <c r="C449" s="1">
        <v>4.869501E-3</v>
      </c>
      <c r="D449" s="1">
        <v>7.262912</v>
      </c>
      <c r="E449" s="3" t="s">
        <v>259</v>
      </c>
      <c r="F449" s="1">
        <v>0.18243147000000001</v>
      </c>
      <c r="G449" s="1">
        <v>2.0166270000000002</v>
      </c>
      <c r="H449" s="3" t="s">
        <v>259</v>
      </c>
      <c r="I449" s="6" t="s">
        <v>1571</v>
      </c>
    </row>
    <row r="450" spans="1:9">
      <c r="A450" s="1" t="s">
        <v>1288</v>
      </c>
      <c r="B450" s="6" t="s">
        <v>1474</v>
      </c>
      <c r="C450" s="1">
        <v>2.4826169999999999E-3</v>
      </c>
      <c r="D450" s="1">
        <v>3.1227138000000001</v>
      </c>
      <c r="E450" s="3" t="s">
        <v>259</v>
      </c>
      <c r="F450" s="1">
        <v>5.4413955999999999E-2</v>
      </c>
      <c r="G450" s="1">
        <v>2.3595247000000001</v>
      </c>
      <c r="H450" s="3" t="s">
        <v>259</v>
      </c>
      <c r="I450" s="6" t="s">
        <v>1542</v>
      </c>
    </row>
    <row r="451" spans="1:9">
      <c r="A451" s="1" t="s">
        <v>134</v>
      </c>
      <c r="B451" s="6" t="s">
        <v>135</v>
      </c>
      <c r="C451" s="1">
        <v>2.128056E-2</v>
      </c>
      <c r="D451" s="1">
        <v>3.6292312</v>
      </c>
      <c r="E451" s="3" t="s">
        <v>259</v>
      </c>
      <c r="F451" s="1">
        <v>0.17210196999999999</v>
      </c>
      <c r="G451" s="1">
        <v>1.4150851</v>
      </c>
      <c r="H451" s="3" t="s">
        <v>259</v>
      </c>
      <c r="I451" s="6" t="s">
        <v>246</v>
      </c>
    </row>
    <row r="452" spans="1:9">
      <c r="A452" s="1" t="s">
        <v>809</v>
      </c>
      <c r="B452" s="6" t="s">
        <v>810</v>
      </c>
      <c r="C452" s="7">
        <v>7.0399999999999998E-4</v>
      </c>
      <c r="D452" s="1">
        <v>2.5235354999999999</v>
      </c>
      <c r="E452" s="3" t="s">
        <v>259</v>
      </c>
      <c r="F452" s="1">
        <v>9.5934119999999998E-2</v>
      </c>
      <c r="G452" s="1">
        <v>1.5069319000000001</v>
      </c>
      <c r="H452" s="3" t="s">
        <v>259</v>
      </c>
      <c r="I452" s="6" t="s">
        <v>1542</v>
      </c>
    </row>
    <row r="453" spans="1:9">
      <c r="A453" s="1" t="s">
        <v>811</v>
      </c>
      <c r="B453" s="6" t="s">
        <v>812</v>
      </c>
      <c r="C453" s="1">
        <v>2.8211027E-2</v>
      </c>
      <c r="D453" s="1">
        <v>2.6943858000000001</v>
      </c>
      <c r="E453" s="3" t="s">
        <v>259</v>
      </c>
      <c r="F453" s="1">
        <v>0.44323554999999998</v>
      </c>
      <c r="G453" s="1">
        <v>1.3657656</v>
      </c>
      <c r="H453" s="3" t="s">
        <v>259</v>
      </c>
      <c r="I453" s="6" t="s">
        <v>1570</v>
      </c>
    </row>
    <row r="454" spans="1:9">
      <c r="A454" s="1" t="s">
        <v>813</v>
      </c>
      <c r="B454" s="6" t="s">
        <v>814</v>
      </c>
      <c r="C454" s="7">
        <v>4.7800000000000002E-4</v>
      </c>
      <c r="D454" s="1">
        <v>3.733619</v>
      </c>
      <c r="E454" s="3" t="s">
        <v>259</v>
      </c>
      <c r="F454" s="1">
        <v>0.80998676999999997</v>
      </c>
      <c r="G454" s="1">
        <v>0.89776809499999999</v>
      </c>
      <c r="H454" s="3" t="s">
        <v>1705</v>
      </c>
      <c r="I454" s="6" t="s">
        <v>1542</v>
      </c>
    </row>
    <row r="455" spans="1:9">
      <c r="A455" s="1" t="s">
        <v>136</v>
      </c>
      <c r="B455" s="6" t="s">
        <v>137</v>
      </c>
      <c r="C455" s="1">
        <v>2.4889578999999998E-2</v>
      </c>
      <c r="D455" s="1">
        <v>2.7602582</v>
      </c>
      <c r="E455" s="3" t="s">
        <v>259</v>
      </c>
      <c r="F455" s="1">
        <v>0.24707992000000001</v>
      </c>
      <c r="G455" s="1">
        <v>1.7491372999999999</v>
      </c>
      <c r="H455" s="3" t="s">
        <v>259</v>
      </c>
      <c r="I455" s="6" t="s">
        <v>253</v>
      </c>
    </row>
    <row r="456" spans="1:9">
      <c r="A456" s="1" t="s">
        <v>815</v>
      </c>
      <c r="B456" s="6" t="s">
        <v>816</v>
      </c>
      <c r="C456" s="1">
        <v>1.7341220000000001E-2</v>
      </c>
      <c r="D456" s="1">
        <v>2.0516074</v>
      </c>
      <c r="E456" s="3" t="s">
        <v>259</v>
      </c>
      <c r="F456" s="1">
        <v>0.2345045</v>
      </c>
      <c r="G456" s="1">
        <v>1.6523422999999999</v>
      </c>
      <c r="H456" s="3" t="s">
        <v>259</v>
      </c>
      <c r="I456" s="6" t="s">
        <v>1667</v>
      </c>
    </row>
    <row r="457" spans="1:9">
      <c r="A457" s="1" t="s">
        <v>817</v>
      </c>
      <c r="B457" s="6" t="s">
        <v>1475</v>
      </c>
      <c r="C457" s="1">
        <v>1.732415E-2</v>
      </c>
      <c r="D457" s="1">
        <v>4.7075386000000004</v>
      </c>
      <c r="E457" s="3" t="s">
        <v>259</v>
      </c>
      <c r="F457" s="1">
        <v>0.43206650000000002</v>
      </c>
      <c r="G457" s="1">
        <v>1.5225445</v>
      </c>
      <c r="H457" s="3" t="s">
        <v>259</v>
      </c>
      <c r="I457" s="6" t="s">
        <v>1668</v>
      </c>
    </row>
    <row r="458" spans="1:9">
      <c r="A458" s="1" t="s">
        <v>818</v>
      </c>
      <c r="B458" s="6" t="s">
        <v>819</v>
      </c>
      <c r="C458" s="1">
        <v>1.1234187E-2</v>
      </c>
      <c r="D458" s="1">
        <v>2.0591466</v>
      </c>
      <c r="E458" s="3" t="s">
        <v>259</v>
      </c>
      <c r="F458" s="1">
        <v>1.4550085000000001E-2</v>
      </c>
      <c r="G458" s="1">
        <v>1.9691349</v>
      </c>
      <c r="H458" s="3" t="s">
        <v>259</v>
      </c>
      <c r="I458" s="6" t="s">
        <v>1542</v>
      </c>
    </row>
    <row r="459" spans="1:9">
      <c r="A459" s="1" t="s">
        <v>820</v>
      </c>
      <c r="B459" s="6" t="s">
        <v>1476</v>
      </c>
      <c r="C459" s="1">
        <v>1.1724124000000001E-2</v>
      </c>
      <c r="D459" s="1">
        <v>2.6679108</v>
      </c>
      <c r="E459" s="3" t="s">
        <v>259</v>
      </c>
      <c r="F459" s="1">
        <v>8.9013809999999999E-2</v>
      </c>
      <c r="G459" s="1">
        <v>1.5254780999999999</v>
      </c>
      <c r="H459" s="3" t="s">
        <v>259</v>
      </c>
      <c r="I459" s="6" t="s">
        <v>1542</v>
      </c>
    </row>
    <row r="460" spans="1:9">
      <c r="A460" s="1" t="s">
        <v>821</v>
      </c>
      <c r="B460" s="6" t="s">
        <v>822</v>
      </c>
      <c r="C460" s="1">
        <v>2.4380467999999999E-2</v>
      </c>
      <c r="D460" s="1">
        <v>3.5283742</v>
      </c>
      <c r="E460" s="3" t="s">
        <v>259</v>
      </c>
      <c r="F460" s="1">
        <v>0.33388728000000001</v>
      </c>
      <c r="G460" s="1">
        <v>1.3764145000000001</v>
      </c>
      <c r="H460" s="3" t="s">
        <v>259</v>
      </c>
      <c r="I460" s="6" t="s">
        <v>1549</v>
      </c>
    </row>
    <row r="461" spans="1:9">
      <c r="A461" s="1" t="s">
        <v>823</v>
      </c>
      <c r="B461" s="6" t="s">
        <v>1477</v>
      </c>
      <c r="C461" s="1">
        <v>3.0594509999999998E-2</v>
      </c>
      <c r="D461" s="1">
        <v>2.0525867999999998</v>
      </c>
      <c r="E461" s="3" t="s">
        <v>259</v>
      </c>
      <c r="F461" s="1">
        <v>0.35985879999999998</v>
      </c>
      <c r="G461" s="1">
        <v>1.142077</v>
      </c>
      <c r="H461" s="3" t="s">
        <v>259</v>
      </c>
      <c r="I461" s="6" t="s">
        <v>1634</v>
      </c>
    </row>
    <row r="462" spans="1:9">
      <c r="A462" s="1" t="s">
        <v>824</v>
      </c>
      <c r="B462" s="6" t="s">
        <v>825</v>
      </c>
      <c r="C462" s="1">
        <v>3.2712076E-2</v>
      </c>
      <c r="D462" s="1">
        <v>2.0634782</v>
      </c>
      <c r="E462" s="3" t="s">
        <v>259</v>
      </c>
      <c r="F462" s="1">
        <v>0.39211857</v>
      </c>
      <c r="G462" s="1">
        <v>1.4407140000000001</v>
      </c>
      <c r="H462" s="3" t="s">
        <v>259</v>
      </c>
      <c r="I462" s="6" t="s">
        <v>1571</v>
      </c>
    </row>
    <row r="463" spans="1:9">
      <c r="A463" s="1" t="s">
        <v>826</v>
      </c>
      <c r="B463" s="6" t="s">
        <v>827</v>
      </c>
      <c r="C463" s="1">
        <v>1.5500352E-2</v>
      </c>
      <c r="D463" s="1">
        <v>4.3388333000000001</v>
      </c>
      <c r="E463" s="3" t="s">
        <v>259</v>
      </c>
      <c r="F463" s="1">
        <v>6.5522059999999993E-2</v>
      </c>
      <c r="G463" s="1">
        <v>3.6258550000000001</v>
      </c>
      <c r="H463" s="3" t="s">
        <v>259</v>
      </c>
      <c r="I463" s="6" t="s">
        <v>1652</v>
      </c>
    </row>
    <row r="464" spans="1:9">
      <c r="A464" s="1" t="s">
        <v>828</v>
      </c>
      <c r="B464" s="6" t="s">
        <v>829</v>
      </c>
      <c r="C464" s="1">
        <v>2.7429294E-2</v>
      </c>
      <c r="D464" s="1">
        <v>2.5787067000000001</v>
      </c>
      <c r="E464" s="3" t="s">
        <v>259</v>
      </c>
      <c r="F464" s="1">
        <v>0.24323582999999999</v>
      </c>
      <c r="G464" s="1">
        <v>1.1337473</v>
      </c>
      <c r="H464" s="3" t="s">
        <v>259</v>
      </c>
      <c r="I464" s="6" t="s">
        <v>1607</v>
      </c>
    </row>
    <row r="465" spans="1:9">
      <c r="A465" s="1" t="s">
        <v>1262</v>
      </c>
      <c r="B465" s="6" t="s">
        <v>1478</v>
      </c>
      <c r="C465" s="7">
        <v>3.6299999999999999E-4</v>
      </c>
      <c r="D465" s="1">
        <v>2.2658895999999999</v>
      </c>
      <c r="E465" s="3" t="s">
        <v>259</v>
      </c>
      <c r="F465" s="1">
        <v>3.0128389999999998E-3</v>
      </c>
      <c r="G465" s="1">
        <v>1.7000535999999999</v>
      </c>
      <c r="H465" s="3" t="s">
        <v>259</v>
      </c>
      <c r="I465" s="6" t="s">
        <v>1596</v>
      </c>
    </row>
    <row r="466" spans="1:9">
      <c r="A466" s="1" t="s">
        <v>830</v>
      </c>
      <c r="B466" s="6" t="s">
        <v>831</v>
      </c>
      <c r="C466" s="1">
        <v>2.7411130999999998E-2</v>
      </c>
      <c r="D466" s="1">
        <v>2.0870115999999999</v>
      </c>
      <c r="E466" s="3" t="s">
        <v>259</v>
      </c>
      <c r="F466" s="1">
        <v>0.37530669999999999</v>
      </c>
      <c r="G466" s="1">
        <v>1.2434674999999999</v>
      </c>
      <c r="H466" s="3" t="s">
        <v>259</v>
      </c>
      <c r="I466" s="6" t="s">
        <v>1669</v>
      </c>
    </row>
    <row r="467" spans="1:9">
      <c r="A467" s="1" t="s">
        <v>832</v>
      </c>
      <c r="B467" s="6" t="s">
        <v>833</v>
      </c>
      <c r="C467" s="1">
        <v>2.0017706E-2</v>
      </c>
      <c r="D467" s="1">
        <v>3.7077425000000002</v>
      </c>
      <c r="E467" s="3" t="s">
        <v>259</v>
      </c>
      <c r="F467" s="1">
        <v>6.9436929999999994E-2</v>
      </c>
      <c r="G467" s="1">
        <v>1.8109272000000001</v>
      </c>
      <c r="H467" s="3" t="s">
        <v>259</v>
      </c>
      <c r="I467" s="6" t="s">
        <v>1542</v>
      </c>
    </row>
    <row r="468" spans="1:9">
      <c r="A468" s="1" t="s">
        <v>1244</v>
      </c>
      <c r="B468" s="6" t="s">
        <v>138</v>
      </c>
      <c r="C468" s="1">
        <v>3.8901180000000001E-3</v>
      </c>
      <c r="D468" s="1">
        <v>5.5763864999999999</v>
      </c>
      <c r="E468" s="3" t="s">
        <v>259</v>
      </c>
      <c r="F468" s="1">
        <v>5.7885381999999999E-2</v>
      </c>
      <c r="G468" s="1">
        <v>1.2466904999999999</v>
      </c>
      <c r="H468" s="3" t="s">
        <v>259</v>
      </c>
      <c r="I468" s="6" t="s">
        <v>249</v>
      </c>
    </row>
    <row r="469" spans="1:9">
      <c r="A469" s="1" t="s">
        <v>834</v>
      </c>
      <c r="B469" s="6" t="s">
        <v>835</v>
      </c>
      <c r="C469" s="1">
        <v>1.6169769999999999E-3</v>
      </c>
      <c r="D469" s="1">
        <v>2.7143809999999999</v>
      </c>
      <c r="E469" s="3" t="s">
        <v>259</v>
      </c>
      <c r="F469" s="1">
        <v>0.24533425</v>
      </c>
      <c r="G469" s="1">
        <v>1.2981925999999999</v>
      </c>
      <c r="H469" s="3" t="s">
        <v>259</v>
      </c>
      <c r="I469" s="6" t="s">
        <v>1590</v>
      </c>
    </row>
    <row r="470" spans="1:9">
      <c r="A470" s="1" t="s">
        <v>836</v>
      </c>
      <c r="B470" s="6" t="s">
        <v>837</v>
      </c>
      <c r="C470" s="1">
        <v>3.5965398000000003E-2</v>
      </c>
      <c r="D470" s="1">
        <v>2.2618968000000002</v>
      </c>
      <c r="E470" s="3" t="s">
        <v>259</v>
      </c>
      <c r="F470" s="1">
        <v>1.4648850999999999E-2</v>
      </c>
      <c r="G470" s="1">
        <v>1.3936759999999999</v>
      </c>
      <c r="H470" s="3" t="s">
        <v>259</v>
      </c>
      <c r="I470" s="6" t="s">
        <v>1570</v>
      </c>
    </row>
    <row r="471" spans="1:9">
      <c r="A471" s="1" t="s">
        <v>139</v>
      </c>
      <c r="B471" s="6" t="s">
        <v>140</v>
      </c>
      <c r="C471" s="1">
        <v>7.0815169999999998E-3</v>
      </c>
      <c r="D471" s="1">
        <v>3.4767988000000001</v>
      </c>
      <c r="E471" s="3" t="s">
        <v>259</v>
      </c>
      <c r="F471" s="1">
        <v>0.97640590000000005</v>
      </c>
      <c r="G471" s="1">
        <v>1.0067737000000001</v>
      </c>
      <c r="H471" s="3" t="s">
        <v>259</v>
      </c>
      <c r="I471" s="6" t="s">
        <v>241</v>
      </c>
    </row>
    <row r="472" spans="1:9">
      <c r="A472" s="1" t="s">
        <v>838</v>
      </c>
      <c r="B472" s="6" t="s">
        <v>839</v>
      </c>
      <c r="C472" s="1">
        <v>4.3887651999999999E-2</v>
      </c>
      <c r="D472" s="1">
        <v>2.5036844999999999</v>
      </c>
      <c r="E472" s="3" t="s">
        <v>259</v>
      </c>
      <c r="F472" s="1">
        <v>8.3917359999999996E-2</v>
      </c>
      <c r="G472" s="1">
        <v>1.6571163</v>
      </c>
      <c r="H472" s="3" t="s">
        <v>259</v>
      </c>
      <c r="I472" s="6" t="s">
        <v>1570</v>
      </c>
    </row>
    <row r="473" spans="1:9">
      <c r="A473" s="1" t="s">
        <v>840</v>
      </c>
      <c r="B473" s="6" t="s">
        <v>841</v>
      </c>
      <c r="C473" s="1">
        <v>4.2399674999999998E-2</v>
      </c>
      <c r="D473" s="1">
        <v>2.1665347000000001</v>
      </c>
      <c r="E473" s="3" t="s">
        <v>259</v>
      </c>
      <c r="F473" s="1">
        <v>2.1027738000000001E-2</v>
      </c>
      <c r="G473" s="1">
        <v>1.8825563000000001</v>
      </c>
      <c r="H473" s="3" t="s">
        <v>259</v>
      </c>
      <c r="I473" s="6" t="s">
        <v>1571</v>
      </c>
    </row>
    <row r="474" spans="1:9">
      <c r="A474" s="1" t="s">
        <v>842</v>
      </c>
      <c r="B474" s="6" t="s">
        <v>843</v>
      </c>
      <c r="C474" s="1">
        <v>1.622154E-2</v>
      </c>
      <c r="D474" s="1">
        <v>6.9849959999999998</v>
      </c>
      <c r="E474" s="3" t="s">
        <v>259</v>
      </c>
      <c r="F474" s="1">
        <v>5.8654240000000003E-2</v>
      </c>
      <c r="G474" s="1">
        <v>1.6416033999999999</v>
      </c>
      <c r="H474" s="3" t="s">
        <v>259</v>
      </c>
      <c r="I474" s="6" t="s">
        <v>1570</v>
      </c>
    </row>
    <row r="475" spans="1:9">
      <c r="A475" s="1" t="s">
        <v>844</v>
      </c>
      <c r="B475" s="6" t="s">
        <v>845</v>
      </c>
      <c r="C475" s="1">
        <v>1.5343928999999999E-2</v>
      </c>
      <c r="D475" s="1">
        <v>3.0730206999999998</v>
      </c>
      <c r="E475" s="3" t="s">
        <v>259</v>
      </c>
      <c r="F475" s="1">
        <v>2.9093358999999999E-2</v>
      </c>
      <c r="G475" s="1">
        <v>1.6555051999999999</v>
      </c>
      <c r="H475" s="3" t="s">
        <v>259</v>
      </c>
      <c r="I475" s="6" t="s">
        <v>1581</v>
      </c>
    </row>
    <row r="476" spans="1:9">
      <c r="A476" s="1" t="s">
        <v>846</v>
      </c>
      <c r="B476" s="6" t="s">
        <v>847</v>
      </c>
      <c r="C476" s="1">
        <v>2.2887923000000001E-2</v>
      </c>
      <c r="D476" s="1">
        <v>3.4902731999999999</v>
      </c>
      <c r="E476" s="3" t="s">
        <v>259</v>
      </c>
      <c r="F476" s="1">
        <v>4.6768297E-2</v>
      </c>
      <c r="G476" s="1">
        <v>1.9421177000000001</v>
      </c>
      <c r="H476" s="3" t="s">
        <v>259</v>
      </c>
      <c r="I476" s="6" t="s">
        <v>1571</v>
      </c>
    </row>
    <row r="477" spans="1:9">
      <c r="A477" s="1" t="s">
        <v>848</v>
      </c>
      <c r="B477" s="6" t="s">
        <v>1479</v>
      </c>
      <c r="C477" s="1">
        <v>1.7647626E-2</v>
      </c>
      <c r="D477" s="1">
        <v>2.1799149999999998</v>
      </c>
      <c r="E477" s="3" t="s">
        <v>259</v>
      </c>
      <c r="F477" s="1">
        <v>9.7683704999999996E-2</v>
      </c>
      <c r="G477" s="1">
        <v>1.5842795000000001</v>
      </c>
      <c r="H477" s="3" t="s">
        <v>259</v>
      </c>
      <c r="I477" s="6" t="s">
        <v>1639</v>
      </c>
    </row>
    <row r="478" spans="1:9">
      <c r="A478" s="1" t="s">
        <v>849</v>
      </c>
      <c r="B478" s="6" t="s">
        <v>850</v>
      </c>
      <c r="C478" s="1">
        <v>1.0366907E-2</v>
      </c>
      <c r="D478" s="1">
        <v>3.1493894999999998</v>
      </c>
      <c r="E478" s="3" t="s">
        <v>259</v>
      </c>
      <c r="F478" s="1">
        <v>4.8450834999999998E-2</v>
      </c>
      <c r="G478" s="1">
        <v>1.7225159999999999</v>
      </c>
      <c r="H478" s="3" t="s">
        <v>259</v>
      </c>
      <c r="I478" s="6" t="s">
        <v>1571</v>
      </c>
    </row>
    <row r="479" spans="1:9">
      <c r="A479" s="1" t="s">
        <v>141</v>
      </c>
      <c r="B479" s="6" t="s">
        <v>142</v>
      </c>
      <c r="C479" s="1">
        <v>1.8123943E-2</v>
      </c>
      <c r="D479" s="1">
        <v>2.3675875999999998</v>
      </c>
      <c r="E479" s="3" t="s">
        <v>259</v>
      </c>
      <c r="F479" s="1">
        <v>3.3906449999999999E-3</v>
      </c>
      <c r="G479" s="1">
        <v>1.6193181000000001</v>
      </c>
      <c r="H479" s="3" t="s">
        <v>259</v>
      </c>
      <c r="I479" s="6" t="s">
        <v>241</v>
      </c>
    </row>
    <row r="480" spans="1:9">
      <c r="A480" s="1" t="s">
        <v>851</v>
      </c>
      <c r="B480" s="6" t="s">
        <v>852</v>
      </c>
      <c r="C480" s="1">
        <v>1.103237E-3</v>
      </c>
      <c r="D480" s="1">
        <v>3.6080399999999999</v>
      </c>
      <c r="E480" s="3" t="s">
        <v>259</v>
      </c>
      <c r="F480" s="1">
        <v>0.39972659999999999</v>
      </c>
      <c r="G480" s="1">
        <v>1.6446288</v>
      </c>
      <c r="H480" s="3" t="s">
        <v>259</v>
      </c>
      <c r="I480" s="6" t="s">
        <v>1571</v>
      </c>
    </row>
    <row r="481" spans="1:9">
      <c r="A481" s="1" t="s">
        <v>143</v>
      </c>
      <c r="B481" s="6" t="s">
        <v>144</v>
      </c>
      <c r="C481" s="1">
        <v>1.7942954000000001E-2</v>
      </c>
      <c r="D481" s="1">
        <v>4.0695949999999996</v>
      </c>
      <c r="E481" s="3" t="s">
        <v>259</v>
      </c>
      <c r="F481" s="1">
        <v>0.13400709999999999</v>
      </c>
      <c r="G481" s="1">
        <v>2.6348839000000002</v>
      </c>
      <c r="H481" s="3" t="s">
        <v>259</v>
      </c>
      <c r="I481" s="6" t="s">
        <v>246</v>
      </c>
    </row>
    <row r="482" spans="1:9">
      <c r="A482" s="1" t="s">
        <v>853</v>
      </c>
      <c r="B482" s="6" t="s">
        <v>854</v>
      </c>
      <c r="C482" s="1">
        <v>8.4834880000000008E-3</v>
      </c>
      <c r="D482" s="1">
        <v>2.1251047000000001</v>
      </c>
      <c r="E482" s="3" t="s">
        <v>259</v>
      </c>
      <c r="F482" s="1">
        <v>0.40824756000000001</v>
      </c>
      <c r="G482" s="1">
        <v>1.1069222999999999</v>
      </c>
      <c r="H482" s="3" t="s">
        <v>259</v>
      </c>
      <c r="I482" s="6" t="s">
        <v>1599</v>
      </c>
    </row>
    <row r="483" spans="1:9">
      <c r="A483" s="1" t="s">
        <v>145</v>
      </c>
      <c r="B483" s="6" t="s">
        <v>146</v>
      </c>
      <c r="C483" s="1">
        <v>4.8436046000000003E-2</v>
      </c>
      <c r="D483" s="1">
        <v>2.3375545</v>
      </c>
      <c r="E483" s="3" t="s">
        <v>259</v>
      </c>
      <c r="F483" s="1">
        <v>0.1432735</v>
      </c>
      <c r="G483" s="1">
        <v>2.6787169999999998</v>
      </c>
      <c r="H483" s="3" t="s">
        <v>259</v>
      </c>
      <c r="I483" s="6" t="s">
        <v>248</v>
      </c>
    </row>
    <row r="484" spans="1:9">
      <c r="A484" s="1" t="s">
        <v>1263</v>
      </c>
      <c r="B484" s="6" t="s">
        <v>1480</v>
      </c>
      <c r="C484" s="7">
        <v>9.0600000000000001E-4</v>
      </c>
      <c r="D484" s="1">
        <v>4.7209310000000002</v>
      </c>
      <c r="E484" s="3" t="s">
        <v>259</v>
      </c>
      <c r="F484" s="1">
        <v>3.2096609999999999E-3</v>
      </c>
      <c r="G484" s="1">
        <v>1.6303700000000001</v>
      </c>
      <c r="H484" s="3" t="s">
        <v>259</v>
      </c>
      <c r="I484" s="6" t="s">
        <v>1571</v>
      </c>
    </row>
    <row r="485" spans="1:9">
      <c r="A485" s="1" t="s">
        <v>855</v>
      </c>
      <c r="B485" s="6" t="s">
        <v>856</v>
      </c>
      <c r="C485" s="1">
        <v>2.0681676E-2</v>
      </c>
      <c r="D485" s="1">
        <v>7.7295090000000002</v>
      </c>
      <c r="E485" s="3" t="s">
        <v>259</v>
      </c>
      <c r="F485" s="1">
        <v>0.1774548</v>
      </c>
      <c r="G485" s="1">
        <v>2.5675816999999999</v>
      </c>
      <c r="H485" s="3" t="s">
        <v>259</v>
      </c>
      <c r="I485" s="6" t="s">
        <v>1570</v>
      </c>
    </row>
    <row r="486" spans="1:9">
      <c r="A486" s="1" t="s">
        <v>857</v>
      </c>
      <c r="B486" s="6" t="s">
        <v>858</v>
      </c>
      <c r="C486" s="1">
        <v>3.2273760000000001E-3</v>
      </c>
      <c r="D486" s="1">
        <v>2.9412123999999999</v>
      </c>
      <c r="E486" s="3" t="s">
        <v>259</v>
      </c>
      <c r="F486" s="1">
        <v>0.43846839999999998</v>
      </c>
      <c r="G486" s="1">
        <v>1.2104722000000001</v>
      </c>
      <c r="H486" s="3" t="s">
        <v>259</v>
      </c>
      <c r="I486" s="6" t="s">
        <v>1571</v>
      </c>
    </row>
    <row r="487" spans="1:9">
      <c r="A487" s="1" t="s">
        <v>859</v>
      </c>
      <c r="B487" s="6" t="s">
        <v>860</v>
      </c>
      <c r="C487" s="1">
        <v>1.3047664E-2</v>
      </c>
      <c r="D487" s="1">
        <v>4.8061610000000003</v>
      </c>
      <c r="E487" s="3" t="s">
        <v>259</v>
      </c>
      <c r="F487" s="1">
        <v>8.5182644000000002E-2</v>
      </c>
      <c r="G487" s="1">
        <v>2.6196891999999998</v>
      </c>
      <c r="H487" s="3" t="s">
        <v>259</v>
      </c>
      <c r="I487" s="6" t="s">
        <v>1615</v>
      </c>
    </row>
    <row r="488" spans="1:9">
      <c r="A488" s="1" t="s">
        <v>861</v>
      </c>
      <c r="B488" s="6" t="s">
        <v>1481</v>
      </c>
      <c r="C488" s="1">
        <v>2.4269461999999999E-2</v>
      </c>
      <c r="D488" s="1">
        <v>2.0653172</v>
      </c>
      <c r="E488" s="3" t="s">
        <v>259</v>
      </c>
      <c r="F488" s="1">
        <v>0.18191135999999999</v>
      </c>
      <c r="G488" s="1">
        <v>1.1920877999999999</v>
      </c>
      <c r="H488" s="3" t="s">
        <v>259</v>
      </c>
      <c r="I488" s="6" t="s">
        <v>1652</v>
      </c>
    </row>
    <row r="489" spans="1:9">
      <c r="A489" s="1" t="s">
        <v>862</v>
      </c>
      <c r="B489" s="6" t="s">
        <v>863</v>
      </c>
      <c r="C489" s="1">
        <v>4.5538780000000001E-2</v>
      </c>
      <c r="D489" s="1">
        <v>3.0332499999999998</v>
      </c>
      <c r="E489" s="3" t="s">
        <v>259</v>
      </c>
      <c r="F489" s="1">
        <v>8.507787E-2</v>
      </c>
      <c r="G489" s="1">
        <v>2.4783216000000001</v>
      </c>
      <c r="H489" s="3" t="s">
        <v>259</v>
      </c>
      <c r="I489" s="6" t="s">
        <v>1570</v>
      </c>
    </row>
    <row r="490" spans="1:9">
      <c r="A490" s="1" t="s">
        <v>864</v>
      </c>
      <c r="B490" s="6" t="s">
        <v>865</v>
      </c>
      <c r="C490" s="1">
        <v>2.2223337999999999E-2</v>
      </c>
      <c r="D490" s="1">
        <v>2.9949876999999998</v>
      </c>
      <c r="E490" s="3" t="s">
        <v>259</v>
      </c>
      <c r="F490" s="1">
        <v>1.0899558E-2</v>
      </c>
      <c r="G490" s="1">
        <v>1.8496592000000001</v>
      </c>
      <c r="H490" s="3" t="s">
        <v>259</v>
      </c>
      <c r="I490" s="6" t="s">
        <v>1571</v>
      </c>
    </row>
    <row r="491" spans="1:9">
      <c r="A491" s="1" t="s">
        <v>147</v>
      </c>
      <c r="B491" s="6" t="s">
        <v>148</v>
      </c>
      <c r="C491" s="1">
        <v>2.9717789999999999E-3</v>
      </c>
      <c r="D491" s="1">
        <v>5.0005845999999998</v>
      </c>
      <c r="E491" s="3" t="s">
        <v>259</v>
      </c>
      <c r="F491" s="1">
        <v>0.31754333000000001</v>
      </c>
      <c r="G491" s="1">
        <v>1.925718</v>
      </c>
      <c r="H491" s="3" t="s">
        <v>259</v>
      </c>
      <c r="I491" s="6" t="s">
        <v>248</v>
      </c>
    </row>
    <row r="492" spans="1:9">
      <c r="A492" s="1" t="s">
        <v>866</v>
      </c>
      <c r="B492" s="6" t="s">
        <v>867</v>
      </c>
      <c r="C492" s="1">
        <v>5.3555670000000003E-3</v>
      </c>
      <c r="D492" s="1">
        <v>3.3947036000000002</v>
      </c>
      <c r="E492" s="3" t="s">
        <v>259</v>
      </c>
      <c r="F492" s="1">
        <v>0.30417129999999998</v>
      </c>
      <c r="G492" s="1">
        <v>1.2699262</v>
      </c>
      <c r="H492" s="3" t="s">
        <v>259</v>
      </c>
      <c r="I492" s="6" t="s">
        <v>1670</v>
      </c>
    </row>
    <row r="493" spans="1:9">
      <c r="A493" s="1" t="s">
        <v>868</v>
      </c>
      <c r="B493" s="6" t="s">
        <v>869</v>
      </c>
      <c r="C493" s="1">
        <v>2.6875884999999999E-2</v>
      </c>
      <c r="D493" s="1">
        <v>2.9617083000000002</v>
      </c>
      <c r="E493" s="3" t="s">
        <v>259</v>
      </c>
      <c r="F493" s="1">
        <v>9.2897183999999994E-2</v>
      </c>
      <c r="G493" s="1">
        <v>1.7041333000000001</v>
      </c>
      <c r="H493" s="3" t="s">
        <v>259</v>
      </c>
      <c r="I493" s="6" t="s">
        <v>1571</v>
      </c>
    </row>
    <row r="494" spans="1:9">
      <c r="A494" s="1" t="s">
        <v>870</v>
      </c>
      <c r="B494" s="6" t="s">
        <v>871</v>
      </c>
      <c r="C494" s="1">
        <v>2.3738052999999999E-2</v>
      </c>
      <c r="D494" s="1">
        <v>2.4327611999999998</v>
      </c>
      <c r="E494" s="3" t="s">
        <v>259</v>
      </c>
      <c r="F494" s="1">
        <v>4.7078226000000001E-2</v>
      </c>
      <c r="G494" s="1">
        <v>1.5507222000000001</v>
      </c>
      <c r="H494" s="3" t="s">
        <v>259</v>
      </c>
      <c r="I494" s="6" t="s">
        <v>1550</v>
      </c>
    </row>
    <row r="495" spans="1:9">
      <c r="A495" s="1" t="s">
        <v>872</v>
      </c>
      <c r="B495" s="6" t="s">
        <v>873</v>
      </c>
      <c r="C495" s="1">
        <v>2.0019500999999999E-2</v>
      </c>
      <c r="D495" s="1">
        <v>2.3034935000000001</v>
      </c>
      <c r="E495" s="3" t="s">
        <v>259</v>
      </c>
      <c r="F495" s="1">
        <v>0.12971769999999999</v>
      </c>
      <c r="G495" s="1">
        <v>1.425989</v>
      </c>
      <c r="H495" s="3" t="s">
        <v>259</v>
      </c>
      <c r="I495" s="6" t="s">
        <v>1671</v>
      </c>
    </row>
    <row r="496" spans="1:9">
      <c r="A496" s="1" t="s">
        <v>874</v>
      </c>
      <c r="B496" s="6" t="s">
        <v>875</v>
      </c>
      <c r="C496" s="1">
        <v>3.2125970000000002E-3</v>
      </c>
      <c r="D496" s="1">
        <v>2.4851296</v>
      </c>
      <c r="E496" s="3" t="s">
        <v>259</v>
      </c>
      <c r="F496" s="1">
        <v>4.3844026000000001E-2</v>
      </c>
      <c r="G496" s="1">
        <v>1.9478841</v>
      </c>
      <c r="H496" s="3" t="s">
        <v>259</v>
      </c>
      <c r="I496" s="6" t="s">
        <v>1570</v>
      </c>
    </row>
    <row r="497" spans="1:9">
      <c r="A497" s="1" t="s">
        <v>149</v>
      </c>
      <c r="B497" s="6" t="s">
        <v>150</v>
      </c>
      <c r="C497" s="1">
        <v>3.855411E-3</v>
      </c>
      <c r="D497" s="1">
        <v>2.1607387</v>
      </c>
      <c r="E497" s="3" t="s">
        <v>259</v>
      </c>
      <c r="F497" s="1">
        <v>0.23814434000000001</v>
      </c>
      <c r="G497" s="1">
        <v>1.6881003000000001</v>
      </c>
      <c r="H497" s="3" t="s">
        <v>259</v>
      </c>
      <c r="I497" s="6" t="s">
        <v>251</v>
      </c>
    </row>
    <row r="498" spans="1:9">
      <c r="A498" s="1" t="s">
        <v>876</v>
      </c>
      <c r="B498" s="6" t="s">
        <v>877</v>
      </c>
      <c r="C498" s="1">
        <v>4.1264090000000002E-3</v>
      </c>
      <c r="D498" s="1">
        <v>3.4709647000000001</v>
      </c>
      <c r="E498" s="3" t="s">
        <v>259</v>
      </c>
      <c r="F498" s="1">
        <v>0.1748517</v>
      </c>
      <c r="G498" s="1">
        <v>1.4499508999999999</v>
      </c>
      <c r="H498" s="3" t="s">
        <v>259</v>
      </c>
      <c r="I498" s="6" t="s">
        <v>1571</v>
      </c>
    </row>
    <row r="499" spans="1:9">
      <c r="A499" s="1" t="s">
        <v>878</v>
      </c>
      <c r="B499" s="6" t="s">
        <v>879</v>
      </c>
      <c r="C499" s="1">
        <v>2.3300197000000002E-2</v>
      </c>
      <c r="D499" s="1">
        <v>3.1751649999999998</v>
      </c>
      <c r="E499" s="3" t="s">
        <v>259</v>
      </c>
      <c r="F499" s="1">
        <v>0.12977422999999999</v>
      </c>
      <c r="G499" s="1">
        <v>1.7979276</v>
      </c>
      <c r="H499" s="3" t="s">
        <v>259</v>
      </c>
      <c r="I499" s="6" t="s">
        <v>1571</v>
      </c>
    </row>
    <row r="500" spans="1:9">
      <c r="A500" s="1" t="s">
        <v>880</v>
      </c>
      <c r="B500" s="6" t="s">
        <v>881</v>
      </c>
      <c r="C500" s="1">
        <v>4.8417992999999999E-2</v>
      </c>
      <c r="D500" s="1">
        <v>3.4779010000000001</v>
      </c>
      <c r="E500" s="3" t="s">
        <v>259</v>
      </c>
      <c r="F500" s="1">
        <v>0.19687602000000001</v>
      </c>
      <c r="G500" s="1">
        <v>1.6433192000000001</v>
      </c>
      <c r="H500" s="3" t="s">
        <v>259</v>
      </c>
      <c r="I500" s="6" t="s">
        <v>1672</v>
      </c>
    </row>
    <row r="501" spans="1:9">
      <c r="A501" s="1" t="s">
        <v>882</v>
      </c>
      <c r="B501" s="6" t="s">
        <v>883</v>
      </c>
      <c r="C501" s="7">
        <v>1.18E-4</v>
      </c>
      <c r="D501" s="1">
        <v>3.4031899999999999</v>
      </c>
      <c r="E501" s="3" t="s">
        <v>259</v>
      </c>
      <c r="F501" s="1">
        <v>5.2920124999999998E-2</v>
      </c>
      <c r="G501" s="1">
        <v>3.4722084999999998</v>
      </c>
      <c r="H501" s="3" t="s">
        <v>259</v>
      </c>
      <c r="I501" s="6" t="s">
        <v>1570</v>
      </c>
    </row>
    <row r="502" spans="1:9">
      <c r="A502" s="1" t="s">
        <v>884</v>
      </c>
      <c r="B502" s="6" t="s">
        <v>885</v>
      </c>
      <c r="C502" s="1">
        <v>1.9220514000000001E-2</v>
      </c>
      <c r="D502" s="1">
        <v>2.4857376000000002</v>
      </c>
      <c r="E502" s="3" t="s">
        <v>259</v>
      </c>
      <c r="F502" s="1">
        <v>0.25523319999999999</v>
      </c>
      <c r="G502" s="1">
        <v>2.0861268000000002</v>
      </c>
      <c r="H502" s="3" t="s">
        <v>259</v>
      </c>
      <c r="I502" s="6" t="s">
        <v>1570</v>
      </c>
    </row>
    <row r="503" spans="1:9">
      <c r="A503" s="1" t="s">
        <v>886</v>
      </c>
      <c r="B503" s="6" t="s">
        <v>887</v>
      </c>
      <c r="C503" s="1">
        <v>1.3246589999999999E-3</v>
      </c>
      <c r="D503" s="1">
        <v>5.6256640000000004</v>
      </c>
      <c r="E503" s="3" t="s">
        <v>259</v>
      </c>
      <c r="F503" s="1">
        <v>0.47204225999999999</v>
      </c>
      <c r="G503" s="1">
        <v>1.3832454999999999</v>
      </c>
      <c r="H503" s="3" t="s">
        <v>259</v>
      </c>
      <c r="I503" s="6" t="s">
        <v>1570</v>
      </c>
    </row>
    <row r="504" spans="1:9">
      <c r="A504" s="1" t="s">
        <v>888</v>
      </c>
      <c r="B504" s="6" t="s">
        <v>889</v>
      </c>
      <c r="C504" s="1">
        <v>4.3197230000000001E-3</v>
      </c>
      <c r="D504" s="1">
        <v>2.6227043000000001</v>
      </c>
      <c r="E504" s="3" t="s">
        <v>259</v>
      </c>
      <c r="F504" s="1">
        <v>0.14819220999999999</v>
      </c>
      <c r="G504" s="1">
        <v>0.87707803900000003</v>
      </c>
      <c r="H504" s="3" t="s">
        <v>1705</v>
      </c>
      <c r="I504" s="6" t="s">
        <v>1652</v>
      </c>
    </row>
    <row r="505" spans="1:9">
      <c r="A505" s="1" t="s">
        <v>890</v>
      </c>
      <c r="B505" s="6" t="s">
        <v>891</v>
      </c>
      <c r="C505" s="1">
        <v>4.0165679999999999E-3</v>
      </c>
      <c r="D505" s="1">
        <v>3.8263069999999999</v>
      </c>
      <c r="E505" s="3" t="s">
        <v>259</v>
      </c>
      <c r="F505" s="1">
        <v>6.8572949999999994E-2</v>
      </c>
      <c r="G505" s="1">
        <v>2.1172279999999999</v>
      </c>
      <c r="H505" s="3" t="s">
        <v>259</v>
      </c>
      <c r="I505" s="6" t="s">
        <v>1570</v>
      </c>
    </row>
    <row r="506" spans="1:9">
      <c r="A506" s="1" t="s">
        <v>892</v>
      </c>
      <c r="B506" s="6" t="s">
        <v>893</v>
      </c>
      <c r="C506" s="1">
        <v>1.0501478E-2</v>
      </c>
      <c r="D506" s="1">
        <v>4.1268476999999999</v>
      </c>
      <c r="E506" s="3" t="s">
        <v>259</v>
      </c>
      <c r="F506" s="1">
        <v>0.23376928</v>
      </c>
      <c r="G506" s="1">
        <v>2.0952763999999999</v>
      </c>
      <c r="H506" s="3" t="s">
        <v>259</v>
      </c>
      <c r="I506" s="6" t="s">
        <v>1571</v>
      </c>
    </row>
    <row r="507" spans="1:9">
      <c r="A507" s="1" t="s">
        <v>894</v>
      </c>
      <c r="B507" s="6" t="s">
        <v>895</v>
      </c>
      <c r="C507" s="1">
        <v>2.3025712E-2</v>
      </c>
      <c r="D507" s="1">
        <v>3.8395709999999998</v>
      </c>
      <c r="E507" s="3" t="s">
        <v>259</v>
      </c>
      <c r="F507" s="1">
        <v>0.68602019999999997</v>
      </c>
      <c r="G507" s="1">
        <v>0.92872448200000002</v>
      </c>
      <c r="H507" s="3" t="s">
        <v>1705</v>
      </c>
      <c r="I507" s="6" t="s">
        <v>1571</v>
      </c>
    </row>
    <row r="508" spans="1:9">
      <c r="A508" s="1" t="s">
        <v>896</v>
      </c>
      <c r="B508" s="6" t="s">
        <v>897</v>
      </c>
      <c r="C508" s="1">
        <v>2.3198592000000001E-2</v>
      </c>
      <c r="D508" s="1">
        <v>2.7531020000000002</v>
      </c>
      <c r="E508" s="3" t="s">
        <v>260</v>
      </c>
      <c r="F508" s="1">
        <v>0.27566212000000001</v>
      </c>
      <c r="G508" s="1">
        <v>1.7214742999999999</v>
      </c>
      <c r="H508" s="3" t="s">
        <v>260</v>
      </c>
      <c r="I508" s="6" t="s">
        <v>1548</v>
      </c>
    </row>
    <row r="509" spans="1:9">
      <c r="A509" s="1" t="s">
        <v>898</v>
      </c>
      <c r="B509" s="6" t="s">
        <v>899</v>
      </c>
      <c r="C509" s="1">
        <v>2.4909852E-2</v>
      </c>
      <c r="D509" s="1">
        <v>2.7037027</v>
      </c>
      <c r="E509" s="3" t="s">
        <v>259</v>
      </c>
      <c r="F509" s="1">
        <v>0.93715000000000004</v>
      </c>
      <c r="G509" s="1">
        <v>0.96856277700000004</v>
      </c>
      <c r="H509" s="3" t="s">
        <v>1705</v>
      </c>
      <c r="I509" s="6" t="s">
        <v>1673</v>
      </c>
    </row>
    <row r="510" spans="1:9">
      <c r="A510" s="1" t="s">
        <v>151</v>
      </c>
      <c r="B510" s="6" t="s">
        <v>152</v>
      </c>
      <c r="C510" s="1">
        <v>6.8636679999999999E-3</v>
      </c>
      <c r="D510" s="1">
        <v>2.1029608</v>
      </c>
      <c r="E510" s="3" t="s">
        <v>259</v>
      </c>
      <c r="F510" s="1">
        <v>0.32238983999999998</v>
      </c>
      <c r="G510" s="1">
        <v>1.3721346999999999</v>
      </c>
      <c r="H510" s="3" t="s">
        <v>259</v>
      </c>
      <c r="I510" s="6" t="s">
        <v>241</v>
      </c>
    </row>
    <row r="511" spans="1:9">
      <c r="A511" s="1" t="s">
        <v>900</v>
      </c>
      <c r="B511" s="6" t="s">
        <v>1482</v>
      </c>
      <c r="C511" s="1">
        <v>2.2690753000000001E-2</v>
      </c>
      <c r="D511" s="1">
        <v>5.4920109999999998</v>
      </c>
      <c r="E511" s="3" t="s">
        <v>259</v>
      </c>
      <c r="F511" s="1">
        <v>6.4373319999999998E-2</v>
      </c>
      <c r="G511" s="1">
        <v>2.8240759999999998</v>
      </c>
      <c r="H511" s="3" t="s">
        <v>259</v>
      </c>
      <c r="I511" s="6" t="s">
        <v>1607</v>
      </c>
    </row>
    <row r="512" spans="1:9">
      <c r="A512" s="1" t="s">
        <v>901</v>
      </c>
      <c r="B512" s="6" t="s">
        <v>902</v>
      </c>
      <c r="C512" s="1">
        <v>4.4437010000000004E-3</v>
      </c>
      <c r="D512" s="1">
        <v>4.844341</v>
      </c>
      <c r="E512" s="3" t="s">
        <v>259</v>
      </c>
      <c r="F512" s="1">
        <v>0.13804738</v>
      </c>
      <c r="G512" s="1">
        <v>2.3613791000000002</v>
      </c>
      <c r="H512" s="3" t="s">
        <v>259</v>
      </c>
      <c r="I512" s="6" t="s">
        <v>1570</v>
      </c>
    </row>
    <row r="513" spans="1:9">
      <c r="A513" s="1" t="s">
        <v>153</v>
      </c>
      <c r="B513" s="6" t="s">
        <v>154</v>
      </c>
      <c r="C513" s="1">
        <v>2.3286899999999999E-2</v>
      </c>
      <c r="D513" s="1">
        <v>2.2208252000000002</v>
      </c>
      <c r="E513" s="3" t="s">
        <v>259</v>
      </c>
      <c r="F513" s="1">
        <v>0.103268124</v>
      </c>
      <c r="G513" s="1">
        <v>2.722515</v>
      </c>
      <c r="H513" s="3" t="s">
        <v>259</v>
      </c>
      <c r="I513" s="6" t="s">
        <v>245</v>
      </c>
    </row>
    <row r="514" spans="1:9">
      <c r="A514" s="1" t="s">
        <v>903</v>
      </c>
      <c r="B514" s="6" t="s">
        <v>904</v>
      </c>
      <c r="C514" s="1">
        <v>1.5088433E-2</v>
      </c>
      <c r="D514" s="1">
        <v>3.8314362000000002</v>
      </c>
      <c r="E514" s="3" t="s">
        <v>259</v>
      </c>
      <c r="F514" s="1">
        <v>8.7508180000000005E-2</v>
      </c>
      <c r="G514" s="1">
        <v>2.0407696</v>
      </c>
      <c r="H514" s="3" t="s">
        <v>259</v>
      </c>
      <c r="I514" s="6" t="s">
        <v>1622</v>
      </c>
    </row>
    <row r="515" spans="1:9">
      <c r="A515" s="1" t="s">
        <v>905</v>
      </c>
      <c r="B515" s="6" t="s">
        <v>1483</v>
      </c>
      <c r="C515" s="1">
        <v>1.2962013999999999E-2</v>
      </c>
      <c r="D515" s="1">
        <v>2.0278559</v>
      </c>
      <c r="E515" s="3" t="s">
        <v>259</v>
      </c>
      <c r="F515" s="1">
        <v>5.1136590000000003E-2</v>
      </c>
      <c r="G515" s="1">
        <v>1.9479948</v>
      </c>
      <c r="H515" s="3" t="s">
        <v>259</v>
      </c>
      <c r="I515" s="6" t="s">
        <v>1578</v>
      </c>
    </row>
    <row r="516" spans="1:9">
      <c r="A516" s="1" t="s">
        <v>906</v>
      </c>
      <c r="B516" s="6" t="s">
        <v>907</v>
      </c>
      <c r="C516" s="1">
        <v>4.2285450000000002E-2</v>
      </c>
      <c r="D516" s="1">
        <v>2.6952484000000001</v>
      </c>
      <c r="E516" s="3" t="s">
        <v>259</v>
      </c>
      <c r="F516" s="1">
        <v>0.19189522000000001</v>
      </c>
      <c r="G516" s="1">
        <v>1.2737901</v>
      </c>
      <c r="H516" s="3" t="s">
        <v>259</v>
      </c>
      <c r="I516" s="6" t="s">
        <v>1674</v>
      </c>
    </row>
    <row r="517" spans="1:9">
      <c r="A517" s="1" t="s">
        <v>908</v>
      </c>
      <c r="B517" s="6" t="s">
        <v>909</v>
      </c>
      <c r="C517" s="1">
        <v>1.6249825999999998E-2</v>
      </c>
      <c r="D517" s="1">
        <v>2.2699644999999999</v>
      </c>
      <c r="E517" s="3" t="s">
        <v>259</v>
      </c>
      <c r="F517" s="1">
        <v>0.62226444000000003</v>
      </c>
      <c r="G517" s="1">
        <v>1.0706167</v>
      </c>
      <c r="H517" s="3" t="s">
        <v>259</v>
      </c>
      <c r="I517" s="6" t="s">
        <v>1562</v>
      </c>
    </row>
    <row r="518" spans="1:9">
      <c r="A518" s="1" t="s">
        <v>910</v>
      </c>
      <c r="B518" s="6" t="s">
        <v>911</v>
      </c>
      <c r="C518" s="1">
        <v>1.6062276E-2</v>
      </c>
      <c r="D518" s="1">
        <v>2.5697865000000002</v>
      </c>
      <c r="E518" s="3" t="s">
        <v>259</v>
      </c>
      <c r="F518" s="1">
        <v>6.1942852999999999E-2</v>
      </c>
      <c r="G518" s="1">
        <v>1.7052004000000001</v>
      </c>
      <c r="H518" s="3" t="s">
        <v>259</v>
      </c>
      <c r="I518" s="6" t="s">
        <v>1675</v>
      </c>
    </row>
    <row r="519" spans="1:9">
      <c r="A519" s="1" t="s">
        <v>155</v>
      </c>
      <c r="B519" s="6" t="s">
        <v>156</v>
      </c>
      <c r="C519" s="1">
        <v>2.6263660000000002E-3</v>
      </c>
      <c r="D519" s="1">
        <v>2.4986122000000002</v>
      </c>
      <c r="E519" s="3" t="s">
        <v>259</v>
      </c>
      <c r="F519" s="1">
        <v>0.38307658</v>
      </c>
      <c r="G519" s="1">
        <v>1.2683112999999999</v>
      </c>
      <c r="H519" s="3" t="s">
        <v>259</v>
      </c>
      <c r="I519" s="6" t="s">
        <v>242</v>
      </c>
    </row>
    <row r="520" spans="1:9">
      <c r="A520" s="1" t="s">
        <v>912</v>
      </c>
      <c r="B520" s="6" t="s">
        <v>1484</v>
      </c>
      <c r="C520" s="1">
        <v>1.3160376E-2</v>
      </c>
      <c r="D520" s="1">
        <v>2.3894690000000001</v>
      </c>
      <c r="E520" s="3" t="s">
        <v>259</v>
      </c>
      <c r="F520" s="1">
        <v>0.13080639999999999</v>
      </c>
      <c r="G520" s="1">
        <v>1.7136828</v>
      </c>
      <c r="H520" s="3" t="s">
        <v>259</v>
      </c>
      <c r="I520" s="6" t="s">
        <v>1564</v>
      </c>
    </row>
    <row r="521" spans="1:9">
      <c r="A521" s="1" t="s">
        <v>1258</v>
      </c>
      <c r="B521" s="6" t="s">
        <v>1485</v>
      </c>
      <c r="C521" s="1">
        <v>2.2460818E-2</v>
      </c>
      <c r="D521" s="1">
        <v>3.2935089999999998</v>
      </c>
      <c r="E521" s="3" t="s">
        <v>259</v>
      </c>
      <c r="F521" s="1">
        <v>0.15515713</v>
      </c>
      <c r="G521" s="1">
        <v>1.8445956999999999</v>
      </c>
      <c r="H521" s="3" t="s">
        <v>259</v>
      </c>
      <c r="I521" s="6" t="s">
        <v>1542</v>
      </c>
    </row>
    <row r="522" spans="1:9">
      <c r="A522" s="1" t="s">
        <v>157</v>
      </c>
      <c r="B522" s="6" t="s">
        <v>158</v>
      </c>
      <c r="C522" s="1">
        <v>1.8751074E-2</v>
      </c>
      <c r="D522" s="1">
        <v>2.5664090000000002</v>
      </c>
      <c r="E522" s="3" t="s">
        <v>259</v>
      </c>
      <c r="F522" s="1">
        <v>0.21132736999999999</v>
      </c>
      <c r="G522" s="1">
        <v>1.6965840000000001</v>
      </c>
      <c r="H522" s="3" t="s">
        <v>259</v>
      </c>
      <c r="I522" s="6" t="s">
        <v>250</v>
      </c>
    </row>
    <row r="523" spans="1:9">
      <c r="A523" s="1" t="s">
        <v>913</v>
      </c>
      <c r="B523" s="6" t="s">
        <v>914</v>
      </c>
      <c r="C523" s="1">
        <v>8.9997959999999991E-3</v>
      </c>
      <c r="D523" s="1">
        <v>3.0980880000000002</v>
      </c>
      <c r="E523" s="3" t="s">
        <v>259</v>
      </c>
      <c r="F523" s="1">
        <v>0.49249514999999999</v>
      </c>
      <c r="G523" s="1">
        <v>1.0774815</v>
      </c>
      <c r="H523" s="3" t="s">
        <v>259</v>
      </c>
      <c r="I523" s="6" t="s">
        <v>1542</v>
      </c>
    </row>
    <row r="524" spans="1:9">
      <c r="A524" s="1" t="s">
        <v>915</v>
      </c>
      <c r="B524" s="6" t="s">
        <v>916</v>
      </c>
      <c r="C524" s="1">
        <v>1.7950641E-2</v>
      </c>
      <c r="D524" s="1">
        <v>2.4810850000000002</v>
      </c>
      <c r="E524" s="3" t="s">
        <v>259</v>
      </c>
      <c r="F524" s="1">
        <v>0.59786079999999997</v>
      </c>
      <c r="G524" s="1">
        <v>1.1682724</v>
      </c>
      <c r="H524" s="3" t="s">
        <v>259</v>
      </c>
      <c r="I524" s="6" t="s">
        <v>1570</v>
      </c>
    </row>
    <row r="525" spans="1:9">
      <c r="A525" s="1" t="s">
        <v>917</v>
      </c>
      <c r="B525" s="6" t="s">
        <v>918</v>
      </c>
      <c r="C525" s="1">
        <v>3.5387120000000001E-2</v>
      </c>
      <c r="D525" s="1">
        <v>2.3519714</v>
      </c>
      <c r="E525" s="3" t="s">
        <v>259</v>
      </c>
      <c r="F525" s="1">
        <v>0.10679945</v>
      </c>
      <c r="G525" s="1">
        <v>1.9270984</v>
      </c>
      <c r="H525" s="3" t="s">
        <v>259</v>
      </c>
      <c r="I525" s="6" t="s">
        <v>1542</v>
      </c>
    </row>
    <row r="526" spans="1:9">
      <c r="A526" s="1" t="s">
        <v>159</v>
      </c>
      <c r="B526" s="6" t="s">
        <v>160</v>
      </c>
      <c r="C526" s="1">
        <v>9.7935399999999999E-3</v>
      </c>
      <c r="D526" s="1">
        <v>2.8816888000000001</v>
      </c>
      <c r="E526" s="3" t="s">
        <v>259</v>
      </c>
      <c r="F526" s="1">
        <v>0.111945584</v>
      </c>
      <c r="G526" s="1">
        <v>2.0391735999999998</v>
      </c>
      <c r="H526" s="3" t="s">
        <v>259</v>
      </c>
      <c r="I526" s="6" t="s">
        <v>241</v>
      </c>
    </row>
    <row r="527" spans="1:9">
      <c r="A527" s="1" t="s">
        <v>919</v>
      </c>
      <c r="B527" s="6" t="s">
        <v>920</v>
      </c>
      <c r="C527" s="1">
        <v>3.210433E-2</v>
      </c>
      <c r="D527" s="1">
        <v>3.1732786000000002</v>
      </c>
      <c r="E527" s="3" t="s">
        <v>259</v>
      </c>
      <c r="F527" s="1">
        <v>2.5760755E-2</v>
      </c>
      <c r="G527" s="1">
        <v>1.9381676000000001</v>
      </c>
      <c r="H527" s="3" t="s">
        <v>259</v>
      </c>
      <c r="I527" s="6" t="s">
        <v>1570</v>
      </c>
    </row>
    <row r="528" spans="1:9">
      <c r="A528" s="1" t="s">
        <v>921</v>
      </c>
      <c r="B528" s="6" t="s">
        <v>922</v>
      </c>
      <c r="C528" s="1">
        <v>1.3319971999999999E-2</v>
      </c>
      <c r="D528" s="1">
        <v>2.8260852999999999</v>
      </c>
      <c r="E528" s="3" t="s">
        <v>259</v>
      </c>
      <c r="F528" s="1">
        <v>0.10098699</v>
      </c>
      <c r="G528" s="1">
        <v>1.4115740999999999</v>
      </c>
      <c r="H528" s="3" t="s">
        <v>259</v>
      </c>
      <c r="I528" s="6" t="s">
        <v>1570</v>
      </c>
    </row>
    <row r="529" spans="1:9">
      <c r="A529" s="1" t="s">
        <v>923</v>
      </c>
      <c r="B529" s="6" t="s">
        <v>924</v>
      </c>
      <c r="C529" s="1">
        <v>4.0599269999999996E-3</v>
      </c>
      <c r="D529" s="1">
        <v>2.5769389</v>
      </c>
      <c r="E529" s="3" t="s">
        <v>259</v>
      </c>
      <c r="F529" s="1">
        <v>0.66810720000000001</v>
      </c>
      <c r="G529" s="1">
        <v>1.0633505999999999</v>
      </c>
      <c r="H529" s="3" t="s">
        <v>259</v>
      </c>
      <c r="I529" s="6" t="s">
        <v>1652</v>
      </c>
    </row>
    <row r="530" spans="1:9">
      <c r="A530" s="1" t="s">
        <v>1295</v>
      </c>
      <c r="B530" s="6" t="s">
        <v>1486</v>
      </c>
      <c r="C530" s="1">
        <v>3.7551110000000002E-3</v>
      </c>
      <c r="D530" s="1">
        <v>3.2740032999999999</v>
      </c>
      <c r="E530" s="3" t="s">
        <v>259</v>
      </c>
      <c r="F530" s="1">
        <v>0.21658255000000001</v>
      </c>
      <c r="G530" s="1">
        <v>1.5411596000000001</v>
      </c>
      <c r="H530" s="3" t="s">
        <v>259</v>
      </c>
      <c r="I530" s="6" t="s">
        <v>1570</v>
      </c>
    </row>
    <row r="531" spans="1:9">
      <c r="A531" s="1" t="s">
        <v>1248</v>
      </c>
      <c r="B531" s="6" t="s">
        <v>1487</v>
      </c>
      <c r="C531" s="1">
        <v>5.8707569999999999E-3</v>
      </c>
      <c r="D531" s="1">
        <v>2.867464</v>
      </c>
      <c r="E531" s="3" t="s">
        <v>259</v>
      </c>
      <c r="F531" s="1">
        <v>3.6800729999999997E-2</v>
      </c>
      <c r="G531" s="1">
        <v>1.4306213999999999</v>
      </c>
      <c r="H531" s="3" t="s">
        <v>259</v>
      </c>
      <c r="I531" s="6" t="s">
        <v>1671</v>
      </c>
    </row>
    <row r="532" spans="1:9">
      <c r="A532" s="1" t="s">
        <v>161</v>
      </c>
      <c r="B532" s="6" t="s">
        <v>162</v>
      </c>
      <c r="C532" s="1">
        <v>3.9422939999999998E-3</v>
      </c>
      <c r="D532" s="1">
        <v>2.0493456999999999</v>
      </c>
      <c r="E532" s="3" t="s">
        <v>259</v>
      </c>
      <c r="F532" s="1">
        <v>4.0822684999999997E-2</v>
      </c>
      <c r="G532" s="1">
        <v>1.6282840999999999</v>
      </c>
      <c r="H532" s="3" t="s">
        <v>259</v>
      </c>
      <c r="I532" s="6" t="s">
        <v>246</v>
      </c>
    </row>
    <row r="533" spans="1:9">
      <c r="A533" s="1" t="s">
        <v>925</v>
      </c>
      <c r="B533" s="6" t="s">
        <v>1488</v>
      </c>
      <c r="C533" s="1">
        <v>2.1898238E-2</v>
      </c>
      <c r="D533" s="1">
        <v>2.132666</v>
      </c>
      <c r="E533" s="3" t="s">
        <v>259</v>
      </c>
      <c r="F533" s="1">
        <v>0.34871289999999999</v>
      </c>
      <c r="G533" s="1">
        <v>1.1321384999999999</v>
      </c>
      <c r="H533" s="3" t="s">
        <v>259</v>
      </c>
      <c r="I533" s="6" t="s">
        <v>1627</v>
      </c>
    </row>
    <row r="534" spans="1:9">
      <c r="A534" s="1" t="s">
        <v>926</v>
      </c>
      <c r="B534" s="6" t="s">
        <v>1489</v>
      </c>
      <c r="C534" s="1">
        <v>4.0153960000000001E-3</v>
      </c>
      <c r="D534" s="1">
        <v>3.7598075999999998</v>
      </c>
      <c r="E534" s="3" t="s">
        <v>259</v>
      </c>
      <c r="F534" s="1">
        <v>0.15532844000000001</v>
      </c>
      <c r="G534" s="1">
        <v>1.8636900000000001</v>
      </c>
      <c r="H534" s="3" t="s">
        <v>259</v>
      </c>
      <c r="I534" s="6" t="s">
        <v>1615</v>
      </c>
    </row>
    <row r="535" spans="1:9">
      <c r="A535" s="1" t="s">
        <v>927</v>
      </c>
      <c r="B535" s="6" t="s">
        <v>928</v>
      </c>
      <c r="C535" s="1">
        <v>1.602778E-3</v>
      </c>
      <c r="D535" s="1">
        <v>2.7159300000000002</v>
      </c>
      <c r="E535" s="3" t="s">
        <v>259</v>
      </c>
      <c r="F535" s="1">
        <v>0.6749444</v>
      </c>
      <c r="G535" s="1">
        <v>1.1141801</v>
      </c>
      <c r="H535" s="3" t="s">
        <v>259</v>
      </c>
      <c r="I535" s="6" t="s">
        <v>1599</v>
      </c>
    </row>
    <row r="536" spans="1:9">
      <c r="A536" s="1" t="s">
        <v>163</v>
      </c>
      <c r="B536" s="6" t="s">
        <v>164</v>
      </c>
      <c r="C536" s="1">
        <v>6.8572470000000003E-3</v>
      </c>
      <c r="D536" s="1">
        <v>2.5682404000000001</v>
      </c>
      <c r="E536" s="3" t="s">
        <v>259</v>
      </c>
      <c r="F536" s="1">
        <v>0.39135492</v>
      </c>
      <c r="G536" s="1">
        <v>1.2802785999999999</v>
      </c>
      <c r="H536" s="3" t="s">
        <v>259</v>
      </c>
      <c r="I536" s="6" t="s">
        <v>242</v>
      </c>
    </row>
    <row r="537" spans="1:9">
      <c r="A537" s="1" t="s">
        <v>929</v>
      </c>
      <c r="B537" s="6" t="s">
        <v>1490</v>
      </c>
      <c r="C537" s="1">
        <v>1.236743E-3</v>
      </c>
      <c r="D537" s="1">
        <v>8.1349</v>
      </c>
      <c r="E537" s="3" t="s">
        <v>259</v>
      </c>
      <c r="F537" s="1">
        <v>0.26131262999999999</v>
      </c>
      <c r="G537" s="1">
        <v>2.3741848000000001</v>
      </c>
      <c r="H537" s="3" t="s">
        <v>259</v>
      </c>
      <c r="I537" s="6" t="s">
        <v>1536</v>
      </c>
    </row>
    <row r="538" spans="1:9">
      <c r="A538" s="1" t="s">
        <v>930</v>
      </c>
      <c r="B538" s="6" t="s">
        <v>931</v>
      </c>
      <c r="C538" s="1">
        <v>1.0521968E-2</v>
      </c>
      <c r="D538" s="1">
        <v>3.8980725000000001</v>
      </c>
      <c r="E538" s="3" t="s">
        <v>259</v>
      </c>
      <c r="F538" s="1">
        <v>0.30382513999999999</v>
      </c>
      <c r="G538" s="1">
        <v>1.1769788000000001</v>
      </c>
      <c r="H538" s="3" t="s">
        <v>259</v>
      </c>
      <c r="I538" s="6" t="s">
        <v>1570</v>
      </c>
    </row>
    <row r="539" spans="1:9">
      <c r="A539" s="1" t="s">
        <v>932</v>
      </c>
      <c r="B539" s="6" t="s">
        <v>933</v>
      </c>
      <c r="C539" s="1">
        <v>1.3328104E-2</v>
      </c>
      <c r="D539" s="1">
        <v>2.1026167999999998</v>
      </c>
      <c r="E539" s="3" t="s">
        <v>259</v>
      </c>
      <c r="F539" s="1">
        <v>8.9663714000000005E-2</v>
      </c>
      <c r="G539" s="1">
        <v>1.2393365000000001</v>
      </c>
      <c r="H539" s="3" t="s">
        <v>259</v>
      </c>
      <c r="I539" s="6" t="s">
        <v>1571</v>
      </c>
    </row>
    <row r="540" spans="1:9">
      <c r="A540" s="1" t="s">
        <v>934</v>
      </c>
      <c r="B540" s="6" t="s">
        <v>935</v>
      </c>
      <c r="C540" s="1">
        <v>4.2285629999999998E-2</v>
      </c>
      <c r="D540" s="1">
        <v>2.0914687999999999</v>
      </c>
      <c r="E540" s="3" t="s">
        <v>259</v>
      </c>
      <c r="F540" s="1">
        <v>0.10929788999999999</v>
      </c>
      <c r="G540" s="1">
        <v>1.4740864</v>
      </c>
      <c r="H540" s="3" t="s">
        <v>259</v>
      </c>
      <c r="I540" s="6" t="s">
        <v>1562</v>
      </c>
    </row>
    <row r="541" spans="1:9">
      <c r="A541" s="1" t="s">
        <v>165</v>
      </c>
      <c r="B541" s="6" t="s">
        <v>166</v>
      </c>
      <c r="C541" s="1">
        <v>1.214725E-3</v>
      </c>
      <c r="D541" s="1">
        <v>5.8195550000000003</v>
      </c>
      <c r="E541" s="3" t="s">
        <v>259</v>
      </c>
      <c r="F541" s="1">
        <v>9.4248200000000004E-3</v>
      </c>
      <c r="G541" s="1">
        <v>1.6463407999999999</v>
      </c>
      <c r="H541" s="3" t="s">
        <v>259</v>
      </c>
      <c r="I541" s="6" t="s">
        <v>248</v>
      </c>
    </row>
    <row r="542" spans="1:9">
      <c r="A542" s="1" t="s">
        <v>936</v>
      </c>
      <c r="B542" s="6" t="s">
        <v>937</v>
      </c>
      <c r="C542" s="7">
        <v>8.1499999999999997E-4</v>
      </c>
      <c r="D542" s="1">
        <v>3.3236403000000001</v>
      </c>
      <c r="E542" s="3" t="s">
        <v>259</v>
      </c>
      <c r="F542" s="1">
        <v>5.2963756000000001E-2</v>
      </c>
      <c r="G542" s="1">
        <v>2.2695997000000001</v>
      </c>
      <c r="H542" s="3" t="s">
        <v>259</v>
      </c>
      <c r="I542" s="6" t="s">
        <v>1571</v>
      </c>
    </row>
    <row r="543" spans="1:9">
      <c r="A543" s="1" t="s">
        <v>938</v>
      </c>
      <c r="B543" s="6" t="s">
        <v>939</v>
      </c>
      <c r="C543" s="1">
        <v>3.4697989999999998E-2</v>
      </c>
      <c r="D543" s="1">
        <v>2.2258355999999999</v>
      </c>
      <c r="E543" s="3" t="s">
        <v>259</v>
      </c>
      <c r="F543" s="1">
        <v>1.0705411999999999E-2</v>
      </c>
      <c r="G543" s="1">
        <v>1.7831527</v>
      </c>
      <c r="H543" s="3" t="s">
        <v>259</v>
      </c>
      <c r="I543" s="6" t="s">
        <v>1543</v>
      </c>
    </row>
    <row r="544" spans="1:9">
      <c r="A544" s="1" t="s">
        <v>940</v>
      </c>
      <c r="B544" s="6" t="s">
        <v>941</v>
      </c>
      <c r="C544" s="1">
        <v>2.6598757000000001E-2</v>
      </c>
      <c r="D544" s="1">
        <v>2.0643596999999998</v>
      </c>
      <c r="E544" s="3" t="s">
        <v>259</v>
      </c>
      <c r="F544" s="1">
        <v>0.46846333000000001</v>
      </c>
      <c r="G544" s="1">
        <v>1.0790956</v>
      </c>
      <c r="H544" s="3" t="s">
        <v>259</v>
      </c>
      <c r="I544" s="6" t="s">
        <v>1568</v>
      </c>
    </row>
    <row r="545" spans="1:9">
      <c r="A545" s="1" t="s">
        <v>942</v>
      </c>
      <c r="B545" s="6" t="s">
        <v>943</v>
      </c>
      <c r="C545" s="1">
        <v>4.3335915000000003E-2</v>
      </c>
      <c r="D545" s="1">
        <v>2.3920173999999998</v>
      </c>
      <c r="E545" s="3" t="s">
        <v>259</v>
      </c>
      <c r="F545" s="1">
        <v>0.39955562</v>
      </c>
      <c r="G545" s="1">
        <v>1.217452</v>
      </c>
      <c r="H545" s="3" t="s">
        <v>259</v>
      </c>
      <c r="I545" s="6" t="s">
        <v>1542</v>
      </c>
    </row>
    <row r="546" spans="1:9">
      <c r="A546" s="1" t="s">
        <v>944</v>
      </c>
      <c r="B546" s="6" t="s">
        <v>945</v>
      </c>
      <c r="C546" s="1">
        <v>1.8102478000000002E-2</v>
      </c>
      <c r="D546" s="1">
        <v>2.0254037</v>
      </c>
      <c r="E546" s="3" t="s">
        <v>259</v>
      </c>
      <c r="F546" s="1">
        <v>0.43427157</v>
      </c>
      <c r="G546" s="1">
        <v>1.2654814999999999</v>
      </c>
      <c r="H546" s="3" t="s">
        <v>259</v>
      </c>
      <c r="I546" s="6" t="s">
        <v>1571</v>
      </c>
    </row>
    <row r="547" spans="1:9">
      <c r="A547" s="1" t="s">
        <v>946</v>
      </c>
      <c r="B547" s="6" t="s">
        <v>1491</v>
      </c>
      <c r="C547" s="1">
        <v>4.6917031999999997E-2</v>
      </c>
      <c r="D547" s="1">
        <v>2.4517481000000001</v>
      </c>
      <c r="E547" s="3" t="s">
        <v>259</v>
      </c>
      <c r="F547" s="1">
        <v>0.48103269999999998</v>
      </c>
      <c r="G547" s="1">
        <v>0.94128623600000005</v>
      </c>
      <c r="H547" s="3" t="s">
        <v>1705</v>
      </c>
      <c r="I547" s="6" t="s">
        <v>1568</v>
      </c>
    </row>
    <row r="548" spans="1:9">
      <c r="A548" s="1" t="s">
        <v>947</v>
      </c>
      <c r="B548" s="6" t="s">
        <v>1492</v>
      </c>
      <c r="C548" s="1">
        <v>3.9466385E-2</v>
      </c>
      <c r="D548" s="1">
        <v>2.1032000000000002</v>
      </c>
      <c r="E548" s="3" t="s">
        <v>259</v>
      </c>
      <c r="F548" s="1">
        <v>0.50008434000000002</v>
      </c>
      <c r="G548" s="1">
        <v>1.1411857999999999</v>
      </c>
      <c r="H548" s="3" t="s">
        <v>259</v>
      </c>
      <c r="I548" s="6" t="s">
        <v>1637</v>
      </c>
    </row>
    <row r="549" spans="1:9">
      <c r="A549" s="1" t="s">
        <v>948</v>
      </c>
      <c r="B549" s="6" t="s">
        <v>949</v>
      </c>
      <c r="C549" s="1">
        <v>1.6908917999999998E-2</v>
      </c>
      <c r="D549" s="1">
        <v>3.6804700000000001</v>
      </c>
      <c r="E549" s="3" t="s">
        <v>259</v>
      </c>
      <c r="F549" s="1">
        <v>9.6221429999999997E-2</v>
      </c>
      <c r="G549" s="1">
        <v>1.9511981</v>
      </c>
      <c r="H549" s="3" t="s">
        <v>259</v>
      </c>
      <c r="I549" s="6" t="s">
        <v>1571</v>
      </c>
    </row>
    <row r="550" spans="1:9">
      <c r="A550" s="1" t="s">
        <v>167</v>
      </c>
      <c r="B550" s="6" t="s">
        <v>168</v>
      </c>
      <c r="C550" s="1">
        <v>4.9803909999999998E-3</v>
      </c>
      <c r="D550" s="1">
        <v>2.4862009999999999</v>
      </c>
      <c r="E550" s="3" t="s">
        <v>259</v>
      </c>
      <c r="F550" s="1">
        <v>0.14645918999999999</v>
      </c>
      <c r="G550" s="1">
        <v>1.2522991999999999</v>
      </c>
      <c r="H550" s="3" t="s">
        <v>259</v>
      </c>
      <c r="I550" s="6" t="s">
        <v>234</v>
      </c>
    </row>
    <row r="551" spans="1:9">
      <c r="A551" s="1" t="s">
        <v>950</v>
      </c>
      <c r="B551" s="6" t="s">
        <v>1493</v>
      </c>
      <c r="C551" s="1">
        <v>1.4051017000000001E-2</v>
      </c>
      <c r="D551" s="1">
        <v>3.644301</v>
      </c>
      <c r="E551" s="3" t="s">
        <v>259</v>
      </c>
      <c r="F551" s="7">
        <v>5.5400000000000002E-4</v>
      </c>
      <c r="G551" s="1">
        <v>1.9192754000000001</v>
      </c>
      <c r="H551" s="3" t="s">
        <v>259</v>
      </c>
      <c r="I551" s="6" t="s">
        <v>1541</v>
      </c>
    </row>
    <row r="552" spans="1:9">
      <c r="A552" s="1" t="s">
        <v>951</v>
      </c>
      <c r="B552" s="6" t="s">
        <v>952</v>
      </c>
      <c r="C552" s="1">
        <v>2.5303174000000001E-2</v>
      </c>
      <c r="D552" s="1">
        <v>2.4884906</v>
      </c>
      <c r="E552" s="3" t="s">
        <v>259</v>
      </c>
      <c r="F552" s="1">
        <v>0.13828270000000001</v>
      </c>
      <c r="G552" s="1">
        <v>1.8723683</v>
      </c>
      <c r="H552" s="3" t="s">
        <v>259</v>
      </c>
      <c r="I552" s="6" t="s">
        <v>1571</v>
      </c>
    </row>
    <row r="553" spans="1:9">
      <c r="A553" s="1" t="s">
        <v>953</v>
      </c>
      <c r="B553" s="6" t="s">
        <v>954</v>
      </c>
      <c r="C553" s="1">
        <v>8.4838959999999995E-3</v>
      </c>
      <c r="D553" s="1">
        <v>2.4391346</v>
      </c>
      <c r="E553" s="3" t="s">
        <v>259</v>
      </c>
      <c r="F553" s="1">
        <v>0.12815826</v>
      </c>
      <c r="G553" s="1">
        <v>1.8797808</v>
      </c>
      <c r="H553" s="3" t="s">
        <v>259</v>
      </c>
      <c r="I553" s="6" t="s">
        <v>1676</v>
      </c>
    </row>
    <row r="554" spans="1:9">
      <c r="A554" s="1" t="s">
        <v>169</v>
      </c>
      <c r="B554" s="6" t="s">
        <v>170</v>
      </c>
      <c r="C554" s="1">
        <v>3.2271979999999999E-2</v>
      </c>
      <c r="D554" s="1">
        <v>2.3055015000000001</v>
      </c>
      <c r="E554" s="3" t="s">
        <v>259</v>
      </c>
      <c r="F554" s="1">
        <v>0.23847510999999999</v>
      </c>
      <c r="G554" s="1">
        <v>1.7855251999999999</v>
      </c>
      <c r="H554" s="3" t="s">
        <v>259</v>
      </c>
      <c r="I554" s="6" t="s">
        <v>248</v>
      </c>
    </row>
    <row r="555" spans="1:9">
      <c r="A555" s="1" t="s">
        <v>955</v>
      </c>
      <c r="B555" s="6" t="s">
        <v>1494</v>
      </c>
      <c r="C555" s="1">
        <v>2.225547E-3</v>
      </c>
      <c r="D555" s="1">
        <v>3.3552070000000001</v>
      </c>
      <c r="E555" s="3" t="s">
        <v>259</v>
      </c>
      <c r="F555" s="1">
        <v>4.4700660000000003E-2</v>
      </c>
      <c r="G555" s="1">
        <v>1.4816712999999999</v>
      </c>
      <c r="H555" s="3" t="s">
        <v>259</v>
      </c>
      <c r="I555" s="6" t="s">
        <v>1541</v>
      </c>
    </row>
    <row r="556" spans="1:9">
      <c r="A556" s="1" t="s">
        <v>171</v>
      </c>
      <c r="B556" s="6" t="s">
        <v>172</v>
      </c>
      <c r="C556" s="1">
        <v>3.4715019999999999E-2</v>
      </c>
      <c r="D556" s="1">
        <v>3.5115154</v>
      </c>
      <c r="E556" s="3" t="s">
        <v>259</v>
      </c>
      <c r="F556" s="1">
        <v>0.37908128000000002</v>
      </c>
      <c r="G556" s="1">
        <v>1.2566569000000001</v>
      </c>
      <c r="H556" s="3" t="s">
        <v>259</v>
      </c>
      <c r="I556" s="6" t="s">
        <v>254</v>
      </c>
    </row>
    <row r="557" spans="1:9">
      <c r="A557" s="1" t="s">
        <v>956</v>
      </c>
      <c r="B557" s="6" t="s">
        <v>957</v>
      </c>
      <c r="C557" s="1">
        <v>4.1620272999999999E-2</v>
      </c>
      <c r="D557" s="1">
        <v>2.3937550000000001</v>
      </c>
      <c r="E557" s="3" t="s">
        <v>259</v>
      </c>
      <c r="F557" s="1">
        <v>0.47126256999999999</v>
      </c>
      <c r="G557" s="1">
        <v>1.2157913</v>
      </c>
      <c r="H557" s="3" t="s">
        <v>259</v>
      </c>
      <c r="I557" s="6" t="s">
        <v>1677</v>
      </c>
    </row>
    <row r="558" spans="1:9">
      <c r="A558" s="1" t="s">
        <v>958</v>
      </c>
      <c r="B558" s="6" t="s">
        <v>959</v>
      </c>
      <c r="C558" s="1">
        <v>4.1507370000000002E-2</v>
      </c>
      <c r="D558" s="1">
        <v>2.3945517999999999</v>
      </c>
      <c r="E558" s="3" t="s">
        <v>259</v>
      </c>
      <c r="F558" s="1">
        <v>0.61818903999999997</v>
      </c>
      <c r="G558" s="1">
        <v>0.92057228700000004</v>
      </c>
      <c r="H558" s="3" t="s">
        <v>1705</v>
      </c>
      <c r="I558" s="6" t="s">
        <v>1541</v>
      </c>
    </row>
    <row r="559" spans="1:9">
      <c r="A559" s="1" t="s">
        <v>960</v>
      </c>
      <c r="B559" s="6" t="s">
        <v>961</v>
      </c>
      <c r="C559" s="1">
        <v>5.0516249999999997E-3</v>
      </c>
      <c r="D559" s="1">
        <v>3.5691942999999999</v>
      </c>
      <c r="E559" s="3" t="s">
        <v>259</v>
      </c>
      <c r="F559" s="1">
        <v>7.0654153999999997E-2</v>
      </c>
      <c r="G559" s="1">
        <v>2.1849167</v>
      </c>
      <c r="H559" s="3" t="s">
        <v>259</v>
      </c>
      <c r="I559" s="6" t="s">
        <v>1564</v>
      </c>
    </row>
    <row r="560" spans="1:9">
      <c r="A560" s="1" t="s">
        <v>173</v>
      </c>
      <c r="B560" s="6" t="s">
        <v>174</v>
      </c>
      <c r="C560" s="1">
        <v>1.027147E-3</v>
      </c>
      <c r="D560" s="1">
        <v>4.054386</v>
      </c>
      <c r="E560" s="3" t="s">
        <v>259</v>
      </c>
      <c r="F560" s="1">
        <v>8.3427414000000005E-2</v>
      </c>
      <c r="G560" s="1">
        <v>2.1459364999999999</v>
      </c>
      <c r="H560" s="3" t="s">
        <v>259</v>
      </c>
      <c r="I560" s="6" t="s">
        <v>246</v>
      </c>
    </row>
    <row r="561" spans="1:9">
      <c r="A561" s="1" t="s">
        <v>962</v>
      </c>
      <c r="B561" s="6" t="s">
        <v>1495</v>
      </c>
      <c r="C561" s="1">
        <v>2.3162730000000002E-3</v>
      </c>
      <c r="D561" s="1">
        <v>2.5153762999999998</v>
      </c>
      <c r="E561" s="3" t="s">
        <v>259</v>
      </c>
      <c r="F561" s="1">
        <v>0.29966962000000003</v>
      </c>
      <c r="G561" s="1">
        <v>1.5385365</v>
      </c>
      <c r="H561" s="3" t="s">
        <v>259</v>
      </c>
      <c r="I561" s="6" t="s">
        <v>1571</v>
      </c>
    </row>
    <row r="562" spans="1:9">
      <c r="A562" s="1" t="s">
        <v>963</v>
      </c>
      <c r="B562" s="6" t="s">
        <v>964</v>
      </c>
      <c r="C562" s="1">
        <v>5.1050330000000001E-3</v>
      </c>
      <c r="D562" s="1">
        <v>4.2844220000000002</v>
      </c>
      <c r="E562" s="3" t="s">
        <v>259</v>
      </c>
      <c r="F562" s="1">
        <v>1.573778E-2</v>
      </c>
      <c r="G562" s="1">
        <v>1.5789272000000001</v>
      </c>
      <c r="H562" s="3" t="s">
        <v>259</v>
      </c>
      <c r="I562" s="6" t="s">
        <v>1678</v>
      </c>
    </row>
    <row r="563" spans="1:9">
      <c r="A563" s="1" t="s">
        <v>965</v>
      </c>
      <c r="B563" s="6" t="s">
        <v>966</v>
      </c>
      <c r="C563" s="1">
        <v>6.2610950000000004E-3</v>
      </c>
      <c r="D563" s="1">
        <v>2.3874993</v>
      </c>
      <c r="E563" s="3" t="s">
        <v>259</v>
      </c>
      <c r="F563" s="1">
        <v>0.15014337</v>
      </c>
      <c r="G563" s="1">
        <v>1.8310135999999999</v>
      </c>
      <c r="H563" s="3" t="s">
        <v>259</v>
      </c>
      <c r="I563" s="6" t="s">
        <v>1571</v>
      </c>
    </row>
    <row r="564" spans="1:9">
      <c r="A564" s="1" t="s">
        <v>967</v>
      </c>
      <c r="B564" s="6" t="s">
        <v>968</v>
      </c>
      <c r="C564" s="1">
        <v>5.1453039999999998E-3</v>
      </c>
      <c r="D564" s="1">
        <v>2.3485534000000001</v>
      </c>
      <c r="E564" s="3" t="s">
        <v>259</v>
      </c>
      <c r="F564" s="1">
        <v>0.48218548</v>
      </c>
      <c r="G564" s="1">
        <v>1.0564661</v>
      </c>
      <c r="H564" s="3" t="s">
        <v>259</v>
      </c>
      <c r="I564" s="6" t="s">
        <v>1562</v>
      </c>
    </row>
    <row r="565" spans="1:9">
      <c r="A565" s="1" t="s">
        <v>969</v>
      </c>
      <c r="B565" s="6" t="s">
        <v>970</v>
      </c>
      <c r="C565" s="1">
        <v>4.3217409999999998E-2</v>
      </c>
      <c r="D565" s="1">
        <v>3.5519397000000001</v>
      </c>
      <c r="E565" s="3" t="s">
        <v>259</v>
      </c>
      <c r="F565" s="1">
        <v>6.2261928000000001E-2</v>
      </c>
      <c r="G565" s="1">
        <v>1.5810214</v>
      </c>
      <c r="H565" s="3" t="s">
        <v>259</v>
      </c>
      <c r="I565" s="6" t="s">
        <v>1570</v>
      </c>
    </row>
    <row r="566" spans="1:9">
      <c r="A566" s="1" t="s">
        <v>971</v>
      </c>
      <c r="B566" s="6" t="s">
        <v>972</v>
      </c>
      <c r="C566" s="1">
        <v>4.9556232999999998E-2</v>
      </c>
      <c r="D566" s="1">
        <v>2.0423472</v>
      </c>
      <c r="E566" s="3" t="s">
        <v>259</v>
      </c>
      <c r="F566" s="1">
        <v>0.76016413999999999</v>
      </c>
      <c r="G566" s="1">
        <v>0.95194985499999996</v>
      </c>
      <c r="H566" s="3" t="s">
        <v>1705</v>
      </c>
      <c r="I566" s="6" t="s">
        <v>1571</v>
      </c>
    </row>
    <row r="567" spans="1:9">
      <c r="A567" s="1" t="s">
        <v>973</v>
      </c>
      <c r="B567" s="6" t="s">
        <v>974</v>
      </c>
      <c r="C567" s="1">
        <v>2.3787259999999998E-3</v>
      </c>
      <c r="D567" s="1">
        <v>4.1186340000000001</v>
      </c>
      <c r="E567" s="3" t="s">
        <v>259</v>
      </c>
      <c r="F567" s="1">
        <v>8.0994054999999995E-2</v>
      </c>
      <c r="G567" s="1">
        <v>1.9886328</v>
      </c>
      <c r="H567" s="3" t="s">
        <v>259</v>
      </c>
      <c r="I567" s="6" t="s">
        <v>1571</v>
      </c>
    </row>
    <row r="568" spans="1:9">
      <c r="A568" s="1" t="s">
        <v>975</v>
      </c>
      <c r="B568" s="6" t="s">
        <v>976</v>
      </c>
      <c r="C568" s="1">
        <v>4.3393582E-2</v>
      </c>
      <c r="D568" s="1">
        <v>2.2865076000000002</v>
      </c>
      <c r="E568" s="3" t="s">
        <v>259</v>
      </c>
      <c r="F568" s="1">
        <v>0.1478024</v>
      </c>
      <c r="G568" s="1">
        <v>2.5008330000000001</v>
      </c>
      <c r="H568" s="3" t="s">
        <v>259</v>
      </c>
      <c r="I568" s="6" t="s">
        <v>1571</v>
      </c>
    </row>
    <row r="569" spans="1:9">
      <c r="A569" s="1" t="s">
        <v>977</v>
      </c>
      <c r="B569" s="6" t="s">
        <v>978</v>
      </c>
      <c r="C569" s="1">
        <v>9.4373519999999995E-3</v>
      </c>
      <c r="D569" s="1">
        <v>4.4940020000000001</v>
      </c>
      <c r="E569" s="3" t="s">
        <v>259</v>
      </c>
      <c r="F569" s="1">
        <v>5.0598692000000001E-2</v>
      </c>
      <c r="G569" s="1">
        <v>3.2729948000000002</v>
      </c>
      <c r="H569" s="3" t="s">
        <v>259</v>
      </c>
      <c r="I569" s="6" t="s">
        <v>1542</v>
      </c>
    </row>
    <row r="570" spans="1:9">
      <c r="A570" s="1" t="s">
        <v>979</v>
      </c>
      <c r="B570" s="6" t="s">
        <v>1496</v>
      </c>
      <c r="C570" s="1">
        <v>3.6530380000000001E-2</v>
      </c>
      <c r="D570" s="1">
        <v>2.3988000999999999</v>
      </c>
      <c r="E570" s="3" t="s">
        <v>259</v>
      </c>
      <c r="F570" s="1">
        <v>0.15811510000000001</v>
      </c>
      <c r="G570" s="1">
        <v>1.8781673000000001</v>
      </c>
      <c r="H570" s="3" t="s">
        <v>259</v>
      </c>
      <c r="I570" s="6" t="s">
        <v>1652</v>
      </c>
    </row>
    <row r="571" spans="1:9">
      <c r="A571" s="1" t="s">
        <v>980</v>
      </c>
      <c r="B571" s="6" t="s">
        <v>981</v>
      </c>
      <c r="C571" s="1">
        <v>1.5191936E-2</v>
      </c>
      <c r="D571" s="1">
        <v>2.1395008999999998</v>
      </c>
      <c r="E571" s="3" t="s">
        <v>259</v>
      </c>
      <c r="F571" s="1">
        <v>0.21349066</v>
      </c>
      <c r="G571" s="1">
        <v>1.7465613</v>
      </c>
      <c r="H571" s="3" t="s">
        <v>259</v>
      </c>
      <c r="I571" s="6" t="s">
        <v>1542</v>
      </c>
    </row>
    <row r="572" spans="1:9">
      <c r="A572" s="1" t="s">
        <v>982</v>
      </c>
      <c r="B572" s="6" t="s">
        <v>983</v>
      </c>
      <c r="C572" s="1">
        <v>2.4240362000000001E-2</v>
      </c>
      <c r="D572" s="1">
        <v>3.6788500000000002</v>
      </c>
      <c r="E572" s="3" t="s">
        <v>259</v>
      </c>
      <c r="F572" s="1">
        <v>0.1172869</v>
      </c>
      <c r="G572" s="1">
        <v>2.1406573999999998</v>
      </c>
      <c r="H572" s="3" t="s">
        <v>259</v>
      </c>
      <c r="I572" s="6" t="s">
        <v>1542</v>
      </c>
    </row>
    <row r="573" spans="1:9">
      <c r="A573" s="1" t="s">
        <v>984</v>
      </c>
      <c r="B573" s="6" t="s">
        <v>985</v>
      </c>
      <c r="C573" s="1">
        <v>8.052811E-3</v>
      </c>
      <c r="D573" s="1">
        <v>2.5096935999999999</v>
      </c>
      <c r="E573" s="3" t="s">
        <v>259</v>
      </c>
      <c r="F573" s="1">
        <v>0.45636307999999998</v>
      </c>
      <c r="G573" s="1">
        <v>1.3888326</v>
      </c>
      <c r="H573" s="3" t="s">
        <v>259</v>
      </c>
      <c r="I573" s="6" t="s">
        <v>1542</v>
      </c>
    </row>
    <row r="574" spans="1:9">
      <c r="A574" s="1" t="s">
        <v>986</v>
      </c>
      <c r="B574" s="6" t="s">
        <v>987</v>
      </c>
      <c r="C574" s="1">
        <v>4.6985798000000002E-2</v>
      </c>
      <c r="D574" s="1">
        <v>2.0372853000000002</v>
      </c>
      <c r="E574" s="3" t="s">
        <v>259</v>
      </c>
      <c r="F574" s="1">
        <v>0.38103569999999998</v>
      </c>
      <c r="G574" s="1">
        <v>0.92376278099999998</v>
      </c>
      <c r="H574" s="3" t="s">
        <v>1705</v>
      </c>
      <c r="I574" s="6" t="s">
        <v>1679</v>
      </c>
    </row>
    <row r="575" spans="1:9">
      <c r="A575" s="1" t="s">
        <v>988</v>
      </c>
      <c r="B575" s="6" t="s">
        <v>989</v>
      </c>
      <c r="C575" s="1">
        <v>1.4496349999999999E-3</v>
      </c>
      <c r="D575" s="1">
        <v>2.0097057999999999</v>
      </c>
      <c r="E575" s="3" t="s">
        <v>259</v>
      </c>
      <c r="F575" s="1">
        <v>0.62633419999999995</v>
      </c>
      <c r="G575" s="1">
        <v>1.363761</v>
      </c>
      <c r="H575" s="3" t="s">
        <v>259</v>
      </c>
      <c r="I575" s="6" t="s">
        <v>1570</v>
      </c>
    </row>
    <row r="576" spans="1:9">
      <c r="A576" s="1" t="s">
        <v>990</v>
      </c>
      <c r="B576" s="6" t="s">
        <v>991</v>
      </c>
      <c r="C576" s="1">
        <v>1.0970737E-2</v>
      </c>
      <c r="D576" s="1">
        <v>2.2726902999999998</v>
      </c>
      <c r="E576" s="3" t="s">
        <v>259</v>
      </c>
      <c r="F576" s="1">
        <v>0.24384905000000001</v>
      </c>
      <c r="G576" s="1">
        <v>2.0389593000000001</v>
      </c>
      <c r="H576" s="3" t="s">
        <v>259</v>
      </c>
      <c r="I576" s="6" t="s">
        <v>1636</v>
      </c>
    </row>
    <row r="577" spans="1:9">
      <c r="A577" s="1" t="s">
        <v>992</v>
      </c>
      <c r="B577" s="6" t="s">
        <v>1497</v>
      </c>
      <c r="C577" s="1">
        <v>3.0527479999999999E-2</v>
      </c>
      <c r="D577" s="1">
        <v>2.0797207000000002</v>
      </c>
      <c r="E577" s="3" t="s">
        <v>259</v>
      </c>
      <c r="F577" s="1">
        <v>0.59119266000000004</v>
      </c>
      <c r="G577" s="1">
        <v>1.1702743</v>
      </c>
      <c r="H577" s="3" t="s">
        <v>259</v>
      </c>
      <c r="I577" s="6" t="s">
        <v>1652</v>
      </c>
    </row>
    <row r="578" spans="1:9">
      <c r="A578" s="1" t="s">
        <v>993</v>
      </c>
      <c r="B578" s="6" t="s">
        <v>994</v>
      </c>
      <c r="C578" s="1">
        <v>3.8889720000000001E-3</v>
      </c>
      <c r="D578" s="1">
        <v>2.1373289</v>
      </c>
      <c r="E578" s="3" t="s">
        <v>259</v>
      </c>
      <c r="F578" s="1">
        <v>4.8052079999999997E-2</v>
      </c>
      <c r="G578" s="1">
        <v>1.8379633</v>
      </c>
      <c r="H578" s="3" t="s">
        <v>259</v>
      </c>
      <c r="I578" s="6" t="s">
        <v>1571</v>
      </c>
    </row>
    <row r="579" spans="1:9">
      <c r="A579" s="1" t="s">
        <v>995</v>
      </c>
      <c r="B579" s="6" t="s">
        <v>996</v>
      </c>
      <c r="C579" s="1">
        <v>1.242347E-3</v>
      </c>
      <c r="D579" s="1">
        <v>6.7861159999999998</v>
      </c>
      <c r="E579" s="3" t="s">
        <v>259</v>
      </c>
      <c r="F579" s="1">
        <v>5.0886590000000002E-2</v>
      </c>
      <c r="G579" s="1">
        <v>5.6957649999999997</v>
      </c>
      <c r="H579" s="3" t="s">
        <v>259</v>
      </c>
      <c r="I579" s="6" t="s">
        <v>1570</v>
      </c>
    </row>
    <row r="580" spans="1:9">
      <c r="A580" s="1" t="s">
        <v>997</v>
      </c>
      <c r="B580" s="6" t="s">
        <v>998</v>
      </c>
      <c r="C580" s="1">
        <v>3.5333704000000001E-2</v>
      </c>
      <c r="D580" s="1">
        <v>2.0515015000000001</v>
      </c>
      <c r="E580" s="3" t="s">
        <v>259</v>
      </c>
      <c r="F580" s="1">
        <v>0.25891730000000002</v>
      </c>
      <c r="G580" s="1">
        <v>0.74172751299999995</v>
      </c>
      <c r="H580" s="3" t="s">
        <v>1705</v>
      </c>
      <c r="I580" s="6" t="s">
        <v>1662</v>
      </c>
    </row>
    <row r="581" spans="1:9">
      <c r="A581" s="1" t="s">
        <v>999</v>
      </c>
      <c r="B581" s="6" t="s">
        <v>1498</v>
      </c>
      <c r="C581" s="1">
        <v>4.216811E-3</v>
      </c>
      <c r="D581" s="1">
        <v>3.8608674999999999</v>
      </c>
      <c r="E581" s="3" t="s">
        <v>259</v>
      </c>
      <c r="F581" s="1">
        <v>0.26387388000000001</v>
      </c>
      <c r="G581" s="1">
        <v>1.1905631000000001</v>
      </c>
      <c r="H581" s="3" t="s">
        <v>259</v>
      </c>
      <c r="I581" s="6" t="s">
        <v>1571</v>
      </c>
    </row>
    <row r="582" spans="1:9">
      <c r="A582" s="1" t="s">
        <v>1000</v>
      </c>
      <c r="B582" s="6" t="s">
        <v>1001</v>
      </c>
      <c r="C582" s="1">
        <v>7.1611909999999999E-3</v>
      </c>
      <c r="D582" s="1">
        <v>2.4283266000000001</v>
      </c>
      <c r="E582" s="3" t="s">
        <v>259</v>
      </c>
      <c r="F582" s="1">
        <v>0.26171250000000001</v>
      </c>
      <c r="G582" s="1">
        <v>1.4676932</v>
      </c>
      <c r="H582" s="3" t="s">
        <v>259</v>
      </c>
      <c r="I582" s="6" t="s">
        <v>1570</v>
      </c>
    </row>
    <row r="583" spans="1:9">
      <c r="A583" s="1" t="s">
        <v>1292</v>
      </c>
      <c r="B583" s="6" t="s">
        <v>1499</v>
      </c>
      <c r="C583" s="1">
        <v>2.0534431999999998E-2</v>
      </c>
      <c r="D583" s="1">
        <v>3.4441904999999999</v>
      </c>
      <c r="E583" s="3" t="s">
        <v>259</v>
      </c>
      <c r="F583" s="1">
        <v>1.5312355999999999E-2</v>
      </c>
      <c r="G583" s="1">
        <v>1.2777531</v>
      </c>
      <c r="H583" s="3" t="s">
        <v>259</v>
      </c>
      <c r="I583" s="6" t="s">
        <v>1570</v>
      </c>
    </row>
    <row r="584" spans="1:9">
      <c r="A584" s="1" t="s">
        <v>1002</v>
      </c>
      <c r="B584" s="6" t="s">
        <v>1003</v>
      </c>
      <c r="C584" s="1">
        <v>1.4365294000000001E-2</v>
      </c>
      <c r="D584" s="1">
        <v>3.2953131</v>
      </c>
      <c r="E584" s="3" t="s">
        <v>259</v>
      </c>
      <c r="F584" s="1">
        <v>8.1681900000000002E-2</v>
      </c>
      <c r="G584" s="1">
        <v>1.9631419999999999</v>
      </c>
      <c r="H584" s="3" t="s">
        <v>259</v>
      </c>
      <c r="I584" s="6" t="s">
        <v>1571</v>
      </c>
    </row>
    <row r="585" spans="1:9">
      <c r="A585" s="1" t="s">
        <v>1004</v>
      </c>
      <c r="B585" s="6" t="s">
        <v>1005</v>
      </c>
      <c r="C585" s="1">
        <v>3.6863149999999999E-3</v>
      </c>
      <c r="D585" s="1">
        <v>4.2457504000000004</v>
      </c>
      <c r="E585" s="3" t="s">
        <v>259</v>
      </c>
      <c r="F585" s="1">
        <v>7.5994779999999998E-2</v>
      </c>
      <c r="G585" s="1">
        <v>3.6910489000000002</v>
      </c>
      <c r="H585" s="3" t="s">
        <v>259</v>
      </c>
      <c r="I585" s="6" t="s">
        <v>1570</v>
      </c>
    </row>
    <row r="586" spans="1:9">
      <c r="A586" s="1" t="s">
        <v>1006</v>
      </c>
      <c r="B586" s="6" t="s">
        <v>1500</v>
      </c>
      <c r="C586" s="1">
        <v>4.2484767999999999E-2</v>
      </c>
      <c r="D586" s="1">
        <v>2.8625588</v>
      </c>
      <c r="E586" s="3" t="s">
        <v>259</v>
      </c>
      <c r="F586" s="1">
        <v>0.17812027</v>
      </c>
      <c r="G586" s="1">
        <v>2.0386297999999998</v>
      </c>
      <c r="H586" s="3" t="s">
        <v>259</v>
      </c>
      <c r="I586" s="6" t="s">
        <v>1680</v>
      </c>
    </row>
    <row r="587" spans="1:9">
      <c r="A587" s="1" t="s">
        <v>1007</v>
      </c>
      <c r="B587" s="6" t="s">
        <v>1008</v>
      </c>
      <c r="C587" s="1">
        <v>8.0702659999999996E-3</v>
      </c>
      <c r="D587" s="1">
        <v>2.8229327</v>
      </c>
      <c r="E587" s="3" t="s">
        <v>259</v>
      </c>
      <c r="F587" s="1">
        <v>5.1333076999999998E-2</v>
      </c>
      <c r="G587" s="1">
        <v>2.7752910000000002</v>
      </c>
      <c r="H587" s="3" t="s">
        <v>259</v>
      </c>
      <c r="I587" s="6" t="s">
        <v>1640</v>
      </c>
    </row>
    <row r="588" spans="1:9">
      <c r="A588" s="1" t="s">
        <v>1009</v>
      </c>
      <c r="B588" s="6" t="s">
        <v>1010</v>
      </c>
      <c r="C588" s="1">
        <v>3.1169059999999998E-2</v>
      </c>
      <c r="D588" s="1">
        <v>2.4948844999999999</v>
      </c>
      <c r="E588" s="3" t="s">
        <v>259</v>
      </c>
      <c r="F588" s="1">
        <v>0.11069695</v>
      </c>
      <c r="G588" s="1">
        <v>1.4511418</v>
      </c>
      <c r="H588" s="3" t="s">
        <v>259</v>
      </c>
      <c r="I588" s="6" t="s">
        <v>1648</v>
      </c>
    </row>
    <row r="589" spans="1:9">
      <c r="A589" s="1" t="s">
        <v>1011</v>
      </c>
      <c r="B589" s="6" t="s">
        <v>1012</v>
      </c>
      <c r="C589" s="1">
        <v>2.5212899E-2</v>
      </c>
      <c r="D589" s="1">
        <v>2.0424031999999999</v>
      </c>
      <c r="E589" s="3" t="s">
        <v>259</v>
      </c>
      <c r="F589" s="1">
        <v>0.15273086999999999</v>
      </c>
      <c r="G589" s="1">
        <v>1.4148153000000001</v>
      </c>
      <c r="H589" s="3" t="s">
        <v>259</v>
      </c>
      <c r="I589" s="6" t="s">
        <v>1568</v>
      </c>
    </row>
    <row r="590" spans="1:9">
      <c r="A590" s="1" t="s">
        <v>1013</v>
      </c>
      <c r="B590" s="6" t="s">
        <v>1014</v>
      </c>
      <c r="C590" s="1">
        <v>1.0309997E-2</v>
      </c>
      <c r="D590" s="1">
        <v>2.4787360000000001</v>
      </c>
      <c r="E590" s="3" t="s">
        <v>259</v>
      </c>
      <c r="F590" s="1">
        <v>0.39493260000000002</v>
      </c>
      <c r="G590" s="1">
        <v>1.5342207000000001</v>
      </c>
      <c r="H590" s="3" t="s">
        <v>259</v>
      </c>
      <c r="I590" s="6" t="s">
        <v>1642</v>
      </c>
    </row>
    <row r="591" spans="1:9">
      <c r="A591" s="1" t="s">
        <v>1015</v>
      </c>
      <c r="B591" s="6" t="s">
        <v>1016</v>
      </c>
      <c r="C591" s="1">
        <v>2.2574784000000001E-2</v>
      </c>
      <c r="D591" s="1">
        <v>2.7628987</v>
      </c>
      <c r="E591" s="3" t="s">
        <v>259</v>
      </c>
      <c r="F591" s="1">
        <v>0.12915473</v>
      </c>
      <c r="G591" s="1">
        <v>1.6859134</v>
      </c>
      <c r="H591" s="3" t="s">
        <v>259</v>
      </c>
      <c r="I591" s="6" t="s">
        <v>1571</v>
      </c>
    </row>
    <row r="592" spans="1:9">
      <c r="A592" s="1" t="s">
        <v>1017</v>
      </c>
      <c r="B592" s="6" t="s">
        <v>1018</v>
      </c>
      <c r="C592" s="1">
        <v>2.313E-3</v>
      </c>
      <c r="D592" s="1">
        <v>2.4524135999999999</v>
      </c>
      <c r="E592" s="3" t="s">
        <v>259</v>
      </c>
      <c r="F592" s="1">
        <v>0.20902187</v>
      </c>
      <c r="G592" s="1">
        <v>1.6427001999999999</v>
      </c>
      <c r="H592" s="3" t="s">
        <v>259</v>
      </c>
      <c r="I592" s="6" t="s">
        <v>1570</v>
      </c>
    </row>
    <row r="593" spans="1:9">
      <c r="A593" s="1" t="s">
        <v>1019</v>
      </c>
      <c r="B593" s="6" t="s">
        <v>1020</v>
      </c>
      <c r="C593" s="1">
        <v>3.5046729999999998E-3</v>
      </c>
      <c r="D593" s="1">
        <v>2.23719</v>
      </c>
      <c r="E593" s="3" t="s">
        <v>259</v>
      </c>
      <c r="F593" s="1">
        <v>4.1227489999999999E-2</v>
      </c>
      <c r="G593" s="1">
        <v>1.5222899000000001</v>
      </c>
      <c r="H593" s="3" t="s">
        <v>259</v>
      </c>
      <c r="I593" s="6" t="s">
        <v>1565</v>
      </c>
    </row>
    <row r="594" spans="1:9">
      <c r="A594" s="1" t="s">
        <v>1021</v>
      </c>
      <c r="B594" s="6" t="s">
        <v>1022</v>
      </c>
      <c r="C594" s="1">
        <v>4.3135630000000003E-3</v>
      </c>
      <c r="D594" s="1">
        <v>10.698539</v>
      </c>
      <c r="E594" s="3" t="s">
        <v>259</v>
      </c>
      <c r="F594" s="1">
        <v>0.28917500000000002</v>
      </c>
      <c r="G594" s="1">
        <v>2.0566909999999998</v>
      </c>
      <c r="H594" s="3" t="s">
        <v>259</v>
      </c>
      <c r="I594" s="6" t="s">
        <v>1570</v>
      </c>
    </row>
    <row r="595" spans="1:9">
      <c r="A595" s="1" t="s">
        <v>1023</v>
      </c>
      <c r="B595" s="6" t="s">
        <v>1024</v>
      </c>
      <c r="C595" s="1">
        <v>1.2043444E-2</v>
      </c>
      <c r="D595" s="1">
        <v>2.3113679999999999</v>
      </c>
      <c r="E595" s="3" t="s">
        <v>259</v>
      </c>
      <c r="F595" s="1">
        <v>0.17830109999999999</v>
      </c>
      <c r="G595" s="1">
        <v>1.4635724999999999</v>
      </c>
      <c r="H595" s="3" t="s">
        <v>259</v>
      </c>
      <c r="I595" s="6" t="s">
        <v>1571</v>
      </c>
    </row>
    <row r="596" spans="1:9">
      <c r="A596" s="1" t="s">
        <v>1025</v>
      </c>
      <c r="B596" s="6" t="s">
        <v>1026</v>
      </c>
      <c r="C596" s="7">
        <v>1.9699999999999999E-4</v>
      </c>
      <c r="D596" s="1">
        <v>4.5130724999999998</v>
      </c>
      <c r="E596" s="3" t="s">
        <v>259</v>
      </c>
      <c r="F596" s="1">
        <v>7.7083330000000005E-2</v>
      </c>
      <c r="G596" s="1">
        <v>3.3416011000000001</v>
      </c>
      <c r="H596" s="3" t="s">
        <v>259</v>
      </c>
      <c r="I596" s="6" t="s">
        <v>1681</v>
      </c>
    </row>
    <row r="597" spans="1:9">
      <c r="A597" s="1" t="s">
        <v>1027</v>
      </c>
      <c r="B597" s="6" t="s">
        <v>1028</v>
      </c>
      <c r="C597" s="1">
        <v>4.0702942999999998E-2</v>
      </c>
      <c r="D597" s="1">
        <v>2.8513730000000002</v>
      </c>
      <c r="E597" s="3" t="s">
        <v>259</v>
      </c>
      <c r="F597" s="1">
        <v>4.6352750000000003E-3</v>
      </c>
      <c r="G597" s="1">
        <v>1.8414135</v>
      </c>
      <c r="H597" s="3" t="s">
        <v>259</v>
      </c>
      <c r="I597" s="6" t="s">
        <v>1570</v>
      </c>
    </row>
    <row r="598" spans="1:9">
      <c r="A598" s="1" t="s">
        <v>1029</v>
      </c>
      <c r="B598" s="6" t="s">
        <v>1030</v>
      </c>
      <c r="C598" s="1">
        <v>3.5248738000000002E-2</v>
      </c>
      <c r="D598" s="1">
        <v>2.2021809999999999</v>
      </c>
      <c r="E598" s="3" t="s">
        <v>259</v>
      </c>
      <c r="F598" s="1">
        <v>0.20296781</v>
      </c>
      <c r="G598" s="1">
        <v>1.3503107000000001</v>
      </c>
      <c r="H598" s="3" t="s">
        <v>259</v>
      </c>
      <c r="I598" s="6" t="s">
        <v>1682</v>
      </c>
    </row>
    <row r="599" spans="1:9">
      <c r="A599" s="1" t="s">
        <v>1031</v>
      </c>
      <c r="B599" s="6" t="s">
        <v>1501</v>
      </c>
      <c r="C599" s="7">
        <v>8.7900000000000001E-4</v>
      </c>
      <c r="D599" s="1">
        <v>2.0306937999999999</v>
      </c>
      <c r="E599" s="3" t="s">
        <v>259</v>
      </c>
      <c r="F599" s="1">
        <v>0.10659766</v>
      </c>
      <c r="G599" s="1">
        <v>1.3832257999999999</v>
      </c>
      <c r="H599" s="3" t="s">
        <v>259</v>
      </c>
      <c r="I599" s="6" t="s">
        <v>1592</v>
      </c>
    </row>
    <row r="600" spans="1:9">
      <c r="A600" s="1" t="s">
        <v>1032</v>
      </c>
      <c r="B600" s="6" t="s">
        <v>1033</v>
      </c>
      <c r="C600" s="1">
        <v>1.4540029999999999E-3</v>
      </c>
      <c r="D600" s="1">
        <v>2.9058619999999999</v>
      </c>
      <c r="E600" s="3" t="s">
        <v>259</v>
      </c>
      <c r="F600" s="1">
        <v>0.55114110000000005</v>
      </c>
      <c r="G600" s="1">
        <v>1.1092769</v>
      </c>
      <c r="H600" s="3" t="s">
        <v>259</v>
      </c>
      <c r="I600" s="6" t="s">
        <v>1571</v>
      </c>
    </row>
    <row r="601" spans="1:9">
      <c r="A601" s="1" t="s">
        <v>175</v>
      </c>
      <c r="B601" s="6" t="s">
        <v>176</v>
      </c>
      <c r="C601" s="1">
        <v>1.8697495000000001E-2</v>
      </c>
      <c r="D601" s="1">
        <v>2.5766330000000002</v>
      </c>
      <c r="E601" s="3" t="s">
        <v>259</v>
      </c>
      <c r="F601" s="1">
        <v>0.565469</v>
      </c>
      <c r="G601" s="1">
        <v>1.1743901000000001</v>
      </c>
      <c r="H601" s="3" t="s">
        <v>259</v>
      </c>
      <c r="I601" s="6" t="s">
        <v>246</v>
      </c>
    </row>
    <row r="602" spans="1:9">
      <c r="A602" s="1" t="s">
        <v>1034</v>
      </c>
      <c r="B602" s="6" t="s">
        <v>1035</v>
      </c>
      <c r="C602" s="1">
        <v>2.931508E-2</v>
      </c>
      <c r="D602" s="1">
        <v>2.3856986</v>
      </c>
      <c r="E602" s="3" t="s">
        <v>259</v>
      </c>
      <c r="F602" s="1">
        <v>0.30179682000000002</v>
      </c>
      <c r="G602" s="1">
        <v>1.3711629000000001</v>
      </c>
      <c r="H602" s="3" t="s">
        <v>259</v>
      </c>
      <c r="I602" s="6" t="s">
        <v>1565</v>
      </c>
    </row>
    <row r="603" spans="1:9">
      <c r="A603" s="1" t="s">
        <v>1036</v>
      </c>
      <c r="B603" s="6" t="s">
        <v>1037</v>
      </c>
      <c r="C603" s="1">
        <v>2.1781113000000001E-2</v>
      </c>
      <c r="D603" s="1">
        <v>2.2633865000000002</v>
      </c>
      <c r="E603" s="3" t="s">
        <v>259</v>
      </c>
      <c r="F603" s="1">
        <v>2.8156540000000001E-2</v>
      </c>
      <c r="G603" s="1">
        <v>1.3084133</v>
      </c>
      <c r="H603" s="3" t="s">
        <v>259</v>
      </c>
      <c r="I603" s="6" t="s">
        <v>1568</v>
      </c>
    </row>
    <row r="604" spans="1:9">
      <c r="A604" s="1" t="s">
        <v>1038</v>
      </c>
      <c r="B604" s="6" t="s">
        <v>1039</v>
      </c>
      <c r="C604" s="1">
        <v>4.1953490000000003E-2</v>
      </c>
      <c r="D604" s="1">
        <v>5.1715229999999996</v>
      </c>
      <c r="E604" s="3" t="s">
        <v>259</v>
      </c>
      <c r="F604" s="1">
        <v>0.36218371999999999</v>
      </c>
      <c r="G604" s="1">
        <v>1.5586941999999999</v>
      </c>
      <c r="H604" s="3" t="s">
        <v>259</v>
      </c>
      <c r="I604" s="6" t="s">
        <v>1663</v>
      </c>
    </row>
    <row r="605" spans="1:9">
      <c r="A605" s="1" t="s">
        <v>1040</v>
      </c>
      <c r="B605" s="6" t="s">
        <v>1041</v>
      </c>
      <c r="C605" s="1">
        <v>3.6945789999999999E-3</v>
      </c>
      <c r="D605" s="1">
        <v>2.7020946000000001</v>
      </c>
      <c r="E605" s="3" t="s">
        <v>259</v>
      </c>
      <c r="F605" s="1">
        <v>0.33751434000000002</v>
      </c>
      <c r="G605" s="1">
        <v>1.2952870999999999</v>
      </c>
      <c r="H605" s="3" t="s">
        <v>259</v>
      </c>
      <c r="I605" s="6" t="s">
        <v>1683</v>
      </c>
    </row>
    <row r="606" spans="1:9">
      <c r="A606" s="1" t="s">
        <v>177</v>
      </c>
      <c r="B606" s="6" t="s">
        <v>178</v>
      </c>
      <c r="C606" s="1">
        <v>2.565856E-3</v>
      </c>
      <c r="D606" s="1">
        <v>12.827449</v>
      </c>
      <c r="E606" s="3" t="s">
        <v>259</v>
      </c>
      <c r="F606" s="1">
        <v>0.11387862</v>
      </c>
      <c r="G606" s="1">
        <v>3.7529523</v>
      </c>
      <c r="H606" s="3" t="s">
        <v>259</v>
      </c>
      <c r="I606" s="6" t="s">
        <v>248</v>
      </c>
    </row>
    <row r="607" spans="1:9">
      <c r="A607" s="1" t="s">
        <v>1042</v>
      </c>
      <c r="B607" s="6" t="s">
        <v>1043</v>
      </c>
      <c r="C607" s="1">
        <v>4.1949044999999997E-2</v>
      </c>
      <c r="D607" s="1">
        <v>2.5162719999999998</v>
      </c>
      <c r="E607" s="3" t="s">
        <v>259</v>
      </c>
      <c r="F607" s="1">
        <v>6.7549629999999999E-2</v>
      </c>
      <c r="G607" s="1">
        <v>2.3889241000000001</v>
      </c>
      <c r="H607" s="3" t="s">
        <v>259</v>
      </c>
      <c r="I607" s="6" t="s">
        <v>1684</v>
      </c>
    </row>
    <row r="608" spans="1:9">
      <c r="A608" s="1" t="s">
        <v>1044</v>
      </c>
      <c r="B608" s="6" t="s">
        <v>1045</v>
      </c>
      <c r="C608" s="1">
        <v>8.7086839999999995E-3</v>
      </c>
      <c r="D608" s="1">
        <v>2.6078960000000002</v>
      </c>
      <c r="E608" s="3" t="s">
        <v>259</v>
      </c>
      <c r="F608" s="1">
        <v>0.78833140000000002</v>
      </c>
      <c r="G608" s="1">
        <v>1.0471303000000001</v>
      </c>
      <c r="H608" s="3" t="s">
        <v>259</v>
      </c>
      <c r="I608" s="6" t="s">
        <v>1685</v>
      </c>
    </row>
    <row r="609" spans="1:9">
      <c r="A609" s="1" t="s">
        <v>1046</v>
      </c>
      <c r="B609" s="6" t="s">
        <v>1047</v>
      </c>
      <c r="C609" s="1">
        <v>1.3832522E-2</v>
      </c>
      <c r="D609" s="1">
        <v>2.2167017000000002</v>
      </c>
      <c r="E609" s="3" t="s">
        <v>259</v>
      </c>
      <c r="F609" s="1">
        <v>0.12459637</v>
      </c>
      <c r="G609" s="1">
        <v>1.4200131</v>
      </c>
      <c r="H609" s="3" t="s">
        <v>259</v>
      </c>
      <c r="I609" s="6" t="s">
        <v>1610</v>
      </c>
    </row>
    <row r="610" spans="1:9">
      <c r="A610" s="1" t="s">
        <v>1048</v>
      </c>
      <c r="B610" s="6" t="s">
        <v>1049</v>
      </c>
      <c r="C610" s="1">
        <v>9.3074469999999999E-3</v>
      </c>
      <c r="D610" s="1">
        <v>3.558039</v>
      </c>
      <c r="E610" s="3" t="s">
        <v>259</v>
      </c>
      <c r="F610" s="1">
        <v>0.12929814000000001</v>
      </c>
      <c r="G610" s="1">
        <v>1.6885768999999999</v>
      </c>
      <c r="H610" s="3" t="s">
        <v>259</v>
      </c>
      <c r="I610" s="6" t="s">
        <v>1686</v>
      </c>
    </row>
    <row r="611" spans="1:9">
      <c r="A611" s="1" t="s">
        <v>1050</v>
      </c>
      <c r="B611" s="6" t="s">
        <v>1051</v>
      </c>
      <c r="C611" s="1">
        <v>6.4367510000000001E-3</v>
      </c>
      <c r="D611" s="1">
        <v>2.4560509000000001</v>
      </c>
      <c r="E611" s="3" t="s">
        <v>259</v>
      </c>
      <c r="F611" s="1">
        <v>0.15424354000000001</v>
      </c>
      <c r="G611" s="1">
        <v>1.7889218</v>
      </c>
      <c r="H611" s="3" t="s">
        <v>259</v>
      </c>
      <c r="I611" s="6" t="s">
        <v>1568</v>
      </c>
    </row>
    <row r="612" spans="1:9">
      <c r="A612" s="1" t="s">
        <v>1052</v>
      </c>
      <c r="B612" s="6" t="s">
        <v>1053</v>
      </c>
      <c r="C612" s="1">
        <v>3.4155972E-2</v>
      </c>
      <c r="D612" s="1">
        <v>2.2570724000000002</v>
      </c>
      <c r="E612" s="3" t="s">
        <v>259</v>
      </c>
      <c r="F612" s="1">
        <v>5.8919729999999997E-2</v>
      </c>
      <c r="G612" s="1">
        <v>2.2364432999999999</v>
      </c>
      <c r="H612" s="3" t="s">
        <v>259</v>
      </c>
      <c r="I612" s="6" t="s">
        <v>1570</v>
      </c>
    </row>
    <row r="613" spans="1:9">
      <c r="A613" s="1" t="s">
        <v>1054</v>
      </c>
      <c r="B613" s="6" t="s">
        <v>1055</v>
      </c>
      <c r="C613" s="1">
        <v>3.322696E-2</v>
      </c>
      <c r="D613" s="1">
        <v>4.1348567000000003</v>
      </c>
      <c r="E613" s="3" t="s">
        <v>259</v>
      </c>
      <c r="F613" s="1">
        <v>3.2350483999999999E-2</v>
      </c>
      <c r="G613" s="1">
        <v>1.4028335000000001</v>
      </c>
      <c r="H613" s="3" t="s">
        <v>259</v>
      </c>
      <c r="I613" s="6" t="s">
        <v>1570</v>
      </c>
    </row>
    <row r="614" spans="1:9">
      <c r="A614" s="1" t="s">
        <v>179</v>
      </c>
      <c r="B614" s="6" t="s">
        <v>180</v>
      </c>
      <c r="C614" s="1">
        <v>9.6995810000000005E-3</v>
      </c>
      <c r="D614" s="1">
        <v>3.4694897999999998</v>
      </c>
      <c r="E614" s="3" t="s">
        <v>259</v>
      </c>
      <c r="F614" s="1">
        <v>5.7647460000000003E-3</v>
      </c>
      <c r="G614" s="1">
        <v>1.3516972</v>
      </c>
      <c r="H614" s="3" t="s">
        <v>259</v>
      </c>
      <c r="I614" s="6" t="s">
        <v>242</v>
      </c>
    </row>
    <row r="615" spans="1:9">
      <c r="A615" s="1" t="s">
        <v>1056</v>
      </c>
      <c r="B615" s="6" t="s">
        <v>1057</v>
      </c>
      <c r="C615" s="7">
        <v>4.5100000000000001E-4</v>
      </c>
      <c r="D615" s="1">
        <v>3.1963648999999998</v>
      </c>
      <c r="E615" s="3" t="s">
        <v>259</v>
      </c>
      <c r="F615" s="1">
        <v>0.10251879</v>
      </c>
      <c r="G615" s="1">
        <v>1.3083956000000001</v>
      </c>
      <c r="H615" s="3" t="s">
        <v>259</v>
      </c>
      <c r="I615" s="6" t="s">
        <v>1631</v>
      </c>
    </row>
    <row r="616" spans="1:9">
      <c r="A616" s="1" t="s">
        <v>1058</v>
      </c>
      <c r="B616" s="6" t="s">
        <v>1059</v>
      </c>
      <c r="C616" s="1">
        <v>1.6649230000000001E-2</v>
      </c>
      <c r="D616" s="1">
        <v>2.0450308000000001</v>
      </c>
      <c r="E616" s="3" t="s">
        <v>259</v>
      </c>
      <c r="F616" s="1">
        <v>0.95807940000000003</v>
      </c>
      <c r="G616" s="1">
        <v>0.98539147299999996</v>
      </c>
      <c r="H616" s="3" t="s">
        <v>1705</v>
      </c>
      <c r="I616" s="6" t="s">
        <v>1540</v>
      </c>
    </row>
    <row r="617" spans="1:9">
      <c r="A617" s="1" t="s">
        <v>1273</v>
      </c>
      <c r="B617" s="6" t="s">
        <v>1502</v>
      </c>
      <c r="C617" s="1">
        <v>4.0845550000000001E-3</v>
      </c>
      <c r="D617" s="1">
        <v>2.8269354999999998</v>
      </c>
      <c r="E617" s="3" t="s">
        <v>259</v>
      </c>
      <c r="F617" s="1">
        <v>6.9582240000000004E-2</v>
      </c>
      <c r="G617" s="1">
        <v>2.1893544</v>
      </c>
      <c r="H617" s="3" t="s">
        <v>259</v>
      </c>
      <c r="I617" s="6" t="s">
        <v>1571</v>
      </c>
    </row>
    <row r="618" spans="1:9">
      <c r="A618" s="1" t="s">
        <v>1060</v>
      </c>
      <c r="B618" s="6" t="s">
        <v>1061</v>
      </c>
      <c r="C618" s="1">
        <v>1.7550130000000001E-2</v>
      </c>
      <c r="D618" s="1">
        <v>2.0756073000000002</v>
      </c>
      <c r="E618" s="3" t="s">
        <v>259</v>
      </c>
      <c r="F618" s="1">
        <v>4.0717030000000001E-2</v>
      </c>
      <c r="G618" s="1">
        <v>1.2594681999999999</v>
      </c>
      <c r="H618" s="3" t="s">
        <v>259</v>
      </c>
      <c r="I618" s="6" t="s">
        <v>1571</v>
      </c>
    </row>
    <row r="619" spans="1:9">
      <c r="A619" s="1" t="s">
        <v>1062</v>
      </c>
      <c r="B619" s="6" t="s">
        <v>1063</v>
      </c>
      <c r="C619" s="1">
        <v>1.8217140000000001E-3</v>
      </c>
      <c r="D619" s="1">
        <v>2.3695040000000001</v>
      </c>
      <c r="E619" s="3" t="s">
        <v>259</v>
      </c>
      <c r="F619" s="1">
        <v>9.5151015000000005E-2</v>
      </c>
      <c r="G619" s="1">
        <v>1.8878869</v>
      </c>
      <c r="H619" s="3" t="s">
        <v>259</v>
      </c>
      <c r="I619" s="6" t="s">
        <v>1589</v>
      </c>
    </row>
    <row r="620" spans="1:9">
      <c r="A620" s="1" t="s">
        <v>1064</v>
      </c>
      <c r="B620" s="6" t="s">
        <v>1065</v>
      </c>
      <c r="C620" s="1">
        <v>3.4163974E-2</v>
      </c>
      <c r="D620" s="1">
        <v>2.4087516999999998</v>
      </c>
      <c r="E620" s="3" t="s">
        <v>259</v>
      </c>
      <c r="F620" s="1">
        <v>0.78161305000000003</v>
      </c>
      <c r="G620" s="1">
        <v>1.0313485</v>
      </c>
      <c r="H620" s="3" t="s">
        <v>259</v>
      </c>
      <c r="I620" s="6" t="s">
        <v>1542</v>
      </c>
    </row>
    <row r="621" spans="1:9">
      <c r="A621" s="1" t="s">
        <v>1066</v>
      </c>
      <c r="B621" s="6" t="s">
        <v>1067</v>
      </c>
      <c r="C621" s="1">
        <v>4.9445049999999997E-2</v>
      </c>
      <c r="D621" s="1">
        <v>3.4638363999999999</v>
      </c>
      <c r="E621" s="3" t="s">
        <v>259</v>
      </c>
      <c r="F621" s="1">
        <v>0.42518112000000002</v>
      </c>
      <c r="G621" s="1">
        <v>1.3630418</v>
      </c>
      <c r="H621" s="3" t="s">
        <v>259</v>
      </c>
      <c r="I621" s="6" t="s">
        <v>1660</v>
      </c>
    </row>
    <row r="622" spans="1:9">
      <c r="A622" s="1" t="s">
        <v>1068</v>
      </c>
      <c r="B622" s="6" t="s">
        <v>1069</v>
      </c>
      <c r="C622" s="1">
        <v>7.4008540000000001E-3</v>
      </c>
      <c r="D622" s="1">
        <v>2.1105216000000002</v>
      </c>
      <c r="E622" s="3" t="s">
        <v>259</v>
      </c>
      <c r="F622" s="1">
        <v>0.17118284</v>
      </c>
      <c r="G622" s="1">
        <v>1.3900808</v>
      </c>
      <c r="H622" s="3" t="s">
        <v>259</v>
      </c>
      <c r="I622" s="6" t="s">
        <v>1632</v>
      </c>
    </row>
    <row r="623" spans="1:9">
      <c r="A623" s="1" t="s">
        <v>1070</v>
      </c>
      <c r="B623" s="6" t="s">
        <v>1503</v>
      </c>
      <c r="C623" s="1">
        <v>3.5385765E-2</v>
      </c>
      <c r="D623" s="1">
        <v>2.9901135000000001</v>
      </c>
      <c r="E623" s="3" t="s">
        <v>259</v>
      </c>
      <c r="F623" s="1">
        <v>0.27340880000000001</v>
      </c>
      <c r="G623" s="1">
        <v>1.2441431999999999</v>
      </c>
      <c r="H623" s="3" t="s">
        <v>259</v>
      </c>
      <c r="I623" s="6" t="s">
        <v>1613</v>
      </c>
    </row>
    <row r="624" spans="1:9">
      <c r="A624" s="1" t="s">
        <v>1071</v>
      </c>
      <c r="B624" s="6" t="s">
        <v>1072</v>
      </c>
      <c r="C624" s="1">
        <v>5.9860520000000004E-3</v>
      </c>
      <c r="D624" s="1">
        <v>2.0738463</v>
      </c>
      <c r="E624" s="3" t="s">
        <v>259</v>
      </c>
      <c r="F624" s="1">
        <v>0.59232309999999999</v>
      </c>
      <c r="G624" s="1">
        <v>1.1140918</v>
      </c>
      <c r="H624" s="3" t="s">
        <v>259</v>
      </c>
      <c r="I624" s="6" t="s">
        <v>1571</v>
      </c>
    </row>
    <row r="625" spans="1:9">
      <c r="A625" s="1" t="s">
        <v>1073</v>
      </c>
      <c r="B625" s="6" t="s">
        <v>1074</v>
      </c>
      <c r="C625" s="1">
        <v>1.6357166999999999E-2</v>
      </c>
      <c r="D625" s="1">
        <v>3.8235169999999998</v>
      </c>
      <c r="E625" s="3" t="s">
        <v>259</v>
      </c>
      <c r="F625" s="1">
        <v>0.89383349999999995</v>
      </c>
      <c r="G625" s="1">
        <v>0.962153963</v>
      </c>
      <c r="H625" s="3" t="s">
        <v>1705</v>
      </c>
      <c r="I625" s="6" t="s">
        <v>1542</v>
      </c>
    </row>
    <row r="626" spans="1:9">
      <c r="A626" s="1" t="s">
        <v>1075</v>
      </c>
      <c r="B626" s="6" t="s">
        <v>1504</v>
      </c>
      <c r="C626" s="1">
        <v>6.6005999999999999E-3</v>
      </c>
      <c r="D626" s="1">
        <v>2.5661912</v>
      </c>
      <c r="E626" s="3" t="s">
        <v>259</v>
      </c>
      <c r="F626" s="1">
        <v>0.40608792999999999</v>
      </c>
      <c r="G626" s="1">
        <v>1.3069402999999999</v>
      </c>
      <c r="H626" s="3" t="s">
        <v>259</v>
      </c>
      <c r="I626" s="6" t="s">
        <v>1542</v>
      </c>
    </row>
    <row r="627" spans="1:9">
      <c r="A627" s="1" t="s">
        <v>1076</v>
      </c>
      <c r="B627" s="6" t="s">
        <v>1505</v>
      </c>
      <c r="C627" s="1">
        <v>1.9420514E-2</v>
      </c>
      <c r="D627" s="1">
        <v>3.1327609999999999</v>
      </c>
      <c r="E627" s="3" t="s">
        <v>259</v>
      </c>
      <c r="F627" s="1">
        <v>6.8609424000000002E-2</v>
      </c>
      <c r="G627" s="1">
        <v>3.4751143</v>
      </c>
      <c r="H627" s="3" t="s">
        <v>259</v>
      </c>
      <c r="I627" s="6" t="s">
        <v>1687</v>
      </c>
    </row>
    <row r="628" spans="1:9">
      <c r="A628" s="1" t="s">
        <v>1077</v>
      </c>
      <c r="B628" s="6" t="s">
        <v>1078</v>
      </c>
      <c r="C628" s="1">
        <v>1.4147070000000001E-3</v>
      </c>
      <c r="D628" s="1">
        <v>2.664866</v>
      </c>
      <c r="E628" s="3" t="s">
        <v>259</v>
      </c>
      <c r="F628" s="1">
        <v>8.0557870000000004E-2</v>
      </c>
      <c r="G628" s="1">
        <v>2.2530633999999998</v>
      </c>
      <c r="H628" s="3" t="s">
        <v>259</v>
      </c>
      <c r="I628" s="6" t="s">
        <v>1600</v>
      </c>
    </row>
    <row r="629" spans="1:9">
      <c r="A629" s="1" t="s">
        <v>1079</v>
      </c>
      <c r="B629" s="6" t="s">
        <v>1080</v>
      </c>
      <c r="C629" s="1">
        <v>4.668506E-2</v>
      </c>
      <c r="D629" s="1">
        <v>3.3291154000000001</v>
      </c>
      <c r="E629" s="3" t="s">
        <v>259</v>
      </c>
      <c r="F629" s="1">
        <v>0.17847660000000001</v>
      </c>
      <c r="G629" s="1">
        <v>1.6669532</v>
      </c>
      <c r="H629" s="3" t="s">
        <v>259</v>
      </c>
      <c r="I629" s="6" t="s">
        <v>1559</v>
      </c>
    </row>
    <row r="630" spans="1:9">
      <c r="A630" s="1" t="s">
        <v>181</v>
      </c>
      <c r="B630" s="6" t="s">
        <v>182</v>
      </c>
      <c r="C630" s="1">
        <v>3.1380105999999998E-2</v>
      </c>
      <c r="D630" s="1">
        <v>5.2806163000000002</v>
      </c>
      <c r="E630" s="3" t="s">
        <v>259</v>
      </c>
      <c r="F630" s="1">
        <v>0.33150020000000002</v>
      </c>
      <c r="G630" s="1">
        <v>1.6051772</v>
      </c>
      <c r="H630" s="3" t="s">
        <v>259</v>
      </c>
      <c r="I630" s="6" t="s">
        <v>255</v>
      </c>
    </row>
    <row r="631" spans="1:9">
      <c r="A631" s="1" t="s">
        <v>1081</v>
      </c>
      <c r="B631" s="6" t="s">
        <v>1506</v>
      </c>
      <c r="C631" s="1">
        <v>1.5554861999999999E-2</v>
      </c>
      <c r="D631" s="1">
        <v>2.0059434999999999</v>
      </c>
      <c r="E631" s="3" t="s">
        <v>259</v>
      </c>
      <c r="F631" s="1">
        <v>0.32929726999999998</v>
      </c>
      <c r="G631" s="1">
        <v>1.4128890000000001</v>
      </c>
      <c r="H631" s="3" t="s">
        <v>259</v>
      </c>
      <c r="I631" s="6" t="s">
        <v>1688</v>
      </c>
    </row>
    <row r="632" spans="1:9">
      <c r="A632" s="1" t="s">
        <v>183</v>
      </c>
      <c r="B632" s="6" t="s">
        <v>184</v>
      </c>
      <c r="C632" s="1">
        <v>1.0471973000000001E-2</v>
      </c>
      <c r="D632" s="1">
        <v>5.0724739999999997</v>
      </c>
      <c r="E632" s="3" t="s">
        <v>259</v>
      </c>
      <c r="F632" s="1">
        <v>0.12650838</v>
      </c>
      <c r="G632" s="1">
        <v>1.8950081000000001</v>
      </c>
      <c r="H632" s="3" t="s">
        <v>259</v>
      </c>
      <c r="I632" s="6" t="s">
        <v>224</v>
      </c>
    </row>
    <row r="633" spans="1:9">
      <c r="A633" s="1" t="s">
        <v>1082</v>
      </c>
      <c r="B633" s="6" t="s">
        <v>1083</v>
      </c>
      <c r="C633" s="1">
        <v>2.1182699999999999E-2</v>
      </c>
      <c r="D633" s="1">
        <v>2.2644595999999999</v>
      </c>
      <c r="E633" s="3" t="s">
        <v>259</v>
      </c>
      <c r="F633" s="1">
        <v>4.0547363000000003E-2</v>
      </c>
      <c r="G633" s="1">
        <v>1.7460424000000001</v>
      </c>
      <c r="H633" s="3" t="s">
        <v>259</v>
      </c>
      <c r="I633" s="6" t="s">
        <v>1592</v>
      </c>
    </row>
    <row r="634" spans="1:9">
      <c r="A634" s="1" t="s">
        <v>1084</v>
      </c>
      <c r="B634" s="6" t="s">
        <v>1507</v>
      </c>
      <c r="C634" s="1">
        <v>3.2451372999999999E-2</v>
      </c>
      <c r="D634" s="1">
        <v>2.9162146999999998</v>
      </c>
      <c r="E634" s="3" t="s">
        <v>259</v>
      </c>
      <c r="F634" s="1">
        <v>0.72008030000000001</v>
      </c>
      <c r="G634" s="1">
        <v>1.186088</v>
      </c>
      <c r="H634" s="3" t="s">
        <v>259</v>
      </c>
      <c r="I634" s="6" t="s">
        <v>1592</v>
      </c>
    </row>
    <row r="635" spans="1:9">
      <c r="A635" s="1" t="s">
        <v>1085</v>
      </c>
      <c r="B635" s="6" t="s">
        <v>1086</v>
      </c>
      <c r="C635" s="1">
        <v>5.0125619999999999E-3</v>
      </c>
      <c r="D635" s="1">
        <v>3.3473282000000002</v>
      </c>
      <c r="E635" s="3" t="s">
        <v>259</v>
      </c>
      <c r="F635" s="1">
        <v>0.13515888000000001</v>
      </c>
      <c r="G635" s="1">
        <v>1.8574519</v>
      </c>
      <c r="H635" s="3" t="s">
        <v>259</v>
      </c>
      <c r="I635" s="6" t="s">
        <v>1592</v>
      </c>
    </row>
    <row r="636" spans="1:9">
      <c r="A636" s="1" t="s">
        <v>1087</v>
      </c>
      <c r="B636" s="6" t="s">
        <v>1088</v>
      </c>
      <c r="C636" s="1">
        <v>8.7808130000000002E-3</v>
      </c>
      <c r="D636" s="1">
        <v>3.6632897999999998</v>
      </c>
      <c r="E636" s="3" t="s">
        <v>259</v>
      </c>
      <c r="F636" s="1">
        <v>0.11495793999999999</v>
      </c>
      <c r="G636" s="1">
        <v>1.9766965000000001</v>
      </c>
      <c r="H636" s="3" t="s">
        <v>259</v>
      </c>
      <c r="I636" s="6" t="s">
        <v>1541</v>
      </c>
    </row>
    <row r="637" spans="1:9">
      <c r="A637" s="1" t="s">
        <v>1089</v>
      </c>
      <c r="B637" s="6" t="s">
        <v>1508</v>
      </c>
      <c r="C637" s="1">
        <v>9.8798440000000005E-3</v>
      </c>
      <c r="D637" s="1">
        <v>2.1308284</v>
      </c>
      <c r="E637" s="3" t="s">
        <v>259</v>
      </c>
      <c r="F637" s="1">
        <v>0.39684017999999999</v>
      </c>
      <c r="G637" s="1">
        <v>0.88767210699999999</v>
      </c>
      <c r="H637" s="3" t="s">
        <v>1705</v>
      </c>
      <c r="I637" s="6" t="s">
        <v>1678</v>
      </c>
    </row>
    <row r="638" spans="1:9">
      <c r="A638" s="1" t="s">
        <v>1090</v>
      </c>
      <c r="B638" s="6" t="s">
        <v>1091</v>
      </c>
      <c r="C638" s="1">
        <v>4.1833380000000003E-2</v>
      </c>
      <c r="D638" s="1">
        <v>2.0559409</v>
      </c>
      <c r="E638" s="3" t="s">
        <v>259</v>
      </c>
      <c r="F638" s="1">
        <v>0.279279</v>
      </c>
      <c r="G638" s="1">
        <v>1.2077419</v>
      </c>
      <c r="H638" s="3" t="s">
        <v>259</v>
      </c>
      <c r="I638" s="6" t="s">
        <v>1571</v>
      </c>
    </row>
    <row r="639" spans="1:9">
      <c r="A639" s="1" t="s">
        <v>1092</v>
      </c>
      <c r="B639" s="6" t="s">
        <v>1093</v>
      </c>
      <c r="C639" s="1">
        <v>1.0483905E-2</v>
      </c>
      <c r="D639" s="1">
        <v>5.9844226999999997</v>
      </c>
      <c r="E639" s="3" t="s">
        <v>259</v>
      </c>
      <c r="F639" s="1">
        <v>0.10545166</v>
      </c>
      <c r="G639" s="1">
        <v>2.3823009000000002</v>
      </c>
      <c r="H639" s="3" t="s">
        <v>259</v>
      </c>
      <c r="I639" s="6" t="s">
        <v>1567</v>
      </c>
    </row>
    <row r="640" spans="1:9">
      <c r="A640" s="1" t="s">
        <v>1094</v>
      </c>
      <c r="B640" s="6" t="s">
        <v>1095</v>
      </c>
      <c r="C640" s="1">
        <v>3.0994568E-2</v>
      </c>
      <c r="D640" s="1">
        <v>2.6977986999999999</v>
      </c>
      <c r="E640" s="3" t="s">
        <v>259</v>
      </c>
      <c r="F640" s="1">
        <v>8.1386040000000007E-2</v>
      </c>
      <c r="G640" s="1">
        <v>2.8899026000000001</v>
      </c>
      <c r="H640" s="3" t="s">
        <v>259</v>
      </c>
      <c r="I640" s="6" t="s">
        <v>1570</v>
      </c>
    </row>
    <row r="641" spans="1:9">
      <c r="A641" s="1" t="s">
        <v>1096</v>
      </c>
      <c r="B641" s="6" t="s">
        <v>1097</v>
      </c>
      <c r="C641" s="1">
        <v>1.4264748000000001E-2</v>
      </c>
      <c r="D641" s="1">
        <v>2.8147593</v>
      </c>
      <c r="E641" s="3" t="s">
        <v>259</v>
      </c>
      <c r="F641" s="1">
        <v>0.9619799</v>
      </c>
      <c r="G641" s="1">
        <v>0.98776173099999998</v>
      </c>
      <c r="H641" s="3" t="s">
        <v>1705</v>
      </c>
      <c r="I641" s="6" t="s">
        <v>1668</v>
      </c>
    </row>
    <row r="642" spans="1:9">
      <c r="A642" s="1" t="s">
        <v>185</v>
      </c>
      <c r="B642" s="6" t="s">
        <v>186</v>
      </c>
      <c r="C642" s="1">
        <v>1.9190518E-2</v>
      </c>
      <c r="D642" s="1">
        <v>2.3484945000000002</v>
      </c>
      <c r="E642" s="3" t="s">
        <v>259</v>
      </c>
      <c r="F642" s="1">
        <v>0.20637665999999999</v>
      </c>
      <c r="G642" s="1">
        <v>1.3797842</v>
      </c>
      <c r="H642" s="3" t="s">
        <v>259</v>
      </c>
      <c r="I642" s="6" t="s">
        <v>241</v>
      </c>
    </row>
    <row r="643" spans="1:9">
      <c r="A643" s="1" t="s">
        <v>1098</v>
      </c>
      <c r="B643" s="6" t="s">
        <v>1099</v>
      </c>
      <c r="C643" s="1">
        <v>1.8085029999999999E-3</v>
      </c>
      <c r="D643" s="1">
        <v>4.1331787000000002</v>
      </c>
      <c r="E643" s="3" t="s">
        <v>259</v>
      </c>
      <c r="F643" s="1">
        <v>0.10632477</v>
      </c>
      <c r="G643" s="1">
        <v>1.8861412</v>
      </c>
      <c r="H643" s="3" t="s">
        <v>259</v>
      </c>
      <c r="I643" s="6" t="s">
        <v>1571</v>
      </c>
    </row>
    <row r="644" spans="1:9">
      <c r="A644" s="1" t="s">
        <v>1100</v>
      </c>
      <c r="B644" s="6" t="s">
        <v>1101</v>
      </c>
      <c r="C644" s="1">
        <v>3.9005789999999999E-3</v>
      </c>
      <c r="D644" s="1">
        <v>4.7414880000000004</v>
      </c>
      <c r="E644" s="3" t="s">
        <v>259</v>
      </c>
      <c r="F644" s="1">
        <v>0.14836316999999999</v>
      </c>
      <c r="G644" s="1">
        <v>1.8881577</v>
      </c>
      <c r="H644" s="3" t="s">
        <v>259</v>
      </c>
      <c r="I644" s="6" t="s">
        <v>1542</v>
      </c>
    </row>
    <row r="645" spans="1:9">
      <c r="A645" s="1" t="s">
        <v>1102</v>
      </c>
      <c r="B645" s="6" t="s">
        <v>1103</v>
      </c>
      <c r="C645" s="1">
        <v>3.4469064000000001E-2</v>
      </c>
      <c r="D645" s="1">
        <v>2.5604672000000002</v>
      </c>
      <c r="E645" s="3" t="s">
        <v>259</v>
      </c>
      <c r="F645" s="1">
        <v>0.38686267000000002</v>
      </c>
      <c r="G645" s="1">
        <v>1.5727743999999999</v>
      </c>
      <c r="H645" s="3" t="s">
        <v>259</v>
      </c>
      <c r="I645" s="6" t="s">
        <v>1632</v>
      </c>
    </row>
    <row r="646" spans="1:9">
      <c r="A646" s="1" t="s">
        <v>1104</v>
      </c>
      <c r="B646" s="6" t="s">
        <v>1509</v>
      </c>
      <c r="C646" s="1">
        <v>3.0084448E-2</v>
      </c>
      <c r="D646" s="1">
        <v>2.8749229999999999</v>
      </c>
      <c r="E646" s="3" t="s">
        <v>259</v>
      </c>
      <c r="F646" s="1">
        <v>0.37842566</v>
      </c>
      <c r="G646" s="1">
        <v>1.1723547999999999</v>
      </c>
      <c r="H646" s="3" t="s">
        <v>259</v>
      </c>
      <c r="I646" s="6" t="s">
        <v>1571</v>
      </c>
    </row>
    <row r="647" spans="1:9">
      <c r="A647" s="1" t="s">
        <v>1105</v>
      </c>
      <c r="B647" s="6" t="s">
        <v>1106</v>
      </c>
      <c r="C647" s="1">
        <v>1.1797940999999999E-2</v>
      </c>
      <c r="D647" s="1">
        <v>2.0351400000000002</v>
      </c>
      <c r="E647" s="3" t="s">
        <v>259</v>
      </c>
      <c r="F647" s="1">
        <v>0.45337077999999997</v>
      </c>
      <c r="G647" s="1">
        <v>0.91305331099999998</v>
      </c>
      <c r="H647" s="3" t="s">
        <v>1705</v>
      </c>
      <c r="I647" s="6" t="s">
        <v>1570</v>
      </c>
    </row>
    <row r="648" spans="1:9">
      <c r="A648" s="1" t="s">
        <v>1107</v>
      </c>
      <c r="B648" s="6" t="s">
        <v>1108</v>
      </c>
      <c r="C648" s="7">
        <v>4.6700000000000002E-4</v>
      </c>
      <c r="D648" s="1">
        <v>3.660517</v>
      </c>
      <c r="E648" s="3" t="s">
        <v>259</v>
      </c>
      <c r="F648" s="1">
        <v>6.5735996000000005E-2</v>
      </c>
      <c r="G648" s="1">
        <v>2.038729</v>
      </c>
      <c r="H648" s="3" t="s">
        <v>259</v>
      </c>
      <c r="I648" s="6" t="s">
        <v>1542</v>
      </c>
    </row>
    <row r="649" spans="1:9">
      <c r="A649" s="1" t="s">
        <v>1109</v>
      </c>
      <c r="B649" s="6" t="s">
        <v>1110</v>
      </c>
      <c r="C649" s="1">
        <v>4.1021090000000003E-2</v>
      </c>
      <c r="D649" s="1">
        <v>2.5241935</v>
      </c>
      <c r="E649" s="3" t="s">
        <v>259</v>
      </c>
      <c r="F649" s="1">
        <v>8.603181E-2</v>
      </c>
      <c r="G649" s="1">
        <v>1.6448571999999999</v>
      </c>
      <c r="H649" s="3" t="s">
        <v>259</v>
      </c>
      <c r="I649" s="6" t="s">
        <v>1542</v>
      </c>
    </row>
    <row r="650" spans="1:9">
      <c r="A650" s="1" t="s">
        <v>1111</v>
      </c>
      <c r="B650" s="6" t="s">
        <v>1112</v>
      </c>
      <c r="C650" s="1">
        <v>1.6150594000000001E-2</v>
      </c>
      <c r="D650" s="1">
        <v>2.170032</v>
      </c>
      <c r="E650" s="3" t="s">
        <v>259</v>
      </c>
      <c r="F650" s="1">
        <v>0.27906752000000001</v>
      </c>
      <c r="G650" s="1">
        <v>1.2728164</v>
      </c>
      <c r="H650" s="3" t="s">
        <v>259</v>
      </c>
      <c r="I650" s="6" t="s">
        <v>1572</v>
      </c>
    </row>
    <row r="651" spans="1:9">
      <c r="A651" s="1" t="s">
        <v>1113</v>
      </c>
      <c r="B651" s="6" t="s">
        <v>1114</v>
      </c>
      <c r="C651" s="1">
        <v>4.5945495000000003E-2</v>
      </c>
      <c r="D651" s="1">
        <v>2.1913475999999998</v>
      </c>
      <c r="E651" s="3" t="s">
        <v>259</v>
      </c>
      <c r="F651" s="1">
        <v>0.96071815000000005</v>
      </c>
      <c r="G651" s="1">
        <v>1.0132022999999999</v>
      </c>
      <c r="H651" s="3" t="s">
        <v>259</v>
      </c>
      <c r="I651" s="6" t="s">
        <v>1571</v>
      </c>
    </row>
    <row r="652" spans="1:9">
      <c r="A652" s="1" t="s">
        <v>1115</v>
      </c>
      <c r="B652" s="6" t="s">
        <v>1116</v>
      </c>
      <c r="C652" s="1">
        <v>2.3655639999999999E-2</v>
      </c>
      <c r="D652" s="1">
        <v>2.3259086999999998</v>
      </c>
      <c r="E652" s="3" t="s">
        <v>259</v>
      </c>
      <c r="F652" s="1">
        <v>1.5886226999999999E-2</v>
      </c>
      <c r="G652" s="1">
        <v>1.4744811</v>
      </c>
      <c r="H652" s="3" t="s">
        <v>259</v>
      </c>
      <c r="I652" s="6" t="s">
        <v>1571</v>
      </c>
    </row>
    <row r="653" spans="1:9">
      <c r="A653" s="1" t="s">
        <v>1117</v>
      </c>
      <c r="B653" s="6" t="s">
        <v>1118</v>
      </c>
      <c r="C653" s="1">
        <v>3.1710163E-2</v>
      </c>
      <c r="D653" s="1">
        <v>3.9797878</v>
      </c>
      <c r="E653" s="3" t="s">
        <v>259</v>
      </c>
      <c r="F653" s="1">
        <v>8.8850269999999995E-2</v>
      </c>
      <c r="G653" s="1">
        <v>2.6397539999999999</v>
      </c>
      <c r="H653" s="3" t="s">
        <v>259</v>
      </c>
      <c r="I653" s="6" t="s">
        <v>1689</v>
      </c>
    </row>
    <row r="654" spans="1:9">
      <c r="A654" s="1" t="s">
        <v>1119</v>
      </c>
      <c r="B654" s="6" t="s">
        <v>1120</v>
      </c>
      <c r="C654" s="1">
        <v>6.5365279999999998E-3</v>
      </c>
      <c r="D654" s="1">
        <v>2.0445497000000001</v>
      </c>
      <c r="E654" s="3" t="s">
        <v>259</v>
      </c>
      <c r="F654" s="1">
        <v>0.59516627</v>
      </c>
      <c r="G654" s="1">
        <v>1.3292136000000001</v>
      </c>
      <c r="H654" s="3" t="s">
        <v>259</v>
      </c>
      <c r="I654" s="6" t="s">
        <v>1570</v>
      </c>
    </row>
    <row r="655" spans="1:9">
      <c r="A655" s="1" t="s">
        <v>187</v>
      </c>
      <c r="B655" s="6" t="s">
        <v>188</v>
      </c>
      <c r="C655" s="1">
        <v>2.7671060000000001E-3</v>
      </c>
      <c r="D655" s="1">
        <v>2.6675282</v>
      </c>
      <c r="E655" s="3" t="s">
        <v>259</v>
      </c>
      <c r="F655" s="1">
        <v>0.88775473999999999</v>
      </c>
      <c r="G655" s="1">
        <v>1.0641613000000001</v>
      </c>
      <c r="H655" s="3" t="s">
        <v>259</v>
      </c>
      <c r="I655" s="6" t="s">
        <v>246</v>
      </c>
    </row>
    <row r="656" spans="1:9">
      <c r="A656" s="1" t="s">
        <v>189</v>
      </c>
      <c r="B656" s="6" t="s">
        <v>190</v>
      </c>
      <c r="C656" s="1">
        <v>5.2971399999999997E-3</v>
      </c>
      <c r="D656" s="1">
        <v>5.0497874999999999</v>
      </c>
      <c r="E656" s="3" t="s">
        <v>259</v>
      </c>
      <c r="F656" s="1">
        <v>1.1714014E-2</v>
      </c>
      <c r="G656" s="1">
        <v>1.4699530000000001</v>
      </c>
      <c r="H656" s="3" t="s">
        <v>259</v>
      </c>
      <c r="I656" s="6" t="s">
        <v>246</v>
      </c>
    </row>
    <row r="657" spans="1:9">
      <c r="A657" s="1" t="s">
        <v>191</v>
      </c>
      <c r="B657" s="6" t="s">
        <v>192</v>
      </c>
      <c r="C657" s="1">
        <v>2.6006314999999999E-2</v>
      </c>
      <c r="D657" s="1">
        <v>5.6992430000000001</v>
      </c>
      <c r="E657" s="3" t="s">
        <v>259</v>
      </c>
      <c r="F657" s="1">
        <v>5.8711156E-2</v>
      </c>
      <c r="G657" s="1">
        <v>1.7596734000000001</v>
      </c>
      <c r="H657" s="3" t="s">
        <v>259</v>
      </c>
      <c r="I657" s="6" t="s">
        <v>246</v>
      </c>
    </row>
    <row r="658" spans="1:9">
      <c r="A658" s="1" t="s">
        <v>193</v>
      </c>
      <c r="B658" s="6" t="s">
        <v>194</v>
      </c>
      <c r="C658" s="1">
        <v>3.8982972999999997E-2</v>
      </c>
      <c r="D658" s="1">
        <v>2.7317624</v>
      </c>
      <c r="E658" s="3" t="s">
        <v>259</v>
      </c>
      <c r="F658" s="1">
        <v>1.8764099999999999E-2</v>
      </c>
      <c r="G658" s="1">
        <v>1.6568167</v>
      </c>
      <c r="H658" s="3" t="s">
        <v>259</v>
      </c>
      <c r="I658" s="6" t="s">
        <v>242</v>
      </c>
    </row>
    <row r="659" spans="1:9">
      <c r="A659" s="1" t="s">
        <v>1121</v>
      </c>
      <c r="B659" s="6" t="s">
        <v>1122</v>
      </c>
      <c r="C659" s="1">
        <v>3.2528553000000002E-2</v>
      </c>
      <c r="D659" s="1">
        <v>2.6127180000000001</v>
      </c>
      <c r="E659" s="3" t="s">
        <v>259</v>
      </c>
      <c r="F659" s="1">
        <v>0.29974213</v>
      </c>
      <c r="G659" s="1">
        <v>1.3466916</v>
      </c>
      <c r="H659" s="3" t="s">
        <v>259</v>
      </c>
      <c r="I659" s="6" t="s">
        <v>1580</v>
      </c>
    </row>
    <row r="660" spans="1:9">
      <c r="A660" s="1" t="s">
        <v>1123</v>
      </c>
      <c r="B660" s="6" t="s">
        <v>1124</v>
      </c>
      <c r="C660" s="1">
        <v>6.6017159999999997E-3</v>
      </c>
      <c r="D660" s="1">
        <v>2.2888175999999998</v>
      </c>
      <c r="E660" s="3" t="s">
        <v>259</v>
      </c>
      <c r="F660" s="1">
        <v>0.32599092000000002</v>
      </c>
      <c r="G660" s="1">
        <v>1.7235928</v>
      </c>
      <c r="H660" s="3" t="s">
        <v>259</v>
      </c>
      <c r="I660" s="6" t="s">
        <v>1570</v>
      </c>
    </row>
    <row r="661" spans="1:9">
      <c r="A661" s="1" t="s">
        <v>1125</v>
      </c>
      <c r="B661" s="6" t="s">
        <v>1126</v>
      </c>
      <c r="C661" s="1">
        <v>6.7158189999999996E-3</v>
      </c>
      <c r="D661" s="1">
        <v>4.2567789999999999</v>
      </c>
      <c r="E661" s="3" t="s">
        <v>259</v>
      </c>
      <c r="F661" s="1">
        <v>0.61000067000000002</v>
      </c>
      <c r="G661" s="1">
        <v>1.0943737</v>
      </c>
      <c r="H661" s="3" t="s">
        <v>259</v>
      </c>
      <c r="I661" s="6" t="s">
        <v>1571</v>
      </c>
    </row>
    <row r="662" spans="1:9">
      <c r="A662" s="1" t="s">
        <v>1127</v>
      </c>
      <c r="B662" s="6" t="s">
        <v>1128</v>
      </c>
      <c r="C662" s="1">
        <v>6.9188820000000003E-3</v>
      </c>
      <c r="D662" s="1">
        <v>2.4711335000000001</v>
      </c>
      <c r="E662" s="3" t="s">
        <v>259</v>
      </c>
      <c r="F662" s="1">
        <v>6.0982630000000003E-2</v>
      </c>
      <c r="G662" s="1">
        <v>0.74372008300000003</v>
      </c>
      <c r="H662" s="3" t="s">
        <v>1705</v>
      </c>
      <c r="I662" s="6" t="s">
        <v>1571</v>
      </c>
    </row>
    <row r="663" spans="1:9">
      <c r="A663" s="1" t="s">
        <v>1129</v>
      </c>
      <c r="B663" s="6" t="s">
        <v>1130</v>
      </c>
      <c r="C663" s="1">
        <v>7.8666750000000001E-3</v>
      </c>
      <c r="D663" s="1">
        <v>6.1965899999999996</v>
      </c>
      <c r="E663" s="3" t="s">
        <v>259</v>
      </c>
      <c r="F663" s="1">
        <v>0.21420594000000001</v>
      </c>
      <c r="G663" s="1">
        <v>1.8433127</v>
      </c>
      <c r="H663" s="3" t="s">
        <v>259</v>
      </c>
      <c r="I663" s="6" t="s">
        <v>1570</v>
      </c>
    </row>
    <row r="664" spans="1:9">
      <c r="A664" s="1" t="s">
        <v>1131</v>
      </c>
      <c r="B664" s="6" t="s">
        <v>1132</v>
      </c>
      <c r="C664" s="1">
        <v>4.4484360000000001E-3</v>
      </c>
      <c r="D664" s="1">
        <v>7.5961914000000004</v>
      </c>
      <c r="E664" s="3" t="s">
        <v>259</v>
      </c>
      <c r="F664" s="1">
        <v>0.17643677999999999</v>
      </c>
      <c r="G664" s="1">
        <v>2.1240907</v>
      </c>
      <c r="H664" s="3" t="s">
        <v>259</v>
      </c>
      <c r="I664" s="6" t="s">
        <v>1570</v>
      </c>
    </row>
    <row r="665" spans="1:9">
      <c r="A665" s="1" t="s">
        <v>1133</v>
      </c>
      <c r="B665" s="6" t="s">
        <v>1510</v>
      </c>
      <c r="C665" s="1">
        <v>1.9958419999999998E-3</v>
      </c>
      <c r="D665" s="1">
        <v>2.5334150000000002</v>
      </c>
      <c r="E665" s="3" t="s">
        <v>259</v>
      </c>
      <c r="F665" s="1">
        <v>9.8057404000000001E-2</v>
      </c>
      <c r="G665" s="1">
        <v>1.5588322999999999</v>
      </c>
      <c r="H665" s="3" t="s">
        <v>259</v>
      </c>
      <c r="I665" s="6" t="s">
        <v>1592</v>
      </c>
    </row>
    <row r="666" spans="1:9">
      <c r="A666" s="1" t="s">
        <v>1134</v>
      </c>
      <c r="B666" s="6" t="s">
        <v>1135</v>
      </c>
      <c r="C666" s="1">
        <v>3.2490779999999999E-3</v>
      </c>
      <c r="D666" s="1">
        <v>4.0757519999999996</v>
      </c>
      <c r="E666" s="3" t="s">
        <v>259</v>
      </c>
      <c r="F666" s="1">
        <v>8.9640445999999999E-2</v>
      </c>
      <c r="G666" s="1">
        <v>2.0079123999999999</v>
      </c>
      <c r="H666" s="3" t="s">
        <v>259</v>
      </c>
      <c r="I666" s="6" t="s">
        <v>1690</v>
      </c>
    </row>
    <row r="667" spans="1:9">
      <c r="A667" s="1" t="s">
        <v>1257</v>
      </c>
      <c r="B667" s="6" t="s">
        <v>1511</v>
      </c>
      <c r="C667" s="1">
        <v>2.1627288000000001E-2</v>
      </c>
      <c r="D667" s="1">
        <v>2.2494204</v>
      </c>
      <c r="E667" s="3" t="s">
        <v>259</v>
      </c>
      <c r="F667" s="1">
        <v>0.21594674999999999</v>
      </c>
      <c r="G667" s="1">
        <v>1.2408980999999999</v>
      </c>
      <c r="H667" s="3" t="s">
        <v>259</v>
      </c>
      <c r="I667" s="6" t="s">
        <v>1570</v>
      </c>
    </row>
    <row r="668" spans="1:9">
      <c r="A668" s="1" t="s">
        <v>1136</v>
      </c>
      <c r="B668" s="6" t="s">
        <v>1137</v>
      </c>
      <c r="C668" s="1">
        <v>2.7862541000000001E-2</v>
      </c>
      <c r="D668" s="1">
        <v>3.1670723000000001</v>
      </c>
      <c r="E668" s="3" t="s">
        <v>259</v>
      </c>
      <c r="F668" s="1">
        <v>7.4008085000000001E-2</v>
      </c>
      <c r="G668" s="1">
        <v>1.5246508999999999</v>
      </c>
      <c r="H668" s="3" t="s">
        <v>259</v>
      </c>
      <c r="I668" s="6" t="s">
        <v>1674</v>
      </c>
    </row>
    <row r="669" spans="1:9">
      <c r="A669" s="1" t="s">
        <v>1252</v>
      </c>
      <c r="B669" s="6" t="s">
        <v>1512</v>
      </c>
      <c r="C669" s="1">
        <v>1.264938E-3</v>
      </c>
      <c r="D669" s="1">
        <v>11.094773999999999</v>
      </c>
      <c r="E669" s="3" t="s">
        <v>259</v>
      </c>
      <c r="F669" s="1">
        <v>9.7067429999999996E-2</v>
      </c>
      <c r="G669" s="1">
        <v>2.3061416000000001</v>
      </c>
      <c r="H669" s="3" t="s">
        <v>259</v>
      </c>
      <c r="I669" s="6" t="s">
        <v>1570</v>
      </c>
    </row>
    <row r="670" spans="1:9">
      <c r="A670" s="1" t="s">
        <v>1138</v>
      </c>
      <c r="B670" s="6" t="s">
        <v>1139</v>
      </c>
      <c r="C670" s="1">
        <v>5.5958700000000002E-3</v>
      </c>
      <c r="D670" s="1">
        <v>5.2026133999999997</v>
      </c>
      <c r="E670" s="3" t="s">
        <v>259</v>
      </c>
      <c r="F670" s="1">
        <v>1.7076270000000001E-2</v>
      </c>
      <c r="G670" s="1">
        <v>1.556816</v>
      </c>
      <c r="H670" s="3" t="s">
        <v>259</v>
      </c>
      <c r="I670" s="6" t="s">
        <v>1570</v>
      </c>
    </row>
    <row r="671" spans="1:9">
      <c r="A671" s="1" t="s">
        <v>1140</v>
      </c>
      <c r="B671" s="6" t="s">
        <v>1513</v>
      </c>
      <c r="C671" s="1">
        <v>1.4271238E-2</v>
      </c>
      <c r="D671" s="1">
        <v>2.1651951999999999</v>
      </c>
      <c r="E671" s="3" t="s">
        <v>259</v>
      </c>
      <c r="F671" s="1">
        <v>0.10941651500000001</v>
      </c>
      <c r="G671" s="1">
        <v>1.7693380999999999</v>
      </c>
      <c r="H671" s="3" t="s">
        <v>259</v>
      </c>
      <c r="I671" s="6" t="s">
        <v>1660</v>
      </c>
    </row>
    <row r="672" spans="1:9">
      <c r="A672" s="1" t="s">
        <v>1254</v>
      </c>
      <c r="B672" s="6" t="s">
        <v>1514</v>
      </c>
      <c r="C672" s="1">
        <v>4.3226799999999998E-3</v>
      </c>
      <c r="D672" s="1">
        <v>3.1006901</v>
      </c>
      <c r="E672" s="3" t="s">
        <v>259</v>
      </c>
      <c r="F672" s="1">
        <v>0.16252881</v>
      </c>
      <c r="G672" s="1">
        <v>1.5550927000000001</v>
      </c>
      <c r="H672" s="3" t="s">
        <v>259</v>
      </c>
      <c r="I672" s="6" t="s">
        <v>1691</v>
      </c>
    </row>
    <row r="673" spans="1:9">
      <c r="A673" s="1" t="s">
        <v>1269</v>
      </c>
      <c r="B673" s="6" t="s">
        <v>1515</v>
      </c>
      <c r="C673" s="1">
        <v>6.5963840000000003E-3</v>
      </c>
      <c r="D673" s="1">
        <v>2.1479545</v>
      </c>
      <c r="E673" s="3" t="s">
        <v>259</v>
      </c>
      <c r="F673" s="1">
        <v>7.4781250000000004E-3</v>
      </c>
      <c r="G673" s="1">
        <v>1.7860152</v>
      </c>
      <c r="H673" s="3" t="s">
        <v>259</v>
      </c>
      <c r="I673" s="6" t="s">
        <v>1542</v>
      </c>
    </row>
    <row r="674" spans="1:9">
      <c r="A674" s="1" t="s">
        <v>1141</v>
      </c>
      <c r="B674" s="6" t="s">
        <v>1142</v>
      </c>
      <c r="C674" s="1">
        <v>8.0631109999999995E-3</v>
      </c>
      <c r="D674" s="1">
        <v>2.9350041999999998</v>
      </c>
      <c r="E674" s="3" t="s">
        <v>259</v>
      </c>
      <c r="F674" s="1">
        <v>7.3945254000000002E-2</v>
      </c>
      <c r="G674" s="1">
        <v>1.999266</v>
      </c>
      <c r="H674" s="3" t="s">
        <v>259</v>
      </c>
      <c r="I674" s="6" t="s">
        <v>1571</v>
      </c>
    </row>
    <row r="675" spans="1:9">
      <c r="A675" s="1" t="s">
        <v>1143</v>
      </c>
      <c r="B675" s="6" t="s">
        <v>1144</v>
      </c>
      <c r="C675" s="1">
        <v>2.6709322000000001E-2</v>
      </c>
      <c r="D675" s="1">
        <v>3.4180185999999999</v>
      </c>
      <c r="E675" s="3" t="s">
        <v>259</v>
      </c>
      <c r="F675" s="1">
        <v>1.6318763E-2</v>
      </c>
      <c r="G675" s="1">
        <v>1.9576035000000001</v>
      </c>
      <c r="H675" s="3" t="s">
        <v>259</v>
      </c>
      <c r="I675" s="6" t="s">
        <v>1590</v>
      </c>
    </row>
    <row r="676" spans="1:9">
      <c r="A676" s="1" t="s">
        <v>1145</v>
      </c>
      <c r="B676" s="6" t="s">
        <v>1146</v>
      </c>
      <c r="C676" s="1">
        <v>4.9152830000000003E-3</v>
      </c>
      <c r="D676" s="1">
        <v>2.6028874000000002</v>
      </c>
      <c r="E676" s="3" t="s">
        <v>259</v>
      </c>
      <c r="F676" s="1">
        <v>0.120565146</v>
      </c>
      <c r="G676" s="1">
        <v>1.7629526</v>
      </c>
      <c r="H676" s="3" t="s">
        <v>259</v>
      </c>
      <c r="I676" s="6" t="s">
        <v>1590</v>
      </c>
    </row>
    <row r="677" spans="1:9">
      <c r="A677" s="1" t="s">
        <v>1147</v>
      </c>
      <c r="B677" s="6" t="s">
        <v>1148</v>
      </c>
      <c r="C677" s="1">
        <v>1.2465621E-2</v>
      </c>
      <c r="D677" s="1">
        <v>2.1408271999999999</v>
      </c>
      <c r="E677" s="3" t="s">
        <v>259</v>
      </c>
      <c r="F677" s="1">
        <v>0.36796593999999999</v>
      </c>
      <c r="G677" s="1">
        <v>1.5281714</v>
      </c>
      <c r="H677" s="3" t="s">
        <v>259</v>
      </c>
      <c r="I677" s="6" t="s">
        <v>1542</v>
      </c>
    </row>
    <row r="678" spans="1:9">
      <c r="A678" s="1" t="s">
        <v>1149</v>
      </c>
      <c r="B678" s="6" t="s">
        <v>1150</v>
      </c>
      <c r="C678" s="1">
        <v>2.0484166000000002E-2</v>
      </c>
      <c r="D678" s="1">
        <v>2.6182609999999999</v>
      </c>
      <c r="E678" s="3" t="s">
        <v>259</v>
      </c>
      <c r="F678" s="1">
        <v>0.64754750000000005</v>
      </c>
      <c r="G678" s="1">
        <v>1.2260293</v>
      </c>
      <c r="H678" s="3" t="s">
        <v>259</v>
      </c>
      <c r="I678" s="6" t="s">
        <v>1639</v>
      </c>
    </row>
    <row r="679" spans="1:9">
      <c r="A679" s="1" t="s">
        <v>195</v>
      </c>
      <c r="B679" s="6" t="s">
        <v>196</v>
      </c>
      <c r="C679" s="1">
        <v>8.9186890000000005E-3</v>
      </c>
      <c r="D679" s="1">
        <v>9.5012509999999999</v>
      </c>
      <c r="E679" s="3" t="s">
        <v>259</v>
      </c>
      <c r="F679" s="1">
        <v>8.9863024999999999E-2</v>
      </c>
      <c r="G679" s="1">
        <v>4.3356624000000004</v>
      </c>
      <c r="H679" s="3" t="s">
        <v>259</v>
      </c>
      <c r="I679" s="6" t="s">
        <v>246</v>
      </c>
    </row>
    <row r="680" spans="1:9">
      <c r="A680" s="1" t="s">
        <v>1151</v>
      </c>
      <c r="B680" s="6" t="s">
        <v>1152</v>
      </c>
      <c r="C680" s="1">
        <v>3.0686680000000001E-2</v>
      </c>
      <c r="D680" s="1">
        <v>3.1801599999999999</v>
      </c>
      <c r="E680" s="3" t="s">
        <v>259</v>
      </c>
      <c r="F680" s="1">
        <v>0.14375456</v>
      </c>
      <c r="G680" s="1">
        <v>1.6839265000000001</v>
      </c>
      <c r="H680" s="3" t="s">
        <v>259</v>
      </c>
      <c r="I680" s="6" t="s">
        <v>1637</v>
      </c>
    </row>
    <row r="681" spans="1:9">
      <c r="A681" s="1" t="s">
        <v>197</v>
      </c>
      <c r="B681" s="6" t="s">
        <v>198</v>
      </c>
      <c r="C681" s="1">
        <v>1.0146598999999999E-2</v>
      </c>
      <c r="D681" s="1">
        <v>2.5807769999999999</v>
      </c>
      <c r="E681" s="3" t="s">
        <v>259</v>
      </c>
      <c r="F681" s="1">
        <v>0.10661773400000001</v>
      </c>
      <c r="G681" s="1">
        <v>1.9331486</v>
      </c>
      <c r="H681" s="3" t="s">
        <v>259</v>
      </c>
      <c r="I681" s="6" t="s">
        <v>256</v>
      </c>
    </row>
    <row r="682" spans="1:9">
      <c r="A682" s="1" t="s">
        <v>1153</v>
      </c>
      <c r="B682" s="6" t="s">
        <v>1154</v>
      </c>
      <c r="C682" s="1">
        <v>7.7826190000000002E-3</v>
      </c>
      <c r="D682" s="1">
        <v>2.8071890000000002</v>
      </c>
      <c r="E682" s="3" t="s">
        <v>259</v>
      </c>
      <c r="F682" s="1">
        <v>0.2067408</v>
      </c>
      <c r="G682" s="1">
        <v>1.4087744</v>
      </c>
      <c r="H682" s="3" t="s">
        <v>259</v>
      </c>
      <c r="I682" s="6" t="s">
        <v>1639</v>
      </c>
    </row>
    <row r="683" spans="1:9">
      <c r="A683" s="1" t="s">
        <v>1155</v>
      </c>
      <c r="B683" s="6" t="s">
        <v>1516</v>
      </c>
      <c r="C683" s="1">
        <v>4.1477658000000001E-2</v>
      </c>
      <c r="D683" s="1">
        <v>2.2316587000000001</v>
      </c>
      <c r="E683" s="3" t="s">
        <v>259</v>
      </c>
      <c r="F683" s="1">
        <v>6.8824250000000003E-2</v>
      </c>
      <c r="G683" s="1">
        <v>1.5788499</v>
      </c>
      <c r="H683" s="3" t="s">
        <v>259</v>
      </c>
      <c r="I683" s="6" t="s">
        <v>1571</v>
      </c>
    </row>
    <row r="684" spans="1:9">
      <c r="A684" s="1" t="s">
        <v>1284</v>
      </c>
      <c r="B684" s="6" t="s">
        <v>1517</v>
      </c>
      <c r="C684" s="1">
        <v>1.4987883E-2</v>
      </c>
      <c r="D684" s="1">
        <v>3.8425748</v>
      </c>
      <c r="E684" s="3" t="s">
        <v>259</v>
      </c>
      <c r="F684" s="1">
        <v>0.12577580999999999</v>
      </c>
      <c r="G684" s="1">
        <v>1.5340794</v>
      </c>
      <c r="H684" s="3" t="s">
        <v>259</v>
      </c>
      <c r="I684" s="6" t="s">
        <v>1570</v>
      </c>
    </row>
    <row r="685" spans="1:9">
      <c r="A685" s="1" t="s">
        <v>199</v>
      </c>
      <c r="B685" s="6" t="s">
        <v>200</v>
      </c>
      <c r="C685" s="1">
        <v>3.5448039999999999E-3</v>
      </c>
      <c r="D685" s="1">
        <v>5.7605440000000003</v>
      </c>
      <c r="E685" s="3" t="s">
        <v>259</v>
      </c>
      <c r="F685" s="1">
        <v>2.9872134000000002E-2</v>
      </c>
      <c r="G685" s="1">
        <v>1.9087449000000001</v>
      </c>
      <c r="H685" s="3" t="s">
        <v>259</v>
      </c>
      <c r="I685" s="6" t="s">
        <v>248</v>
      </c>
    </row>
    <row r="686" spans="1:9">
      <c r="A686" s="1" t="s">
        <v>1156</v>
      </c>
      <c r="B686" s="6" t="s">
        <v>1518</v>
      </c>
      <c r="C686" s="1">
        <v>3.7224602000000002E-2</v>
      </c>
      <c r="D686" s="1">
        <v>2.0573622999999999</v>
      </c>
      <c r="E686" s="3" t="s">
        <v>259</v>
      </c>
      <c r="F686" s="1">
        <v>9.3271240000000005E-2</v>
      </c>
      <c r="G686" s="1">
        <v>1.2264775999999999</v>
      </c>
      <c r="H686" s="3" t="s">
        <v>259</v>
      </c>
      <c r="I686" s="6" t="s">
        <v>1625</v>
      </c>
    </row>
    <row r="687" spans="1:9">
      <c r="A687" s="1" t="s">
        <v>1157</v>
      </c>
      <c r="B687" s="6" t="s">
        <v>1158</v>
      </c>
      <c r="C687" s="1">
        <v>4.9217599999999999E-3</v>
      </c>
      <c r="D687" s="1">
        <v>2.0776479999999999</v>
      </c>
      <c r="E687" s="3" t="s">
        <v>259</v>
      </c>
      <c r="F687" s="1">
        <v>8.3690315000000001E-2</v>
      </c>
      <c r="G687" s="1">
        <v>1.7323899</v>
      </c>
      <c r="H687" s="3" t="s">
        <v>259</v>
      </c>
      <c r="I687" s="6" t="s">
        <v>1577</v>
      </c>
    </row>
    <row r="688" spans="1:9">
      <c r="A688" s="1" t="s">
        <v>1159</v>
      </c>
      <c r="B688" s="6" t="s">
        <v>1160</v>
      </c>
      <c r="C688" s="1">
        <v>8.5680889999999992E-3</v>
      </c>
      <c r="D688" s="1">
        <v>2.0759978000000001</v>
      </c>
      <c r="E688" s="3" t="s">
        <v>259</v>
      </c>
      <c r="F688" s="1">
        <v>0.83472829999999998</v>
      </c>
      <c r="G688" s="1">
        <v>0.97224285499999996</v>
      </c>
      <c r="H688" s="3" t="s">
        <v>1705</v>
      </c>
      <c r="I688" s="6" t="s">
        <v>1571</v>
      </c>
    </row>
    <row r="689" spans="1:9">
      <c r="A689" s="1" t="s">
        <v>201</v>
      </c>
      <c r="B689" s="6" t="s">
        <v>202</v>
      </c>
      <c r="C689" s="1">
        <v>1.8529997999999999E-2</v>
      </c>
      <c r="D689" s="1">
        <v>3.6976450000000001</v>
      </c>
      <c r="E689" s="3" t="s">
        <v>259</v>
      </c>
      <c r="F689" s="1">
        <v>0.28269475999999999</v>
      </c>
      <c r="G689" s="1">
        <v>1.5064280000000001</v>
      </c>
      <c r="H689" s="3" t="s">
        <v>259</v>
      </c>
      <c r="I689" s="6" t="s">
        <v>246</v>
      </c>
    </row>
    <row r="690" spans="1:9">
      <c r="A690" s="1" t="s">
        <v>1161</v>
      </c>
      <c r="B690" s="6" t="s">
        <v>1162</v>
      </c>
      <c r="C690" s="1">
        <v>1.618349E-3</v>
      </c>
      <c r="D690" s="1">
        <v>6.2304634999999999</v>
      </c>
      <c r="E690" s="3" t="s">
        <v>259</v>
      </c>
      <c r="F690" s="1">
        <v>5.4459114000000003E-2</v>
      </c>
      <c r="G690" s="1">
        <v>4.5784644999999999</v>
      </c>
      <c r="H690" s="3" t="s">
        <v>259</v>
      </c>
      <c r="I690" s="6" t="s">
        <v>1671</v>
      </c>
    </row>
    <row r="691" spans="1:9">
      <c r="A691" s="1" t="s">
        <v>1163</v>
      </c>
      <c r="B691" s="6" t="s">
        <v>1519</v>
      </c>
      <c r="C691" s="1">
        <v>1.4886923E-2</v>
      </c>
      <c r="D691" s="1">
        <v>3.7126575000000002</v>
      </c>
      <c r="E691" s="3" t="s">
        <v>259</v>
      </c>
      <c r="F691" s="1">
        <v>0.17952489999999999</v>
      </c>
      <c r="G691" s="1">
        <v>2.2604733000000001</v>
      </c>
      <c r="H691" s="3" t="s">
        <v>259</v>
      </c>
      <c r="I691" s="6" t="s">
        <v>1692</v>
      </c>
    </row>
    <row r="692" spans="1:9">
      <c r="A692" s="1" t="s">
        <v>1164</v>
      </c>
      <c r="B692" s="6" t="s">
        <v>1165</v>
      </c>
      <c r="C692" s="1">
        <v>1.0850314999999999E-2</v>
      </c>
      <c r="D692" s="1">
        <v>2.5609913</v>
      </c>
      <c r="E692" s="3" t="s">
        <v>259</v>
      </c>
      <c r="F692" s="1">
        <v>2.5852876E-2</v>
      </c>
      <c r="G692" s="1">
        <v>1.4582515</v>
      </c>
      <c r="H692" s="3" t="s">
        <v>259</v>
      </c>
      <c r="I692" s="6" t="s">
        <v>1541</v>
      </c>
    </row>
    <row r="693" spans="1:9">
      <c r="A693" s="1" t="s">
        <v>1166</v>
      </c>
      <c r="B693" s="6" t="s">
        <v>1520</v>
      </c>
      <c r="C693" s="1">
        <v>1.5073335E-2</v>
      </c>
      <c r="D693" s="1">
        <v>2.5034497</v>
      </c>
      <c r="E693" s="3" t="s">
        <v>259</v>
      </c>
      <c r="F693" s="1">
        <v>4.7228622999999997E-2</v>
      </c>
      <c r="G693" s="1">
        <v>1.797895</v>
      </c>
      <c r="H693" s="3" t="s">
        <v>259</v>
      </c>
      <c r="I693" s="6" t="s">
        <v>1578</v>
      </c>
    </row>
    <row r="694" spans="1:9">
      <c r="A694" s="1" t="s">
        <v>1167</v>
      </c>
      <c r="B694" s="6" t="s">
        <v>1168</v>
      </c>
      <c r="C694" s="1">
        <v>1.2782155E-2</v>
      </c>
      <c r="D694" s="1">
        <v>3.5129595</v>
      </c>
      <c r="E694" s="3" t="s">
        <v>259</v>
      </c>
      <c r="F694" s="1">
        <v>0.15442826000000001</v>
      </c>
      <c r="G694" s="1">
        <v>2.5457809999999998</v>
      </c>
      <c r="H694" s="3" t="s">
        <v>259</v>
      </c>
      <c r="I694" s="6" t="s">
        <v>1571</v>
      </c>
    </row>
    <row r="695" spans="1:9">
      <c r="A695" s="1" t="s">
        <v>1169</v>
      </c>
      <c r="B695" s="6" t="s">
        <v>1170</v>
      </c>
      <c r="C695" s="1">
        <v>1.1901959999999999E-3</v>
      </c>
      <c r="D695" s="1">
        <v>2.2236096999999999</v>
      </c>
      <c r="E695" s="3" t="s">
        <v>259</v>
      </c>
      <c r="F695" s="1">
        <v>0.49998814000000003</v>
      </c>
      <c r="G695" s="1">
        <v>1.1672488000000001</v>
      </c>
      <c r="H695" s="3" t="s">
        <v>259</v>
      </c>
      <c r="I695" s="6" t="s">
        <v>1693</v>
      </c>
    </row>
    <row r="696" spans="1:9">
      <c r="A696" s="1" t="s">
        <v>1171</v>
      </c>
      <c r="B696" s="6" t="s">
        <v>1172</v>
      </c>
      <c r="C696" s="1">
        <v>3.6592266999999998E-2</v>
      </c>
      <c r="D696" s="1">
        <v>2.4977046999999999</v>
      </c>
      <c r="E696" s="3" t="s">
        <v>259</v>
      </c>
      <c r="F696" s="1">
        <v>0.42700016000000002</v>
      </c>
      <c r="G696" s="1">
        <v>0.85242778699999999</v>
      </c>
      <c r="H696" s="3" t="s">
        <v>1705</v>
      </c>
      <c r="I696" s="6" t="s">
        <v>1574</v>
      </c>
    </row>
    <row r="697" spans="1:9">
      <c r="A697" s="1" t="s">
        <v>1173</v>
      </c>
      <c r="B697" s="6" t="s">
        <v>1521</v>
      </c>
      <c r="C697" s="7">
        <v>8.6600000000000002E-4</v>
      </c>
      <c r="D697" s="1">
        <v>3.8356264000000002</v>
      </c>
      <c r="E697" s="3" t="s">
        <v>259</v>
      </c>
      <c r="F697" s="1">
        <v>0.114772715</v>
      </c>
      <c r="G697" s="1">
        <v>2.2209536999999999</v>
      </c>
      <c r="H697" s="3" t="s">
        <v>259</v>
      </c>
      <c r="I697" s="6" t="s">
        <v>1694</v>
      </c>
    </row>
    <row r="698" spans="1:9">
      <c r="A698" s="1" t="s">
        <v>1174</v>
      </c>
      <c r="B698" s="6" t="s">
        <v>1175</v>
      </c>
      <c r="C698" s="1">
        <v>3.328494E-3</v>
      </c>
      <c r="D698" s="1">
        <v>2.2712829999999999</v>
      </c>
      <c r="E698" s="3" t="s">
        <v>259</v>
      </c>
      <c r="F698" s="1">
        <v>0.16170223</v>
      </c>
      <c r="G698" s="1">
        <v>1.4999880000000001</v>
      </c>
      <c r="H698" s="3" t="s">
        <v>259</v>
      </c>
      <c r="I698" s="6" t="s">
        <v>1571</v>
      </c>
    </row>
    <row r="699" spans="1:9">
      <c r="A699" s="1" t="s">
        <v>1176</v>
      </c>
      <c r="B699" s="6" t="s">
        <v>1177</v>
      </c>
      <c r="C699" s="1">
        <v>2.6520775999999999E-2</v>
      </c>
      <c r="D699" s="1">
        <v>4.1693186999999998</v>
      </c>
      <c r="E699" s="3" t="s">
        <v>259</v>
      </c>
      <c r="F699" s="1">
        <v>7.7930449999999998E-2</v>
      </c>
      <c r="G699" s="1">
        <v>1.9774035000000001</v>
      </c>
      <c r="H699" s="3" t="s">
        <v>259</v>
      </c>
      <c r="I699" s="6" t="s">
        <v>1657</v>
      </c>
    </row>
    <row r="700" spans="1:9">
      <c r="A700" s="1" t="s">
        <v>1178</v>
      </c>
      <c r="B700" s="6" t="s">
        <v>1179</v>
      </c>
      <c r="C700" s="1">
        <v>4.0690440000000001E-2</v>
      </c>
      <c r="D700" s="1">
        <v>2.9140872999999998</v>
      </c>
      <c r="E700" s="3" t="s">
        <v>259</v>
      </c>
      <c r="F700" s="1">
        <v>6.3093449999999995E-2</v>
      </c>
      <c r="G700" s="1">
        <v>1.7040694000000001</v>
      </c>
      <c r="H700" s="3" t="s">
        <v>259</v>
      </c>
      <c r="I700" s="6" t="s">
        <v>1542</v>
      </c>
    </row>
    <row r="701" spans="1:9">
      <c r="A701" s="1" t="s">
        <v>1180</v>
      </c>
      <c r="B701" s="6" t="s">
        <v>1181</v>
      </c>
      <c r="C701" s="1">
        <v>1.3461289E-2</v>
      </c>
      <c r="D701" s="1">
        <v>4.4528464999999997</v>
      </c>
      <c r="E701" s="3" t="s">
        <v>259</v>
      </c>
      <c r="F701" s="1">
        <v>0.46150753</v>
      </c>
      <c r="G701" s="1">
        <v>1.966933</v>
      </c>
      <c r="H701" s="3" t="s">
        <v>259</v>
      </c>
      <c r="I701" s="6" t="s">
        <v>1571</v>
      </c>
    </row>
    <row r="702" spans="1:9">
      <c r="A702" s="1" t="s">
        <v>1182</v>
      </c>
      <c r="B702" s="6" t="s">
        <v>1183</v>
      </c>
      <c r="C702" s="1">
        <v>2.0198565000000002E-2</v>
      </c>
      <c r="D702" s="1">
        <v>2.0542745999999998</v>
      </c>
      <c r="E702" s="3" t="s">
        <v>259</v>
      </c>
      <c r="F702" s="1">
        <v>5.0261416000000003E-2</v>
      </c>
      <c r="G702" s="1">
        <v>1.2711410000000001</v>
      </c>
      <c r="H702" s="3" t="s">
        <v>259</v>
      </c>
      <c r="I702" s="6" t="s">
        <v>1695</v>
      </c>
    </row>
    <row r="703" spans="1:9">
      <c r="A703" s="1" t="s">
        <v>1184</v>
      </c>
      <c r="B703" s="6" t="s">
        <v>1185</v>
      </c>
      <c r="C703" s="1">
        <v>4.5559090000000003E-3</v>
      </c>
      <c r="D703" s="1">
        <v>2.5903387000000002</v>
      </c>
      <c r="E703" s="3" t="s">
        <v>259</v>
      </c>
      <c r="F703" s="1">
        <v>0.28994360000000002</v>
      </c>
      <c r="G703" s="1">
        <v>1.7717415000000001</v>
      </c>
      <c r="H703" s="3" t="s">
        <v>259</v>
      </c>
      <c r="I703" s="6" t="s">
        <v>1634</v>
      </c>
    </row>
    <row r="704" spans="1:9">
      <c r="A704" s="1" t="s">
        <v>1186</v>
      </c>
      <c r="B704" s="6" t="s">
        <v>1187</v>
      </c>
      <c r="C704" s="1">
        <v>1.8870192000000001E-2</v>
      </c>
      <c r="D704" s="1">
        <v>2.9510624000000001</v>
      </c>
      <c r="E704" s="3" t="s">
        <v>259</v>
      </c>
      <c r="F704" s="1">
        <v>1.4037513E-2</v>
      </c>
      <c r="G704" s="1">
        <v>1.5299621000000001</v>
      </c>
      <c r="H704" s="3" t="s">
        <v>259</v>
      </c>
      <c r="I704" s="6" t="s">
        <v>1540</v>
      </c>
    </row>
    <row r="705" spans="1:9">
      <c r="A705" s="1" t="s">
        <v>203</v>
      </c>
      <c r="B705" s="6" t="s">
        <v>204</v>
      </c>
      <c r="C705" s="1">
        <v>2.1522690000000001E-3</v>
      </c>
      <c r="D705" s="1">
        <v>2.7884373999999998</v>
      </c>
      <c r="E705" s="3" t="s">
        <v>259</v>
      </c>
      <c r="F705" s="1">
        <v>0.13803945000000001</v>
      </c>
      <c r="G705" s="1">
        <v>1.6797995999999999</v>
      </c>
      <c r="H705" s="3" t="s">
        <v>259</v>
      </c>
      <c r="I705" s="6" t="s">
        <v>246</v>
      </c>
    </row>
    <row r="706" spans="1:9">
      <c r="A706" s="1" t="s">
        <v>1188</v>
      </c>
      <c r="B706" s="6" t="s">
        <v>1189</v>
      </c>
      <c r="C706" s="1">
        <v>9.3003029999999993E-3</v>
      </c>
      <c r="D706" s="1">
        <v>3.4420033000000001</v>
      </c>
      <c r="E706" s="3" t="s">
        <v>259</v>
      </c>
      <c r="F706" s="1">
        <v>0.23164202</v>
      </c>
      <c r="G706" s="1">
        <v>1.2476579000000001</v>
      </c>
      <c r="H706" s="3" t="s">
        <v>259</v>
      </c>
      <c r="I706" s="6" t="s">
        <v>1696</v>
      </c>
    </row>
    <row r="707" spans="1:9">
      <c r="A707" s="1" t="s">
        <v>205</v>
      </c>
      <c r="B707" s="6" t="s">
        <v>206</v>
      </c>
      <c r="C707" s="1">
        <v>6.4136760000000001E-3</v>
      </c>
      <c r="D707" s="1">
        <v>2.0791089999999999</v>
      </c>
      <c r="E707" s="3" t="s">
        <v>259</v>
      </c>
      <c r="F707" s="1">
        <v>2.641572E-2</v>
      </c>
      <c r="G707" s="1">
        <v>1.6293495</v>
      </c>
      <c r="H707" s="3" t="s">
        <v>259</v>
      </c>
      <c r="I707" s="6" t="s">
        <v>227</v>
      </c>
    </row>
    <row r="708" spans="1:9">
      <c r="A708" s="1" t="s">
        <v>1190</v>
      </c>
      <c r="B708" s="6" t="s">
        <v>1191</v>
      </c>
      <c r="C708" s="1">
        <v>2.2116029999999998E-2</v>
      </c>
      <c r="D708" s="1">
        <v>2.4161185999999999</v>
      </c>
      <c r="E708" s="3" t="s">
        <v>259</v>
      </c>
      <c r="F708" s="1">
        <v>8.1198649999999997E-2</v>
      </c>
      <c r="G708" s="1">
        <v>1.320594</v>
      </c>
      <c r="H708" s="3" t="s">
        <v>259</v>
      </c>
      <c r="I708" s="6" t="s">
        <v>1565</v>
      </c>
    </row>
    <row r="709" spans="1:9">
      <c r="A709" s="1" t="s">
        <v>1192</v>
      </c>
      <c r="B709" s="6" t="s">
        <v>1193</v>
      </c>
      <c r="C709" s="1">
        <v>4.1177447999999998E-2</v>
      </c>
      <c r="D709" s="1">
        <v>2.1167753</v>
      </c>
      <c r="E709" s="3" t="s">
        <v>259</v>
      </c>
      <c r="F709" s="1">
        <v>0.45610659999999997</v>
      </c>
      <c r="G709" s="1">
        <v>1.1438645999999999</v>
      </c>
      <c r="H709" s="3" t="s">
        <v>259</v>
      </c>
      <c r="I709" s="6" t="s">
        <v>1697</v>
      </c>
    </row>
    <row r="710" spans="1:9">
      <c r="A710" s="1" t="s">
        <v>1194</v>
      </c>
      <c r="B710" s="6" t="s">
        <v>1195</v>
      </c>
      <c r="C710" s="1">
        <v>7.7659979999999997E-3</v>
      </c>
      <c r="D710" s="1">
        <v>2.2898988999999998</v>
      </c>
      <c r="E710" s="3" t="s">
        <v>259</v>
      </c>
      <c r="F710" s="1">
        <v>0.87067369999999999</v>
      </c>
      <c r="G710" s="1">
        <v>0.919992739</v>
      </c>
      <c r="H710" s="3" t="s">
        <v>1705</v>
      </c>
      <c r="I710" s="6" t="s">
        <v>1570</v>
      </c>
    </row>
    <row r="711" spans="1:9">
      <c r="A711" s="1" t="s">
        <v>1196</v>
      </c>
      <c r="B711" s="6" t="s">
        <v>1197</v>
      </c>
      <c r="C711" s="1">
        <v>1.5991834999999999E-2</v>
      </c>
      <c r="D711" s="1">
        <v>2.231026</v>
      </c>
      <c r="E711" s="3" t="s">
        <v>259</v>
      </c>
      <c r="F711" s="1">
        <v>0.49290484000000001</v>
      </c>
      <c r="G711" s="1">
        <v>1.4082836999999999</v>
      </c>
      <c r="H711" s="3" t="s">
        <v>260</v>
      </c>
      <c r="I711" s="6" t="s">
        <v>1660</v>
      </c>
    </row>
    <row r="712" spans="1:9">
      <c r="A712" s="1" t="s">
        <v>1245</v>
      </c>
      <c r="B712" s="6" t="s">
        <v>1522</v>
      </c>
      <c r="C712" s="1">
        <v>1.7207239999999999E-2</v>
      </c>
      <c r="D712" s="1">
        <v>2.0352844999999999</v>
      </c>
      <c r="E712" s="3" t="s">
        <v>259</v>
      </c>
      <c r="F712" s="1">
        <v>0.30653652999999997</v>
      </c>
      <c r="G712" s="1">
        <v>0.58564773000000003</v>
      </c>
      <c r="H712" s="3" t="s">
        <v>1705</v>
      </c>
      <c r="I712" s="6" t="s">
        <v>1613</v>
      </c>
    </row>
    <row r="713" spans="1:9">
      <c r="A713" s="1" t="s">
        <v>1198</v>
      </c>
      <c r="B713" s="6" t="s">
        <v>1199</v>
      </c>
      <c r="C713" s="1">
        <v>5.3579999999999999E-3</v>
      </c>
      <c r="D713" s="1">
        <v>2.5579898000000001</v>
      </c>
      <c r="E713" s="3" t="s">
        <v>259</v>
      </c>
      <c r="F713" s="1">
        <v>0.28815138000000001</v>
      </c>
      <c r="G713" s="1">
        <v>1.4005897</v>
      </c>
      <c r="H713" s="3" t="s">
        <v>259</v>
      </c>
      <c r="I713" s="6" t="s">
        <v>1587</v>
      </c>
    </row>
    <row r="714" spans="1:9">
      <c r="A714" s="1" t="s">
        <v>207</v>
      </c>
      <c r="B714" s="6" t="s">
        <v>208</v>
      </c>
      <c r="C714" s="1">
        <v>1.5883964E-2</v>
      </c>
      <c r="D714" s="1">
        <v>2.4879026</v>
      </c>
      <c r="E714" s="3" t="s">
        <v>259</v>
      </c>
      <c r="F714" s="1">
        <v>2.43161E-2</v>
      </c>
      <c r="G714" s="1">
        <v>1.434701</v>
      </c>
      <c r="H714" s="3" t="s">
        <v>259</v>
      </c>
      <c r="I714" s="6" t="s">
        <v>248</v>
      </c>
    </row>
    <row r="715" spans="1:9">
      <c r="A715" s="1" t="s">
        <v>209</v>
      </c>
      <c r="B715" s="6" t="s">
        <v>210</v>
      </c>
      <c r="C715" s="1">
        <v>4.8126699999999998E-3</v>
      </c>
      <c r="D715" s="1">
        <v>2.2212253</v>
      </c>
      <c r="E715" s="3" t="s">
        <v>259</v>
      </c>
      <c r="F715" s="1">
        <v>0.33576395999999997</v>
      </c>
      <c r="G715" s="1">
        <v>1.5564137</v>
      </c>
      <c r="H715" s="3" t="s">
        <v>259</v>
      </c>
      <c r="I715" s="6" t="s">
        <v>248</v>
      </c>
    </row>
    <row r="716" spans="1:9">
      <c r="A716" s="1" t="s">
        <v>1200</v>
      </c>
      <c r="B716" s="6" t="s">
        <v>1201</v>
      </c>
      <c r="C716" s="1">
        <v>1.9507523999999998E-2</v>
      </c>
      <c r="D716" s="1">
        <v>5.9270262999999996</v>
      </c>
      <c r="E716" s="3" t="s">
        <v>259</v>
      </c>
      <c r="F716" s="1">
        <v>0.13695499999999999</v>
      </c>
      <c r="G716" s="1">
        <v>2.7642004</v>
      </c>
      <c r="H716" s="3" t="s">
        <v>259</v>
      </c>
      <c r="I716" s="6" t="s">
        <v>1570</v>
      </c>
    </row>
    <row r="717" spans="1:9">
      <c r="A717" s="1" t="s">
        <v>1202</v>
      </c>
      <c r="B717" s="6" t="s">
        <v>1203</v>
      </c>
      <c r="C717" s="1">
        <v>3.9616930000000002E-2</v>
      </c>
      <c r="D717" s="1">
        <v>2.3540975999999998</v>
      </c>
      <c r="E717" s="3" t="s">
        <v>259</v>
      </c>
      <c r="F717" s="1">
        <v>0.123614</v>
      </c>
      <c r="G717" s="1">
        <v>2.3990269</v>
      </c>
      <c r="H717" s="3" t="s">
        <v>259</v>
      </c>
      <c r="I717" s="6" t="s">
        <v>1698</v>
      </c>
    </row>
    <row r="718" spans="1:9">
      <c r="A718" s="1" t="s">
        <v>1204</v>
      </c>
      <c r="B718" s="6" t="s">
        <v>1205</v>
      </c>
      <c r="C718" s="1">
        <v>1.082352E-2</v>
      </c>
      <c r="D718" s="1">
        <v>2.1310017000000001</v>
      </c>
      <c r="E718" s="3" t="s">
        <v>259</v>
      </c>
      <c r="F718" s="1">
        <v>0.17428516999999999</v>
      </c>
      <c r="G718" s="1">
        <v>2.0191796000000002</v>
      </c>
      <c r="H718" s="3" t="s">
        <v>259</v>
      </c>
      <c r="I718" s="6" t="s">
        <v>1571</v>
      </c>
    </row>
    <row r="719" spans="1:9">
      <c r="A719" s="1" t="s">
        <v>1206</v>
      </c>
      <c r="B719" s="6" t="s">
        <v>1523</v>
      </c>
      <c r="C719" s="1">
        <v>1.7737337999999998E-2</v>
      </c>
      <c r="D719" s="1">
        <v>2.6286855</v>
      </c>
      <c r="E719" s="3" t="s">
        <v>259</v>
      </c>
      <c r="F719" s="1">
        <v>0.18302984999999999</v>
      </c>
      <c r="G719" s="1">
        <v>1.7187375</v>
      </c>
      <c r="H719" s="3" t="s">
        <v>259</v>
      </c>
      <c r="I719" s="6" t="s">
        <v>1699</v>
      </c>
    </row>
    <row r="720" spans="1:9">
      <c r="A720" s="1" t="s">
        <v>211</v>
      </c>
      <c r="B720" s="6" t="s">
        <v>212</v>
      </c>
      <c r="C720" s="1">
        <v>3.2664712999999998E-2</v>
      </c>
      <c r="D720" s="1">
        <v>2.6785931999999999</v>
      </c>
      <c r="E720" s="3" t="s">
        <v>259</v>
      </c>
      <c r="F720" s="1">
        <v>0.4822359</v>
      </c>
      <c r="G720" s="1">
        <v>1.1452072</v>
      </c>
      <c r="H720" s="3" t="s">
        <v>259</v>
      </c>
      <c r="I720" s="6" t="s">
        <v>242</v>
      </c>
    </row>
    <row r="721" spans="1:9">
      <c r="A721" s="1" t="s">
        <v>1207</v>
      </c>
      <c r="B721" s="6" t="s">
        <v>1208</v>
      </c>
      <c r="C721" s="1">
        <v>3.2295826999999999E-2</v>
      </c>
      <c r="D721" s="1">
        <v>2.000435</v>
      </c>
      <c r="E721" s="3" t="s">
        <v>259</v>
      </c>
      <c r="F721" s="1">
        <v>0.12230750999999999</v>
      </c>
      <c r="G721" s="1">
        <v>2.245914</v>
      </c>
      <c r="H721" s="3" t="s">
        <v>259</v>
      </c>
      <c r="I721" s="6" t="s">
        <v>1571</v>
      </c>
    </row>
    <row r="722" spans="1:9">
      <c r="A722" s="1" t="s">
        <v>213</v>
      </c>
      <c r="B722" s="6" t="s">
        <v>214</v>
      </c>
      <c r="C722" s="1">
        <v>1.7688760000000001E-2</v>
      </c>
      <c r="D722" s="1">
        <v>2.4365513000000001</v>
      </c>
      <c r="E722" s="3" t="s">
        <v>259</v>
      </c>
      <c r="F722" s="1">
        <v>6.5694289999999999E-3</v>
      </c>
      <c r="G722" s="1">
        <v>1.5736744</v>
      </c>
      <c r="H722" s="3" t="s">
        <v>260</v>
      </c>
      <c r="I722" s="6" t="s">
        <v>255</v>
      </c>
    </row>
    <row r="723" spans="1:9">
      <c r="A723" s="1" t="s">
        <v>215</v>
      </c>
      <c r="B723" s="6" t="s">
        <v>216</v>
      </c>
      <c r="C723" s="1">
        <v>8.4405490000000003E-3</v>
      </c>
      <c r="D723" s="1">
        <v>2.0581737000000002</v>
      </c>
      <c r="E723" s="3" t="s">
        <v>259</v>
      </c>
      <c r="F723" s="7">
        <v>7.3099999999999999E-4</v>
      </c>
      <c r="G723" s="1">
        <v>1.5160457000000001</v>
      </c>
      <c r="H723" s="3" t="s">
        <v>260</v>
      </c>
      <c r="I723" s="6" t="s">
        <v>257</v>
      </c>
    </row>
    <row r="724" spans="1:9">
      <c r="A724" s="1" t="s">
        <v>1280</v>
      </c>
      <c r="B724" s="6" t="s">
        <v>1524</v>
      </c>
      <c r="C724" s="1">
        <v>2.2409953E-2</v>
      </c>
      <c r="D724" s="1">
        <v>2.2962487</v>
      </c>
      <c r="E724" s="3" t="s">
        <v>259</v>
      </c>
      <c r="F724" s="1">
        <v>0.21262026000000001</v>
      </c>
      <c r="G724" s="1">
        <v>0.87346565899999995</v>
      </c>
      <c r="H724" s="3" t="s">
        <v>1705</v>
      </c>
      <c r="I724" s="6" t="s">
        <v>1571</v>
      </c>
    </row>
    <row r="725" spans="1:9">
      <c r="A725" s="1" t="s">
        <v>1256</v>
      </c>
      <c r="B725" s="6" t="s">
        <v>1525</v>
      </c>
      <c r="C725" s="1">
        <v>1.6203973E-2</v>
      </c>
      <c r="D725" s="1">
        <v>2.4654212000000002</v>
      </c>
      <c r="E725" s="3" t="s">
        <v>259</v>
      </c>
      <c r="F725" s="1">
        <v>0.14815175999999999</v>
      </c>
      <c r="G725" s="1">
        <v>2.1306400000000001</v>
      </c>
      <c r="H725" s="3" t="s">
        <v>259</v>
      </c>
      <c r="I725" s="6" t="s">
        <v>1700</v>
      </c>
    </row>
    <row r="726" spans="1:9">
      <c r="A726" s="1" t="s">
        <v>1209</v>
      </c>
      <c r="B726" s="6" t="s">
        <v>1526</v>
      </c>
      <c r="C726" s="1">
        <v>1.3057249E-2</v>
      </c>
      <c r="D726" s="1">
        <v>2.6989402999999998</v>
      </c>
      <c r="E726" s="3" t="s">
        <v>259</v>
      </c>
      <c r="F726" s="1">
        <v>0.15056024000000001</v>
      </c>
      <c r="G726" s="1">
        <v>2.2404978</v>
      </c>
      <c r="H726" s="3" t="s">
        <v>259</v>
      </c>
      <c r="I726" s="6" t="s">
        <v>1669</v>
      </c>
    </row>
    <row r="727" spans="1:9">
      <c r="A727" s="1" t="s">
        <v>1210</v>
      </c>
      <c r="B727" s="6" t="s">
        <v>1211</v>
      </c>
      <c r="C727" s="1">
        <v>1.0747626E-2</v>
      </c>
      <c r="D727" s="1">
        <v>8.5020539999999993</v>
      </c>
      <c r="E727" s="3" t="s">
        <v>259</v>
      </c>
      <c r="F727" s="1">
        <v>0.14263211000000001</v>
      </c>
      <c r="G727" s="1">
        <v>1.8964441999999999</v>
      </c>
      <c r="H727" s="3" t="s">
        <v>259</v>
      </c>
      <c r="I727" s="6" t="s">
        <v>1571</v>
      </c>
    </row>
    <row r="728" spans="1:9">
      <c r="A728" s="1" t="s">
        <v>1212</v>
      </c>
      <c r="B728" s="6" t="s">
        <v>1527</v>
      </c>
      <c r="C728" s="1">
        <v>1.8463295000000001E-2</v>
      </c>
      <c r="D728" s="1">
        <v>2.1640190000000001</v>
      </c>
      <c r="E728" s="3" t="s">
        <v>259</v>
      </c>
      <c r="F728" s="1">
        <v>0.89292013999999997</v>
      </c>
      <c r="G728" s="1">
        <v>1.0615266999999999</v>
      </c>
      <c r="H728" s="3" t="s">
        <v>259</v>
      </c>
      <c r="I728" s="6" t="s">
        <v>1571</v>
      </c>
    </row>
    <row r="729" spans="1:9">
      <c r="A729" s="1" t="s">
        <v>1260</v>
      </c>
      <c r="B729" s="6" t="s">
        <v>1528</v>
      </c>
      <c r="C729" s="1">
        <v>1.0938026E-2</v>
      </c>
      <c r="D729" s="1">
        <v>2.6345749999999999</v>
      </c>
      <c r="E729" s="3" t="s">
        <v>259</v>
      </c>
      <c r="F729" s="1">
        <v>0.13561624</v>
      </c>
      <c r="G729" s="1">
        <v>1.3311885999999999</v>
      </c>
      <c r="H729" s="3" t="s">
        <v>259</v>
      </c>
      <c r="I729" s="6" t="s">
        <v>1571</v>
      </c>
    </row>
    <row r="730" spans="1:9">
      <c r="A730" s="1" t="s">
        <v>1296</v>
      </c>
      <c r="B730" s="6" t="s">
        <v>1529</v>
      </c>
      <c r="C730" s="1">
        <v>3.1745130000000003E-2</v>
      </c>
      <c r="D730" s="1">
        <v>2.2334670000000001</v>
      </c>
      <c r="E730" s="3" t="s">
        <v>259</v>
      </c>
      <c r="F730" s="1">
        <v>0.52807736000000005</v>
      </c>
      <c r="G730" s="1">
        <v>1.2470197999999999</v>
      </c>
      <c r="H730" s="3" t="s">
        <v>259</v>
      </c>
      <c r="I730" s="6" t="s">
        <v>1660</v>
      </c>
    </row>
    <row r="731" spans="1:9">
      <c r="A731" s="1" t="s">
        <v>1213</v>
      </c>
      <c r="B731" s="6" t="s">
        <v>1530</v>
      </c>
      <c r="C731" s="1">
        <v>8.4821050000000002E-3</v>
      </c>
      <c r="D731" s="1">
        <v>2.1445177000000002</v>
      </c>
      <c r="E731" s="3" t="s">
        <v>259</v>
      </c>
      <c r="F731" s="1">
        <v>0.87881874999999998</v>
      </c>
      <c r="G731" s="1">
        <v>1.0246826</v>
      </c>
      <c r="H731" s="3" t="s">
        <v>259</v>
      </c>
      <c r="I731" s="6" t="s">
        <v>1571</v>
      </c>
    </row>
    <row r="732" spans="1:9">
      <c r="A732" s="1" t="s">
        <v>1214</v>
      </c>
      <c r="B732" s="6" t="s">
        <v>1215</v>
      </c>
      <c r="C732" s="1">
        <v>1.8011484000000001E-2</v>
      </c>
      <c r="D732" s="1">
        <v>5.1726669999999997</v>
      </c>
      <c r="E732" s="3" t="s">
        <v>259</v>
      </c>
      <c r="F732" s="1">
        <v>3.63949E-3</v>
      </c>
      <c r="G732" s="1">
        <v>1.6429663000000001</v>
      </c>
      <c r="H732" s="3" t="s">
        <v>259</v>
      </c>
      <c r="I732" s="6" t="s">
        <v>1571</v>
      </c>
    </row>
    <row r="733" spans="1:9">
      <c r="A733" s="1" t="s">
        <v>1216</v>
      </c>
      <c r="B733" s="6" t="s">
        <v>1217</v>
      </c>
      <c r="C733" s="1">
        <v>1.8886897999999999E-2</v>
      </c>
      <c r="D733" s="1">
        <v>4.9537230000000001</v>
      </c>
      <c r="E733" s="3" t="s">
        <v>259</v>
      </c>
      <c r="F733" s="1">
        <v>8.1012640000000004E-3</v>
      </c>
      <c r="G733" s="1">
        <v>1.9542018000000001</v>
      </c>
      <c r="H733" s="3" t="s">
        <v>259</v>
      </c>
      <c r="I733" s="6" t="s">
        <v>1571</v>
      </c>
    </row>
    <row r="734" spans="1:9">
      <c r="A734" s="1" t="s">
        <v>217</v>
      </c>
      <c r="B734" s="6" t="s">
        <v>218</v>
      </c>
      <c r="C734" s="1">
        <v>2.3394205000000001E-2</v>
      </c>
      <c r="D734" s="1">
        <v>2.3526547</v>
      </c>
      <c r="E734" s="3" t="s">
        <v>259</v>
      </c>
      <c r="F734" s="1">
        <v>0.50984067</v>
      </c>
      <c r="G734" s="1">
        <v>1.1232814</v>
      </c>
      <c r="H734" s="3" t="s">
        <v>259</v>
      </c>
      <c r="I734" s="6" t="s">
        <v>246</v>
      </c>
    </row>
    <row r="735" spans="1:9">
      <c r="A735" s="1" t="s">
        <v>1218</v>
      </c>
      <c r="B735" s="6" t="s">
        <v>1531</v>
      </c>
      <c r="C735" s="1">
        <v>1.4497576E-2</v>
      </c>
      <c r="D735" s="1">
        <v>2.101172</v>
      </c>
      <c r="E735" s="3" t="s">
        <v>259</v>
      </c>
      <c r="F735" s="1">
        <v>0.50468402999999995</v>
      </c>
      <c r="G735" s="1">
        <v>0.97080818599999996</v>
      </c>
      <c r="H735" s="3" t="s">
        <v>1705</v>
      </c>
      <c r="I735" s="6" t="s">
        <v>1699</v>
      </c>
    </row>
    <row r="736" spans="1:9">
      <c r="A736" s="1" t="s">
        <v>1219</v>
      </c>
      <c r="B736" s="6" t="s">
        <v>1220</v>
      </c>
      <c r="C736" s="1">
        <v>5.6672399999999996E-3</v>
      </c>
      <c r="D736" s="1">
        <v>3.0088246000000001</v>
      </c>
      <c r="E736" s="3" t="s">
        <v>259</v>
      </c>
      <c r="F736" s="1">
        <v>0.20972921</v>
      </c>
      <c r="G736" s="1">
        <v>2.5429108</v>
      </c>
      <c r="H736" s="3" t="s">
        <v>259</v>
      </c>
      <c r="I736" s="6" t="s">
        <v>1571</v>
      </c>
    </row>
    <row r="737" spans="1:9">
      <c r="A737" s="1" t="s">
        <v>219</v>
      </c>
      <c r="B737" s="6" t="s">
        <v>220</v>
      </c>
      <c r="C737" s="1">
        <v>5.0668930000000003E-3</v>
      </c>
      <c r="D737" s="1">
        <v>2.752367</v>
      </c>
      <c r="E737" s="3" t="s">
        <v>259</v>
      </c>
      <c r="F737" s="1">
        <v>0.53130524999999995</v>
      </c>
      <c r="G737" s="1">
        <v>1.1204381000000001</v>
      </c>
      <c r="H737" s="3" t="s">
        <v>259</v>
      </c>
      <c r="I737" s="6" t="s">
        <v>246</v>
      </c>
    </row>
    <row r="738" spans="1:9">
      <c r="A738" s="1" t="s">
        <v>221</v>
      </c>
      <c r="B738" s="6" t="s">
        <v>222</v>
      </c>
      <c r="C738" s="1">
        <v>2.2781060999999998E-2</v>
      </c>
      <c r="D738" s="1">
        <v>2.6932244000000001</v>
      </c>
      <c r="E738" s="3" t="s">
        <v>259</v>
      </c>
      <c r="F738" s="1">
        <v>0.73179530000000004</v>
      </c>
      <c r="G738" s="1">
        <v>1.2278179</v>
      </c>
      <c r="H738" s="3" t="s">
        <v>259</v>
      </c>
      <c r="I738" s="6" t="s">
        <v>246</v>
      </c>
    </row>
    <row r="739" spans="1:9">
      <c r="A739" s="1" t="s">
        <v>1221</v>
      </c>
      <c r="B739" s="6" t="s">
        <v>1222</v>
      </c>
      <c r="C739" s="1">
        <v>1.6512696E-2</v>
      </c>
      <c r="D739" s="1">
        <v>8.2198580000000003</v>
      </c>
      <c r="E739" s="3" t="s">
        <v>259</v>
      </c>
      <c r="F739" s="1">
        <v>8.0763500000000002E-2</v>
      </c>
      <c r="G739" s="1">
        <v>4.0688176</v>
      </c>
      <c r="H739" s="3" t="s">
        <v>259</v>
      </c>
      <c r="I739" s="6" t="s">
        <v>1542</v>
      </c>
    </row>
    <row r="740" spans="1:9">
      <c r="A740" s="1" t="s">
        <v>1223</v>
      </c>
      <c r="B740" s="6" t="s">
        <v>1224</v>
      </c>
      <c r="C740" s="1">
        <v>9.7328799999999993E-3</v>
      </c>
      <c r="D740" s="1">
        <v>5.6347360000000002</v>
      </c>
      <c r="E740" s="3" t="s">
        <v>259</v>
      </c>
      <c r="F740" s="1">
        <v>0.18116699999999999</v>
      </c>
      <c r="G740" s="1">
        <v>2.4287082999999998</v>
      </c>
      <c r="H740" s="3" t="s">
        <v>259</v>
      </c>
      <c r="I740" s="6" t="s">
        <v>1571</v>
      </c>
    </row>
    <row r="741" spans="1:9">
      <c r="A741" s="1" t="s">
        <v>1225</v>
      </c>
      <c r="B741" s="6" t="s">
        <v>1226</v>
      </c>
      <c r="C741" s="1">
        <v>2.270136E-2</v>
      </c>
      <c r="D741" s="1">
        <v>2.4932720000000002</v>
      </c>
      <c r="E741" s="3" t="s">
        <v>259</v>
      </c>
      <c r="F741" s="1">
        <v>0.16200995000000001</v>
      </c>
      <c r="G741" s="1">
        <v>1.6000947999999999</v>
      </c>
      <c r="H741" s="3" t="s">
        <v>259</v>
      </c>
      <c r="I741" s="6" t="s">
        <v>1542</v>
      </c>
    </row>
    <row r="742" spans="1:9">
      <c r="A742" s="1" t="s">
        <v>1227</v>
      </c>
      <c r="B742" s="6" t="s">
        <v>1228</v>
      </c>
      <c r="C742" s="1">
        <v>3.5184460000000001E-2</v>
      </c>
      <c r="D742" s="1">
        <v>2.6400385000000002</v>
      </c>
      <c r="E742" s="3" t="s">
        <v>259</v>
      </c>
      <c r="F742" s="1">
        <v>0.106471464</v>
      </c>
      <c r="G742" s="1">
        <v>3.2568147000000001</v>
      </c>
      <c r="H742" s="3" t="s">
        <v>259</v>
      </c>
      <c r="I742" s="6" t="s">
        <v>1542</v>
      </c>
    </row>
    <row r="743" spans="1:9">
      <c r="A743" s="1" t="s">
        <v>1229</v>
      </c>
      <c r="B743" s="6" t="s">
        <v>1230</v>
      </c>
      <c r="C743" s="1">
        <v>9.8180149999999994E-3</v>
      </c>
      <c r="D743" s="1">
        <v>2.5584939000000002</v>
      </c>
      <c r="E743" s="3" t="s">
        <v>259</v>
      </c>
      <c r="F743" s="1">
        <v>0.18144088999999999</v>
      </c>
      <c r="G743" s="1">
        <v>2.1363854</v>
      </c>
      <c r="H743" s="3" t="s">
        <v>259</v>
      </c>
      <c r="I743" s="6" t="s">
        <v>1542</v>
      </c>
    </row>
    <row r="744" spans="1:9">
      <c r="A744" s="1" t="s">
        <v>1231</v>
      </c>
      <c r="B744" s="6" t="s">
        <v>1232</v>
      </c>
      <c r="C744" s="1">
        <v>1.2939300000000001E-2</v>
      </c>
      <c r="D744" s="1">
        <v>3.4658769999999999</v>
      </c>
      <c r="E744" s="3" t="s">
        <v>259</v>
      </c>
      <c r="F744" s="1">
        <v>0.14470978000000001</v>
      </c>
      <c r="G744" s="1">
        <v>1.5947458000000001</v>
      </c>
      <c r="H744" s="3" t="s">
        <v>259</v>
      </c>
      <c r="I744" s="6" t="s">
        <v>1571</v>
      </c>
    </row>
    <row r="745" spans="1:9">
      <c r="A745" s="1" t="s">
        <v>1233</v>
      </c>
      <c r="B745" s="6" t="s">
        <v>1234</v>
      </c>
      <c r="C745" s="1">
        <v>1.5059496E-2</v>
      </c>
      <c r="D745" s="1">
        <v>3.2439144</v>
      </c>
      <c r="E745" s="3" t="s">
        <v>259</v>
      </c>
      <c r="F745" s="1">
        <v>0.23052292999999999</v>
      </c>
      <c r="G745" s="1">
        <v>1.5388116999999999</v>
      </c>
      <c r="H745" s="3" t="s">
        <v>259</v>
      </c>
      <c r="I745" s="6" t="s">
        <v>1571</v>
      </c>
    </row>
    <row r="746" spans="1:9">
      <c r="A746" s="1" t="s">
        <v>1235</v>
      </c>
      <c r="B746" s="6" t="s">
        <v>1236</v>
      </c>
      <c r="C746" s="1">
        <v>1.4347339000000001E-2</v>
      </c>
      <c r="D746" s="1">
        <v>4.1675300000000002</v>
      </c>
      <c r="E746" s="3" t="s">
        <v>259</v>
      </c>
      <c r="F746" s="1">
        <v>0.11416109000000001</v>
      </c>
      <c r="G746" s="1">
        <v>1.5719683</v>
      </c>
      <c r="H746" s="3" t="s">
        <v>259</v>
      </c>
      <c r="I746" s="6" t="s">
        <v>1673</v>
      </c>
    </row>
    <row r="747" spans="1:9">
      <c r="A747" s="1" t="s">
        <v>1237</v>
      </c>
      <c r="B747" s="6" t="s">
        <v>1238</v>
      </c>
      <c r="C747" s="1">
        <v>4.1603472000000002E-2</v>
      </c>
      <c r="D747" s="1">
        <v>2.1299613000000002</v>
      </c>
      <c r="E747" s="3" t="s">
        <v>259</v>
      </c>
      <c r="F747" s="1">
        <v>0.38982699999999998</v>
      </c>
      <c r="G747" s="1">
        <v>1.4618891000000001</v>
      </c>
      <c r="H747" s="3" t="s">
        <v>259</v>
      </c>
      <c r="I747" s="6" t="s">
        <v>1570</v>
      </c>
    </row>
    <row r="748" spans="1:9">
      <c r="A748" s="1" t="s">
        <v>1239</v>
      </c>
      <c r="B748" s="6" t="s">
        <v>1240</v>
      </c>
      <c r="C748" s="1">
        <v>9.2992860000000004E-3</v>
      </c>
      <c r="D748" s="1">
        <v>3.4175599000000001</v>
      </c>
      <c r="E748" s="3" t="s">
        <v>259</v>
      </c>
      <c r="F748" s="1">
        <v>2.8134689999999999E-3</v>
      </c>
      <c r="G748" s="1">
        <v>1.8291192000000001</v>
      </c>
      <c r="H748" s="9" t="s">
        <v>260</v>
      </c>
      <c r="I748" s="6" t="s">
        <v>1571</v>
      </c>
    </row>
    <row r="749" spans="1:9">
      <c r="A749" s="1" t="s">
        <v>1241</v>
      </c>
      <c r="B749" s="6" t="s">
        <v>1242</v>
      </c>
      <c r="C749" s="1">
        <v>4.7610520000000003E-2</v>
      </c>
      <c r="D749" s="1">
        <v>2.840042</v>
      </c>
      <c r="E749" s="3" t="s">
        <v>259</v>
      </c>
      <c r="F749" s="1">
        <v>0.34601515999999999</v>
      </c>
      <c r="G749" s="1">
        <v>0.602478815</v>
      </c>
      <c r="H749" s="9" t="s">
        <v>1705</v>
      </c>
      <c r="I749" s="6" t="s">
        <v>1571</v>
      </c>
    </row>
    <row r="750" spans="1:9" ht="15" thickBot="1">
      <c r="A750" s="4" t="s">
        <v>1246</v>
      </c>
      <c r="B750" s="8" t="s">
        <v>1532</v>
      </c>
      <c r="C750" s="4">
        <v>1.5997501000000001E-2</v>
      </c>
      <c r="D750" s="4">
        <v>2.1482114999999999</v>
      </c>
      <c r="E750" s="2" t="s">
        <v>260</v>
      </c>
      <c r="F750" s="4">
        <v>0.17645216</v>
      </c>
      <c r="G750" s="4">
        <v>1.1816187</v>
      </c>
      <c r="H750" s="5" t="s">
        <v>260</v>
      </c>
      <c r="I750" s="8" t="s">
        <v>1542</v>
      </c>
    </row>
  </sheetData>
  <sortState xmlns:xlrd2="http://schemas.microsoft.com/office/spreadsheetml/2017/richdata2" ref="A3:G750">
    <sortCondition ref="A3:A750"/>
  </sortState>
  <mergeCells count="6">
    <mergeCell ref="I2:I3"/>
    <mergeCell ref="A1:I1"/>
    <mergeCell ref="C2:E2"/>
    <mergeCell ref="F2:H2"/>
    <mergeCell ref="A2:A3"/>
    <mergeCell ref="B2:B3"/>
  </mergeCells>
  <phoneticPr fontId="1" type="noConversion"/>
  <conditionalFormatting sqref="A2 A4:A750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06398-2B2F-4CDC-9AFC-4C217FBA58CD}">
  <dimension ref="A1:I258"/>
  <sheetViews>
    <sheetView workbookViewId="0">
      <selection activeCell="B17" sqref="B17"/>
    </sheetView>
  </sheetViews>
  <sheetFormatPr baseColWidth="10" defaultColWidth="8.83203125" defaultRowHeight="15"/>
  <cols>
    <col min="1" max="1" width="20" customWidth="1"/>
    <col min="2" max="2" width="16.1640625" customWidth="1"/>
    <col min="4" max="4" width="19.1640625" customWidth="1"/>
    <col min="5" max="5" width="15.33203125" customWidth="1"/>
    <col min="7" max="7" width="19.6640625" customWidth="1"/>
    <col min="8" max="8" width="24.6640625" customWidth="1"/>
    <col min="9" max="9" width="41.5" customWidth="1"/>
  </cols>
  <sheetData>
    <row r="1" spans="1:9" ht="16" thickBot="1">
      <c r="A1" s="12" t="s">
        <v>2252</v>
      </c>
      <c r="B1" s="12"/>
      <c r="C1" s="12"/>
      <c r="D1" s="12"/>
      <c r="E1" s="12"/>
      <c r="F1" s="12"/>
      <c r="G1" s="12"/>
      <c r="H1" s="12"/>
      <c r="I1" s="12"/>
    </row>
    <row r="2" spans="1:9" ht="16" thickBot="1">
      <c r="A2" s="14" t="s">
        <v>1701</v>
      </c>
      <c r="B2" s="10" t="s">
        <v>0</v>
      </c>
      <c r="C2" s="13" t="s">
        <v>1702</v>
      </c>
      <c r="D2" s="13"/>
      <c r="E2" s="13"/>
      <c r="F2" s="13" t="s">
        <v>258</v>
      </c>
      <c r="G2" s="13"/>
      <c r="H2" s="13"/>
      <c r="I2" s="10" t="s">
        <v>1706</v>
      </c>
    </row>
    <row r="3" spans="1:9" ht="16" thickBot="1">
      <c r="A3" s="15"/>
      <c r="B3" s="11"/>
      <c r="C3" s="2" t="s">
        <v>1703</v>
      </c>
      <c r="D3" s="2" t="s">
        <v>1298</v>
      </c>
      <c r="E3" s="2" t="s">
        <v>1704</v>
      </c>
      <c r="F3" s="2" t="s">
        <v>1703</v>
      </c>
      <c r="G3" s="2" t="s">
        <v>1298</v>
      </c>
      <c r="H3" s="2" t="s">
        <v>1704</v>
      </c>
      <c r="I3" s="11"/>
    </row>
    <row r="4" spans="1:9">
      <c r="A4" s="1" t="s">
        <v>1707</v>
      </c>
      <c r="B4" s="6" t="s">
        <v>1708</v>
      </c>
      <c r="C4" s="7">
        <v>8.6670970000000003E-3</v>
      </c>
      <c r="D4" s="1">
        <v>0.16407349600061011</v>
      </c>
      <c r="E4" s="3" t="s">
        <v>2250</v>
      </c>
      <c r="F4" s="1">
        <v>6.3521430000000004E-2</v>
      </c>
      <c r="G4" s="1">
        <v>0.34572312832412788</v>
      </c>
      <c r="H4" s="3" t="s">
        <v>2250</v>
      </c>
      <c r="I4" s="6" t="s">
        <v>1636</v>
      </c>
    </row>
    <row r="5" spans="1:9">
      <c r="A5" s="1" t="s">
        <v>1709</v>
      </c>
      <c r="B5" s="6" t="s">
        <v>1710</v>
      </c>
      <c r="C5" s="1">
        <v>8.4450730000000009E-3</v>
      </c>
      <c r="D5" s="1">
        <v>0.45258248089423059</v>
      </c>
      <c r="E5" s="3" t="s">
        <v>2250</v>
      </c>
      <c r="F5" s="1">
        <v>3.0874683999999999E-2</v>
      </c>
      <c r="G5" s="1">
        <v>0.8050631386867777</v>
      </c>
      <c r="H5" s="3" t="s">
        <v>2250</v>
      </c>
      <c r="I5" s="6" t="s">
        <v>1652</v>
      </c>
    </row>
    <row r="6" spans="1:9">
      <c r="A6" s="1" t="s">
        <v>1711</v>
      </c>
      <c r="B6" s="6" t="s">
        <v>1712</v>
      </c>
      <c r="C6" s="1">
        <v>9.7948259999999995E-3</v>
      </c>
      <c r="D6" s="1">
        <v>0.46090172934476964</v>
      </c>
      <c r="E6" s="3" t="s">
        <v>2250</v>
      </c>
      <c r="F6" s="1">
        <v>7.4889960000000005E-2</v>
      </c>
      <c r="G6" s="1">
        <v>0.65297316639421366</v>
      </c>
      <c r="H6" s="3" t="s">
        <v>2250</v>
      </c>
      <c r="I6" s="6" t="s">
        <v>1554</v>
      </c>
    </row>
    <row r="7" spans="1:9">
      <c r="A7" s="1" t="s">
        <v>1713</v>
      </c>
      <c r="B7" s="6" t="s">
        <v>1714</v>
      </c>
      <c r="C7" s="1">
        <v>2.2805427999999999E-2</v>
      </c>
      <c r="D7" s="1">
        <v>0.49591802435383986</v>
      </c>
      <c r="E7" s="3" t="s">
        <v>2250</v>
      </c>
      <c r="F7" s="1">
        <v>0.11329897999999999</v>
      </c>
      <c r="G7" s="1">
        <v>0.55409686477587394</v>
      </c>
      <c r="H7" s="3" t="s">
        <v>2250</v>
      </c>
      <c r="I7" s="6" t="s">
        <v>245</v>
      </c>
    </row>
    <row r="8" spans="1:9">
      <c r="A8" s="1" t="s">
        <v>1715</v>
      </c>
      <c r="B8" s="6" t="s">
        <v>1716</v>
      </c>
      <c r="C8" s="1">
        <v>1.5909461E-2</v>
      </c>
      <c r="D8" s="1">
        <v>0.4891488921780347</v>
      </c>
      <c r="E8" s="3" t="s">
        <v>2250</v>
      </c>
      <c r="F8" s="1">
        <v>0.22669995000000001</v>
      </c>
      <c r="G8" s="1">
        <v>0.80394208176139204</v>
      </c>
      <c r="H8" s="3" t="s">
        <v>2250</v>
      </c>
      <c r="I8" s="6" t="s">
        <v>2217</v>
      </c>
    </row>
    <row r="9" spans="1:9">
      <c r="A9" s="1" t="s">
        <v>1717</v>
      </c>
      <c r="B9" s="6" t="s">
        <v>1718</v>
      </c>
      <c r="C9" s="1">
        <v>9.8499599999999996E-3</v>
      </c>
      <c r="D9" s="1">
        <v>0.45953422070923133</v>
      </c>
      <c r="E9" s="3" t="s">
        <v>2250</v>
      </c>
      <c r="F9" s="1">
        <v>0.15739149999999999</v>
      </c>
      <c r="G9" s="1">
        <v>0.8356427714059087</v>
      </c>
      <c r="H9" s="3" t="s">
        <v>2250</v>
      </c>
      <c r="I9" s="6" t="s">
        <v>1547</v>
      </c>
    </row>
    <row r="10" spans="1:9">
      <c r="A10" s="1" t="s">
        <v>1719</v>
      </c>
      <c r="B10" s="6" t="s">
        <v>1720</v>
      </c>
      <c r="C10" s="1">
        <v>4.0011129999999999E-2</v>
      </c>
      <c r="D10" s="1">
        <v>0.44682524852196909</v>
      </c>
      <c r="E10" s="3" t="s">
        <v>2250</v>
      </c>
      <c r="F10" s="1">
        <v>0.20439771000000001</v>
      </c>
      <c r="G10" s="1">
        <v>0.78112630132712579</v>
      </c>
      <c r="H10" s="3" t="s">
        <v>2250</v>
      </c>
      <c r="I10" s="6" t="s">
        <v>1547</v>
      </c>
    </row>
    <row r="11" spans="1:9">
      <c r="A11" s="1" t="s">
        <v>1721</v>
      </c>
      <c r="B11" s="6" t="s">
        <v>1722</v>
      </c>
      <c r="C11" s="1">
        <v>1.7723769999999999E-3</v>
      </c>
      <c r="D11" s="1">
        <v>0.45076375156245985</v>
      </c>
      <c r="E11" s="3" t="s">
        <v>2250</v>
      </c>
      <c r="F11" s="1">
        <v>0.16629094999999999</v>
      </c>
      <c r="G11" s="1">
        <v>0.54537387969979345</v>
      </c>
      <c r="H11" s="3" t="s">
        <v>2250</v>
      </c>
      <c r="I11" s="6" t="s">
        <v>1544</v>
      </c>
    </row>
    <row r="12" spans="1:9">
      <c r="A12" s="1" t="s">
        <v>1723</v>
      </c>
      <c r="B12" s="6" t="s">
        <v>1724</v>
      </c>
      <c r="C12" s="1">
        <v>4.3800000000000002E-4</v>
      </c>
      <c r="D12" s="1">
        <v>0.3405001463639879</v>
      </c>
      <c r="E12" s="3" t="s">
        <v>2250</v>
      </c>
      <c r="F12" s="1">
        <v>2.1269370000000002E-3</v>
      </c>
      <c r="G12" s="1">
        <v>0.65150811424038413</v>
      </c>
      <c r="H12" s="3" t="s">
        <v>2250</v>
      </c>
      <c r="I12" s="6" t="s">
        <v>2218</v>
      </c>
    </row>
    <row r="13" spans="1:9">
      <c r="A13" s="1" t="s">
        <v>1725</v>
      </c>
      <c r="B13" s="6" t="s">
        <v>1726</v>
      </c>
      <c r="C13" s="1">
        <v>1.1986E-2</v>
      </c>
      <c r="D13" s="1">
        <v>0.43487444283342797</v>
      </c>
      <c r="E13" s="3" t="s">
        <v>2250</v>
      </c>
      <c r="F13" s="1">
        <v>6.1416220000000001E-2</v>
      </c>
      <c r="G13" s="1">
        <v>0.43181933300926728</v>
      </c>
      <c r="H13" s="3" t="s">
        <v>2250</v>
      </c>
      <c r="I13" s="6" t="s">
        <v>1542</v>
      </c>
    </row>
    <row r="14" spans="1:9">
      <c r="A14" s="1" t="s">
        <v>1727</v>
      </c>
      <c r="B14" s="6" t="s">
        <v>1728</v>
      </c>
      <c r="C14" s="1">
        <v>1.3700940000000001E-3</v>
      </c>
      <c r="D14" s="1">
        <v>0.39763050392190918</v>
      </c>
      <c r="E14" s="3" t="s">
        <v>2250</v>
      </c>
      <c r="F14" s="1">
        <v>0.16019453</v>
      </c>
      <c r="G14" s="1">
        <v>0.4296295386118163</v>
      </c>
      <c r="H14" s="3" t="s">
        <v>2250</v>
      </c>
      <c r="I14" s="6" t="s">
        <v>1687</v>
      </c>
    </row>
    <row r="15" spans="1:9">
      <c r="A15" s="1" t="s">
        <v>1729</v>
      </c>
      <c r="B15" s="6" t="s">
        <v>1730</v>
      </c>
      <c r="C15" s="1">
        <v>2.6245584999999998E-2</v>
      </c>
      <c r="D15" s="1">
        <v>0.43161217332785246</v>
      </c>
      <c r="E15" s="3" t="s">
        <v>2250</v>
      </c>
      <c r="F15" s="1">
        <v>0.18749008</v>
      </c>
      <c r="G15" s="1">
        <v>0.51106478252072585</v>
      </c>
      <c r="H15" s="3" t="s">
        <v>2250</v>
      </c>
      <c r="I15" s="6" t="s">
        <v>1564</v>
      </c>
    </row>
    <row r="16" spans="1:9">
      <c r="A16" s="1" t="s">
        <v>1731</v>
      </c>
      <c r="B16" s="6" t="s">
        <v>1732</v>
      </c>
      <c r="C16" s="1">
        <v>1.930228E-3</v>
      </c>
      <c r="D16" s="1">
        <v>0.49148823473006259</v>
      </c>
      <c r="E16" s="3" t="s">
        <v>2250</v>
      </c>
      <c r="F16" s="1">
        <v>1.5759123E-2</v>
      </c>
      <c r="G16" s="1">
        <v>0.64510660193064928</v>
      </c>
      <c r="H16" s="3" t="s">
        <v>2250</v>
      </c>
      <c r="I16" s="6" t="s">
        <v>1559</v>
      </c>
    </row>
    <row r="17" spans="1:9">
      <c r="A17" s="1" t="s">
        <v>1733</v>
      </c>
      <c r="B17" s="6" t="s">
        <v>1734</v>
      </c>
      <c r="C17" s="7">
        <v>7.4049770000000001E-3</v>
      </c>
      <c r="D17" s="1">
        <v>0.35596648959944227</v>
      </c>
      <c r="E17" s="3" t="s">
        <v>2250</v>
      </c>
      <c r="F17" s="1">
        <v>5.5800000000000001E-4</v>
      </c>
      <c r="G17" s="1">
        <v>0.53437146747061781</v>
      </c>
      <c r="H17" s="3" t="s">
        <v>2250</v>
      </c>
      <c r="I17" s="6" t="s">
        <v>1559</v>
      </c>
    </row>
    <row r="18" spans="1:9">
      <c r="A18" s="1" t="s">
        <v>1735</v>
      </c>
      <c r="B18" s="6" t="s">
        <v>1736</v>
      </c>
      <c r="C18" s="1">
        <v>4.0338687999999998E-2</v>
      </c>
      <c r="D18" s="1">
        <v>0.47792146221027204</v>
      </c>
      <c r="E18" s="3" t="s">
        <v>2250</v>
      </c>
      <c r="F18" s="1">
        <v>2.8400000000000002E-4</v>
      </c>
      <c r="G18" s="1">
        <v>0.52256350844959065</v>
      </c>
      <c r="H18" s="3" t="s">
        <v>2250</v>
      </c>
      <c r="I18" s="6" t="s">
        <v>2219</v>
      </c>
    </row>
    <row r="19" spans="1:9">
      <c r="A19" s="1" t="s">
        <v>1737</v>
      </c>
      <c r="B19" s="6" t="s">
        <v>1738</v>
      </c>
      <c r="C19" s="1">
        <v>3.279692E-2</v>
      </c>
      <c r="D19" s="1">
        <v>0.39955154334774645</v>
      </c>
      <c r="E19" s="3" t="s">
        <v>2250</v>
      </c>
      <c r="F19" s="1">
        <v>0.52443910000000005</v>
      </c>
      <c r="G19" s="1">
        <v>0.87490051287542958</v>
      </c>
      <c r="H19" s="3" t="s">
        <v>2250</v>
      </c>
      <c r="I19" s="6" t="s">
        <v>1565</v>
      </c>
    </row>
    <row r="20" spans="1:9">
      <c r="A20" s="1" t="s">
        <v>1739</v>
      </c>
      <c r="B20" s="6" t="s">
        <v>1740</v>
      </c>
      <c r="C20" s="1">
        <v>4.7603880000000001E-2</v>
      </c>
      <c r="D20" s="1">
        <v>0.4572306454267791</v>
      </c>
      <c r="E20" s="3" t="s">
        <v>2250</v>
      </c>
      <c r="F20" s="1">
        <v>7.0867239999999998E-2</v>
      </c>
      <c r="G20" s="1">
        <v>0.51752339386873469</v>
      </c>
      <c r="H20" s="3" t="s">
        <v>2250</v>
      </c>
      <c r="I20" s="6" t="s">
        <v>1542</v>
      </c>
    </row>
    <row r="21" spans="1:9">
      <c r="A21" s="1" t="s">
        <v>1741</v>
      </c>
      <c r="B21" s="6" t="s">
        <v>1742</v>
      </c>
      <c r="C21" s="1">
        <v>9.3200260000000004E-3</v>
      </c>
      <c r="D21" s="1">
        <v>0.41736078983025304</v>
      </c>
      <c r="E21" s="3" t="s">
        <v>2250</v>
      </c>
      <c r="F21" s="1">
        <v>0.14458488</v>
      </c>
      <c r="G21" s="1">
        <v>0.2673906893492406</v>
      </c>
      <c r="H21" s="3" t="s">
        <v>2250</v>
      </c>
      <c r="I21" s="6" t="s">
        <v>1565</v>
      </c>
    </row>
    <row r="22" spans="1:9">
      <c r="A22" s="1" t="s">
        <v>1743</v>
      </c>
      <c r="B22" s="6" t="s">
        <v>1744</v>
      </c>
      <c r="C22" s="1">
        <v>7.9261699999999997E-3</v>
      </c>
      <c r="D22" s="1">
        <v>0.47507260772200122</v>
      </c>
      <c r="E22" s="3" t="s">
        <v>2250</v>
      </c>
      <c r="F22" s="1">
        <v>9.1641989999999996E-3</v>
      </c>
      <c r="G22" s="1">
        <v>0.65722911940367768</v>
      </c>
      <c r="H22" s="3" t="s">
        <v>2250</v>
      </c>
      <c r="I22" s="6" t="s">
        <v>2220</v>
      </c>
    </row>
    <row r="23" spans="1:9">
      <c r="A23" s="1" t="s">
        <v>1745</v>
      </c>
      <c r="B23" s="6" t="s">
        <v>1746</v>
      </c>
      <c r="C23" s="1">
        <v>6.180156E-3</v>
      </c>
      <c r="D23" s="1">
        <v>0.34986216305431067</v>
      </c>
      <c r="E23" s="3" t="s">
        <v>2250</v>
      </c>
      <c r="F23" s="1">
        <v>1.2702148E-2</v>
      </c>
      <c r="G23" s="1">
        <v>0.51144093368656851</v>
      </c>
      <c r="H23" s="3" t="s">
        <v>2250</v>
      </c>
      <c r="I23" s="6" t="s">
        <v>1684</v>
      </c>
    </row>
    <row r="24" spans="1:9">
      <c r="A24" s="1" t="s">
        <v>1747</v>
      </c>
      <c r="B24" s="6" t="s">
        <v>1748</v>
      </c>
      <c r="C24" s="1">
        <v>1.7697332E-2</v>
      </c>
      <c r="D24" s="1">
        <v>0.44890242459381963</v>
      </c>
      <c r="E24" s="3" t="s">
        <v>2250</v>
      </c>
      <c r="F24" s="1">
        <v>0.56087434000000003</v>
      </c>
      <c r="G24" s="1">
        <v>1.2322948</v>
      </c>
      <c r="H24" s="3" t="s">
        <v>259</v>
      </c>
      <c r="I24" s="6" t="s">
        <v>2221</v>
      </c>
    </row>
    <row r="25" spans="1:9">
      <c r="A25" s="1" t="s">
        <v>1749</v>
      </c>
      <c r="B25" s="6" t="s">
        <v>1750</v>
      </c>
      <c r="C25" s="1">
        <v>4.7638460000000004E-3</v>
      </c>
      <c r="D25" s="1">
        <v>0.44052649965132334</v>
      </c>
      <c r="E25" s="3" t="s">
        <v>2250</v>
      </c>
      <c r="F25" s="1">
        <v>0.56965779999999999</v>
      </c>
      <c r="G25" s="1">
        <v>0.7854922719342825</v>
      </c>
      <c r="H25" s="3" t="s">
        <v>2250</v>
      </c>
      <c r="I25" s="6" t="s">
        <v>1634</v>
      </c>
    </row>
    <row r="26" spans="1:9">
      <c r="A26" s="1" t="s">
        <v>1751</v>
      </c>
      <c r="B26" s="6" t="s">
        <v>1752</v>
      </c>
      <c r="C26" s="1">
        <v>2.2505668999999999E-2</v>
      </c>
      <c r="D26" s="1">
        <v>0.43877015183553347</v>
      </c>
      <c r="E26" s="3" t="s">
        <v>2250</v>
      </c>
      <c r="F26" s="1">
        <v>0.26849132999999997</v>
      </c>
      <c r="G26" s="1">
        <v>0.83093698032681917</v>
      </c>
      <c r="H26" s="3" t="s">
        <v>2250</v>
      </c>
      <c r="I26" s="6" t="s">
        <v>2220</v>
      </c>
    </row>
    <row r="27" spans="1:9">
      <c r="A27" s="1" t="s">
        <v>1753</v>
      </c>
      <c r="B27" s="6" t="s">
        <v>1754</v>
      </c>
      <c r="C27" s="1">
        <v>5.8497389999999996E-3</v>
      </c>
      <c r="D27" s="1">
        <v>0.38809054136806492</v>
      </c>
      <c r="E27" s="3" t="s">
        <v>2250</v>
      </c>
      <c r="F27" s="1">
        <v>4.9661610000000002E-2</v>
      </c>
      <c r="G27" s="1">
        <v>0.50686965512284543</v>
      </c>
      <c r="H27" s="3" t="s">
        <v>2250</v>
      </c>
      <c r="I27" s="6" t="s">
        <v>223</v>
      </c>
    </row>
    <row r="28" spans="1:9">
      <c r="A28" s="1" t="s">
        <v>1755</v>
      </c>
      <c r="B28" s="6" t="s">
        <v>1756</v>
      </c>
      <c r="C28" s="1">
        <v>1.4565450000000001E-3</v>
      </c>
      <c r="D28" s="1">
        <v>0.35454900196937789</v>
      </c>
      <c r="E28" s="3" t="s">
        <v>2250</v>
      </c>
      <c r="F28" s="1">
        <v>0.14041924</v>
      </c>
      <c r="G28" s="1">
        <v>0.68326392169030203</v>
      </c>
      <c r="H28" s="3" t="s">
        <v>2250</v>
      </c>
      <c r="I28" s="6" t="s">
        <v>1533</v>
      </c>
    </row>
    <row r="29" spans="1:9">
      <c r="A29" s="1" t="s">
        <v>1757</v>
      </c>
      <c r="B29" s="6" t="s">
        <v>1758</v>
      </c>
      <c r="C29" s="1">
        <v>1.4161872000000001E-2</v>
      </c>
      <c r="D29" s="1">
        <v>0.41779099445662377</v>
      </c>
      <c r="E29" s="3" t="s">
        <v>2250</v>
      </c>
      <c r="F29" s="1">
        <v>0.15063523000000001</v>
      </c>
      <c r="G29" s="1">
        <v>0.66170174204232524</v>
      </c>
      <c r="H29" s="3" t="s">
        <v>2250</v>
      </c>
      <c r="I29" s="6" t="s">
        <v>1533</v>
      </c>
    </row>
    <row r="30" spans="1:9">
      <c r="A30" s="1" t="s">
        <v>1759</v>
      </c>
      <c r="B30" s="6" t="s">
        <v>1760</v>
      </c>
      <c r="C30" s="1">
        <v>4.3583273999999998E-2</v>
      </c>
      <c r="D30" s="1">
        <v>0.49023705167515219</v>
      </c>
      <c r="E30" s="3" t="s">
        <v>2250</v>
      </c>
      <c r="F30" s="1">
        <v>3.3485250000000001E-2</v>
      </c>
      <c r="G30" s="1">
        <v>0.53836696395110961</v>
      </c>
      <c r="H30" s="3" t="s">
        <v>2250</v>
      </c>
      <c r="I30" s="6" t="s">
        <v>1533</v>
      </c>
    </row>
    <row r="31" spans="1:9">
      <c r="A31" s="1" t="s">
        <v>1761</v>
      </c>
      <c r="B31" s="6" t="s">
        <v>1762</v>
      </c>
      <c r="C31" s="1">
        <v>2.0006529999999998E-3</v>
      </c>
      <c r="D31" s="1">
        <v>0.41936289047717462</v>
      </c>
      <c r="E31" s="3" t="s">
        <v>2250</v>
      </c>
      <c r="F31" s="1">
        <v>0.13921012999999999</v>
      </c>
      <c r="G31" s="1">
        <v>0.59669513240575489</v>
      </c>
      <c r="H31" s="3" t="s">
        <v>2250</v>
      </c>
      <c r="I31" s="6" t="s">
        <v>1533</v>
      </c>
    </row>
    <row r="32" spans="1:9">
      <c r="A32" s="1" t="s">
        <v>1763</v>
      </c>
      <c r="B32" s="6" t="s">
        <v>1764</v>
      </c>
      <c r="C32" s="1">
        <v>1.8451590000000001E-3</v>
      </c>
      <c r="D32" s="1">
        <v>0.37633773481640004</v>
      </c>
      <c r="E32" s="3" t="s">
        <v>2250</v>
      </c>
      <c r="F32" s="1">
        <v>0.48885757000000002</v>
      </c>
      <c r="G32" s="1">
        <v>0.84516172380875521</v>
      </c>
      <c r="H32" s="3" t="s">
        <v>2250</v>
      </c>
      <c r="I32" s="6" t="s">
        <v>1576</v>
      </c>
    </row>
    <row r="33" spans="1:9">
      <c r="A33" s="1" t="s">
        <v>1765</v>
      </c>
      <c r="B33" s="6" t="s">
        <v>1766</v>
      </c>
      <c r="C33" s="7">
        <v>2.9181472999999999E-2</v>
      </c>
      <c r="D33" s="1">
        <v>0.49079752192404802</v>
      </c>
      <c r="E33" s="3" t="s">
        <v>2250</v>
      </c>
      <c r="F33" s="1">
        <v>0.13653982000000001</v>
      </c>
      <c r="G33" s="1">
        <v>0.7011972171165326</v>
      </c>
      <c r="H33" s="3" t="s">
        <v>2250</v>
      </c>
      <c r="I33" s="6" t="s">
        <v>1653</v>
      </c>
    </row>
    <row r="34" spans="1:9">
      <c r="A34" s="1" t="s">
        <v>1767</v>
      </c>
      <c r="B34" s="6" t="s">
        <v>1768</v>
      </c>
      <c r="C34" s="1">
        <v>1.4363318999999999E-2</v>
      </c>
      <c r="D34" s="1">
        <v>0.49760423465184522</v>
      </c>
      <c r="E34" s="3" t="s">
        <v>2250</v>
      </c>
      <c r="F34" s="1">
        <v>2.4513045000000001E-2</v>
      </c>
      <c r="G34" s="1">
        <v>0.56427854956035928</v>
      </c>
      <c r="H34" s="3" t="s">
        <v>2250</v>
      </c>
      <c r="I34" s="6" t="s">
        <v>2222</v>
      </c>
    </row>
    <row r="35" spans="1:9">
      <c r="A35" s="1" t="s">
        <v>1769</v>
      </c>
      <c r="B35" s="6" t="s">
        <v>1770</v>
      </c>
      <c r="C35" s="1">
        <v>1.1862019999999999E-3</v>
      </c>
      <c r="D35" s="1">
        <v>0.45930147961215845</v>
      </c>
      <c r="E35" s="3" t="s">
        <v>2250</v>
      </c>
      <c r="F35" s="1">
        <v>0.13871839999999999</v>
      </c>
      <c r="G35" s="1">
        <v>0.61582300557098124</v>
      </c>
      <c r="H35" s="3" t="s">
        <v>2250</v>
      </c>
      <c r="I35" s="6" t="s">
        <v>2223</v>
      </c>
    </row>
    <row r="36" spans="1:9">
      <c r="A36" s="1" t="s">
        <v>1771</v>
      </c>
      <c r="B36" s="6" t="s">
        <v>1772</v>
      </c>
      <c r="C36" s="7">
        <v>3.7491440000000001E-2</v>
      </c>
      <c r="D36" s="1">
        <v>0.47081444778879644</v>
      </c>
      <c r="E36" s="3" t="s">
        <v>2250</v>
      </c>
      <c r="F36" s="1">
        <v>0.10035477</v>
      </c>
      <c r="G36" s="1">
        <v>0.67030436376184466</v>
      </c>
      <c r="H36" s="3" t="s">
        <v>2250</v>
      </c>
      <c r="I36" s="6" t="s">
        <v>1582</v>
      </c>
    </row>
    <row r="37" spans="1:9">
      <c r="A37" s="1" t="s">
        <v>1773</v>
      </c>
      <c r="B37" s="6" t="s">
        <v>1774</v>
      </c>
      <c r="C37" s="1">
        <v>1.5042688E-2</v>
      </c>
      <c r="D37" s="1">
        <v>0.42766788851382415</v>
      </c>
      <c r="E37" s="3" t="s">
        <v>2250</v>
      </c>
      <c r="F37" s="1">
        <v>0.16765852000000001</v>
      </c>
      <c r="G37" s="1">
        <v>0.55911916366955494</v>
      </c>
      <c r="H37" s="3" t="s">
        <v>2250</v>
      </c>
      <c r="I37" s="6" t="s">
        <v>1564</v>
      </c>
    </row>
    <row r="38" spans="1:9">
      <c r="A38" s="1" t="s">
        <v>1775</v>
      </c>
      <c r="B38" s="6" t="s">
        <v>1776</v>
      </c>
      <c r="C38" s="1">
        <v>1.582993E-3</v>
      </c>
      <c r="D38" s="1">
        <v>0.45535412207042236</v>
      </c>
      <c r="E38" s="3" t="s">
        <v>2250</v>
      </c>
      <c r="F38" s="1">
        <v>5.8348999999999996E-3</v>
      </c>
      <c r="G38" s="1">
        <v>0.75764859515661021</v>
      </c>
      <c r="H38" s="3" t="s">
        <v>2250</v>
      </c>
      <c r="I38" s="6" t="s">
        <v>2220</v>
      </c>
    </row>
    <row r="39" spans="1:9">
      <c r="A39" s="1" t="s">
        <v>1777</v>
      </c>
      <c r="B39" s="6" t="s">
        <v>1778</v>
      </c>
      <c r="C39" s="1">
        <v>2.7992910000000002E-3</v>
      </c>
      <c r="D39" s="1">
        <v>0.49496183299809565</v>
      </c>
      <c r="E39" s="3" t="s">
        <v>2250</v>
      </c>
      <c r="F39" s="1">
        <v>0.22330521</v>
      </c>
      <c r="G39" s="1">
        <v>0.82431342110842454</v>
      </c>
      <c r="H39" s="3" t="s">
        <v>2250</v>
      </c>
      <c r="I39" s="6" t="s">
        <v>2222</v>
      </c>
    </row>
    <row r="40" spans="1:9">
      <c r="A40" s="1" t="s">
        <v>1779</v>
      </c>
      <c r="B40" s="6" t="s">
        <v>1780</v>
      </c>
      <c r="C40" s="1">
        <v>1.2635894E-2</v>
      </c>
      <c r="D40" s="1">
        <v>0.28386541350305761</v>
      </c>
      <c r="E40" s="3" t="s">
        <v>2250</v>
      </c>
      <c r="F40" s="1">
        <v>0.116619654</v>
      </c>
      <c r="G40" s="1">
        <v>0.58166551894365348</v>
      </c>
      <c r="H40" s="3" t="s">
        <v>2250</v>
      </c>
      <c r="I40" s="6" t="s">
        <v>234</v>
      </c>
    </row>
    <row r="41" spans="1:9">
      <c r="A41" s="1" t="s">
        <v>1781</v>
      </c>
      <c r="B41" s="6" t="s">
        <v>1782</v>
      </c>
      <c r="C41" s="1">
        <v>5.691893E-3</v>
      </c>
      <c r="D41" s="1">
        <v>0.21793035033175537</v>
      </c>
      <c r="E41" s="3" t="s">
        <v>2250</v>
      </c>
      <c r="F41" s="1">
        <v>5.2683559999999997E-2</v>
      </c>
      <c r="G41" s="1">
        <v>0.41920519868104628</v>
      </c>
      <c r="H41" s="3" t="s">
        <v>2250</v>
      </c>
      <c r="I41" s="6" t="s">
        <v>234</v>
      </c>
    </row>
    <row r="42" spans="1:9">
      <c r="A42" s="1" t="s">
        <v>1783</v>
      </c>
      <c r="B42" s="6" t="s">
        <v>1784</v>
      </c>
      <c r="C42" s="7">
        <v>1.5832999999999999E-3</v>
      </c>
      <c r="D42" s="1">
        <v>0.39440014892549619</v>
      </c>
      <c r="E42" s="3" t="s">
        <v>2250</v>
      </c>
      <c r="F42" s="1">
        <v>4.6775028000000003E-2</v>
      </c>
      <c r="G42" s="1">
        <v>0.6425919176330821</v>
      </c>
      <c r="H42" s="3" t="s">
        <v>2250</v>
      </c>
      <c r="I42" s="6" t="s">
        <v>2220</v>
      </c>
    </row>
    <row r="43" spans="1:9">
      <c r="A43" s="1" t="s">
        <v>1785</v>
      </c>
      <c r="B43" s="6" t="s">
        <v>1786</v>
      </c>
      <c r="C43" s="1">
        <v>3.0656973000000001E-2</v>
      </c>
      <c r="D43" s="1">
        <v>0.43796325015330906</v>
      </c>
      <c r="E43" s="3" t="s">
        <v>2250</v>
      </c>
      <c r="F43" s="1">
        <v>9.2842859999999999E-2</v>
      </c>
      <c r="G43" s="1">
        <v>0.59863341569331863</v>
      </c>
      <c r="H43" s="3" t="s">
        <v>2250</v>
      </c>
      <c r="I43" s="6" t="s">
        <v>1635</v>
      </c>
    </row>
    <row r="44" spans="1:9">
      <c r="A44" s="1" t="s">
        <v>1787</v>
      </c>
      <c r="B44" s="6" t="s">
        <v>1788</v>
      </c>
      <c r="C44" s="1">
        <v>3.0626679E-2</v>
      </c>
      <c r="D44" s="1">
        <v>0.47206674834994966</v>
      </c>
      <c r="E44" s="3" t="s">
        <v>2250</v>
      </c>
      <c r="F44" s="1">
        <v>0.30941542999999999</v>
      </c>
      <c r="G44" s="1">
        <v>0.74254236853937083</v>
      </c>
      <c r="H44" s="3" t="s">
        <v>2250</v>
      </c>
      <c r="I44" s="6" t="s">
        <v>1533</v>
      </c>
    </row>
    <row r="45" spans="1:9">
      <c r="A45" s="1" t="s">
        <v>1789</v>
      </c>
      <c r="B45" s="6" t="s">
        <v>1790</v>
      </c>
      <c r="C45" s="1">
        <v>4.0390924000000002E-2</v>
      </c>
      <c r="D45" s="1">
        <v>0.3985395597540724</v>
      </c>
      <c r="E45" s="3" t="s">
        <v>2250</v>
      </c>
      <c r="F45" s="1">
        <v>0.459088</v>
      </c>
      <c r="G45" s="1">
        <v>0.66746330637159801</v>
      </c>
      <c r="H45" s="3" t="s">
        <v>2250</v>
      </c>
      <c r="I45" s="6" t="s">
        <v>224</v>
      </c>
    </row>
    <row r="46" spans="1:9">
      <c r="A46" s="1" t="s">
        <v>1791</v>
      </c>
      <c r="B46" s="6" t="s">
        <v>1792</v>
      </c>
      <c r="C46" s="1">
        <v>5.6110190000000001E-3</v>
      </c>
      <c r="D46" s="1">
        <v>0.19224554523816437</v>
      </c>
      <c r="E46" s="3" t="s">
        <v>2250</v>
      </c>
      <c r="F46" s="1">
        <v>5.0276108E-2</v>
      </c>
      <c r="G46" s="1">
        <v>0.30288902824476532</v>
      </c>
      <c r="H46" s="3" t="s">
        <v>2250</v>
      </c>
      <c r="I46" s="6" t="s">
        <v>1590</v>
      </c>
    </row>
    <row r="47" spans="1:9">
      <c r="A47" s="1" t="s">
        <v>1793</v>
      </c>
      <c r="B47" s="6" t="s">
        <v>1794</v>
      </c>
      <c r="C47" s="1">
        <v>1.884227E-3</v>
      </c>
      <c r="D47" s="1">
        <v>0.47563307951966771</v>
      </c>
      <c r="E47" s="3" t="s">
        <v>2250</v>
      </c>
      <c r="F47" s="1">
        <v>0.13445072</v>
      </c>
      <c r="G47" s="1">
        <v>0.50116676634873647</v>
      </c>
      <c r="H47" s="3" t="s">
        <v>2250</v>
      </c>
      <c r="I47" s="6" t="s">
        <v>1693</v>
      </c>
    </row>
    <row r="48" spans="1:9">
      <c r="A48" s="1" t="s">
        <v>1795</v>
      </c>
      <c r="B48" s="6" t="s">
        <v>1796</v>
      </c>
      <c r="C48" s="1">
        <v>3.2521403999999997E-2</v>
      </c>
      <c r="D48" s="1">
        <v>0.48629922448403773</v>
      </c>
      <c r="E48" s="3" t="s">
        <v>2250</v>
      </c>
      <c r="F48" s="1">
        <v>0.10759024</v>
      </c>
      <c r="G48" s="1">
        <v>0.47198063369063842</v>
      </c>
      <c r="H48" s="3" t="s">
        <v>2250</v>
      </c>
      <c r="I48" s="6" t="s">
        <v>1564</v>
      </c>
    </row>
    <row r="49" spans="1:9">
      <c r="A49" s="1" t="s">
        <v>1797</v>
      </c>
      <c r="B49" s="6" t="s">
        <v>1798</v>
      </c>
      <c r="C49" s="1">
        <v>1.5138248999999999E-2</v>
      </c>
      <c r="D49" s="1">
        <v>0.4402534662476158</v>
      </c>
      <c r="E49" s="3" t="s">
        <v>2250</v>
      </c>
      <c r="F49" s="1">
        <v>6.3331230000000002E-2</v>
      </c>
      <c r="G49" s="1">
        <v>0.58714886149487155</v>
      </c>
      <c r="H49" s="3" t="s">
        <v>2250</v>
      </c>
      <c r="I49" s="6" t="s">
        <v>231</v>
      </c>
    </row>
    <row r="50" spans="1:9">
      <c r="A50" s="1" t="s">
        <v>1799</v>
      </c>
      <c r="B50" s="6" t="s">
        <v>1800</v>
      </c>
      <c r="C50" s="1">
        <v>1.0312434000000001E-2</v>
      </c>
      <c r="D50" s="1">
        <v>0.38561144864966579</v>
      </c>
      <c r="E50" s="3" t="s">
        <v>2250</v>
      </c>
      <c r="F50" s="1">
        <v>9.5992060000000004E-2</v>
      </c>
      <c r="G50" s="1">
        <v>0.60199212437783367</v>
      </c>
      <c r="H50" s="3" t="s">
        <v>2250</v>
      </c>
      <c r="I50" s="6" t="s">
        <v>231</v>
      </c>
    </row>
    <row r="51" spans="1:9">
      <c r="A51" s="1" t="s">
        <v>1801</v>
      </c>
      <c r="B51" s="6" t="s">
        <v>1802</v>
      </c>
      <c r="C51" s="1">
        <v>1.5586572E-2</v>
      </c>
      <c r="D51" s="1">
        <v>0.41254567912032064</v>
      </c>
      <c r="E51" s="3" t="s">
        <v>2250</v>
      </c>
      <c r="F51" s="1">
        <v>0.18811839999999999</v>
      </c>
      <c r="G51" s="1">
        <v>0.68499188935353406</v>
      </c>
      <c r="H51" s="3" t="s">
        <v>2250</v>
      </c>
      <c r="I51" s="6" t="s">
        <v>236</v>
      </c>
    </row>
    <row r="52" spans="1:9">
      <c r="A52" s="1" t="s">
        <v>1803</v>
      </c>
      <c r="B52" s="6" t="s">
        <v>1804</v>
      </c>
      <c r="C52" s="1">
        <v>2.4740998E-2</v>
      </c>
      <c r="D52" s="1">
        <v>0.38784217181687458</v>
      </c>
      <c r="E52" s="3" t="s">
        <v>2250</v>
      </c>
      <c r="F52" s="1">
        <v>9.4841999999999996E-2</v>
      </c>
      <c r="G52" s="1">
        <v>0.56277251907503378</v>
      </c>
      <c r="H52" s="3" t="s">
        <v>2250</v>
      </c>
      <c r="I52" s="6" t="s">
        <v>2224</v>
      </c>
    </row>
    <row r="53" spans="1:9">
      <c r="A53" s="1" t="s">
        <v>1805</v>
      </c>
      <c r="B53" s="6" t="s">
        <v>1806</v>
      </c>
      <c r="C53" s="1">
        <v>1.3756793999999999E-2</v>
      </c>
      <c r="D53" s="1">
        <v>0.47251884724113014</v>
      </c>
      <c r="E53" s="3" t="s">
        <v>2250</v>
      </c>
      <c r="F53" s="1">
        <v>9.3720815999999998E-2</v>
      </c>
      <c r="G53" s="1">
        <v>0.67962914268793462</v>
      </c>
      <c r="H53" s="3" t="s">
        <v>2250</v>
      </c>
      <c r="I53" s="6" t="s">
        <v>1578</v>
      </c>
    </row>
    <row r="54" spans="1:9">
      <c r="A54" s="1" t="s">
        <v>1807</v>
      </c>
      <c r="B54" s="6" t="s">
        <v>1808</v>
      </c>
      <c r="C54" s="1">
        <v>4.2912879999999999E-3</v>
      </c>
      <c r="D54" s="1">
        <v>0.39920652115030086</v>
      </c>
      <c r="E54" s="3" t="s">
        <v>2250</v>
      </c>
      <c r="F54" s="1">
        <v>9.4600000000000001E-4</v>
      </c>
      <c r="G54" s="1">
        <v>0.55334191123964138</v>
      </c>
      <c r="H54" s="3" t="s">
        <v>2250</v>
      </c>
      <c r="I54" s="6" t="s">
        <v>1684</v>
      </c>
    </row>
    <row r="55" spans="1:9">
      <c r="A55" s="1" t="s">
        <v>1809</v>
      </c>
      <c r="B55" s="6" t="s">
        <v>1810</v>
      </c>
      <c r="C55" s="1">
        <v>1.4788928999999999E-2</v>
      </c>
      <c r="D55" s="1">
        <v>0.34491573001638454</v>
      </c>
      <c r="E55" s="3" t="s">
        <v>2250</v>
      </c>
      <c r="F55" s="1">
        <v>5.6297462E-2</v>
      </c>
      <c r="G55" s="1">
        <v>0.35069987420395515</v>
      </c>
      <c r="H55" s="3" t="s">
        <v>2250</v>
      </c>
      <c r="I55" s="6" t="s">
        <v>1683</v>
      </c>
    </row>
    <row r="56" spans="1:9">
      <c r="A56" s="1" t="s">
        <v>1811</v>
      </c>
      <c r="B56" s="6" t="s">
        <v>1812</v>
      </c>
      <c r="C56" s="1">
        <v>4.9288819999999999E-3</v>
      </c>
      <c r="D56" s="1">
        <v>0.19788236973556961</v>
      </c>
      <c r="E56" s="3" t="s">
        <v>2250</v>
      </c>
      <c r="F56" s="1">
        <v>2.9946548999999999E-2</v>
      </c>
      <c r="G56" s="1">
        <v>0.51233762803765626</v>
      </c>
      <c r="H56" s="3" t="s">
        <v>2250</v>
      </c>
      <c r="I56" s="6" t="s">
        <v>2225</v>
      </c>
    </row>
    <row r="57" spans="1:9">
      <c r="A57" s="1" t="s">
        <v>1813</v>
      </c>
      <c r="B57" s="6" t="s">
        <v>1814</v>
      </c>
      <c r="C57" s="1">
        <v>1.6451506000000001E-2</v>
      </c>
      <c r="D57" s="1">
        <v>0.38005207017403042</v>
      </c>
      <c r="E57" s="3" t="s">
        <v>2250</v>
      </c>
      <c r="F57" s="1">
        <v>8.3184499999999995E-2</v>
      </c>
      <c r="G57" s="1">
        <v>0.66591023703141472</v>
      </c>
      <c r="H57" s="3" t="s">
        <v>2250</v>
      </c>
      <c r="I57" s="6" t="s">
        <v>1603</v>
      </c>
    </row>
    <row r="58" spans="1:9">
      <c r="A58" s="1" t="s">
        <v>1815</v>
      </c>
      <c r="B58" s="6" t="s">
        <v>1816</v>
      </c>
      <c r="C58" s="1">
        <v>2.7346044999999999E-2</v>
      </c>
      <c r="D58" s="1">
        <v>0.47971213434242382</v>
      </c>
      <c r="E58" s="3" t="s">
        <v>2250</v>
      </c>
      <c r="F58" s="1">
        <v>0.14062604000000001</v>
      </c>
      <c r="G58" s="1">
        <v>0.71579809340019851</v>
      </c>
      <c r="H58" s="3" t="s">
        <v>2250</v>
      </c>
      <c r="I58" s="6" t="s">
        <v>1674</v>
      </c>
    </row>
    <row r="59" spans="1:9">
      <c r="A59" s="1" t="s">
        <v>1817</v>
      </c>
      <c r="B59" s="6" t="s">
        <v>1818</v>
      </c>
      <c r="C59" s="1">
        <v>6.0180299999999997E-3</v>
      </c>
      <c r="D59" s="1">
        <v>0.35338258874090561</v>
      </c>
      <c r="E59" s="3" t="s">
        <v>2250</v>
      </c>
      <c r="F59" s="1">
        <v>0.21440892</v>
      </c>
      <c r="G59" s="1">
        <v>0.49707323280524279</v>
      </c>
      <c r="H59" s="3" t="s">
        <v>2250</v>
      </c>
      <c r="I59" s="6" t="s">
        <v>1596</v>
      </c>
    </row>
    <row r="60" spans="1:9">
      <c r="A60" s="1" t="s">
        <v>1819</v>
      </c>
      <c r="B60" s="6" t="s">
        <v>1820</v>
      </c>
      <c r="C60" s="7">
        <v>9.0600000000000001E-4</v>
      </c>
      <c r="D60" s="1">
        <v>0.28603930809379685</v>
      </c>
      <c r="E60" s="3" t="s">
        <v>2250</v>
      </c>
      <c r="F60" s="1">
        <v>1.3882422E-2</v>
      </c>
      <c r="G60" s="1">
        <v>0.58946818416212166</v>
      </c>
      <c r="H60" s="3" t="s">
        <v>2250</v>
      </c>
      <c r="I60" s="6" t="s">
        <v>2226</v>
      </c>
    </row>
    <row r="61" spans="1:9">
      <c r="A61" s="1" t="s">
        <v>1821</v>
      </c>
      <c r="B61" s="6" t="s">
        <v>1822</v>
      </c>
      <c r="C61" s="1">
        <v>1.4385095000000001E-2</v>
      </c>
      <c r="D61" s="1">
        <v>0.35402206414192999</v>
      </c>
      <c r="E61" s="3" t="s">
        <v>2250</v>
      </c>
      <c r="F61" s="1">
        <v>0.24829519</v>
      </c>
      <c r="G61" s="1">
        <v>0.67142528144469238</v>
      </c>
      <c r="H61" s="3" t="s">
        <v>2250</v>
      </c>
      <c r="I61" s="6" t="s">
        <v>239</v>
      </c>
    </row>
    <row r="62" spans="1:9">
      <c r="A62" s="1" t="s">
        <v>1823</v>
      </c>
      <c r="B62" s="6" t="s">
        <v>1824</v>
      </c>
      <c r="C62" s="1">
        <v>7.4486630000000003E-3</v>
      </c>
      <c r="D62" s="1">
        <v>0.49018370369571551</v>
      </c>
      <c r="E62" s="3" t="s">
        <v>2250</v>
      </c>
      <c r="F62" s="1">
        <v>0.37065202000000003</v>
      </c>
      <c r="G62" s="1">
        <v>0.79479643594203009</v>
      </c>
      <c r="H62" s="3" t="s">
        <v>2250</v>
      </c>
      <c r="I62" s="6" t="s">
        <v>239</v>
      </c>
    </row>
    <row r="63" spans="1:9">
      <c r="A63" s="1" t="s">
        <v>1825</v>
      </c>
      <c r="B63" s="6" t="s">
        <v>1826</v>
      </c>
      <c r="C63" s="1">
        <v>3.6949586E-2</v>
      </c>
      <c r="D63" s="1">
        <v>0.28067205238912263</v>
      </c>
      <c r="E63" s="3" t="s">
        <v>2250</v>
      </c>
      <c r="F63" s="1">
        <v>0.24143669000000001</v>
      </c>
      <c r="G63" s="1">
        <v>0.56892966976761783</v>
      </c>
      <c r="H63" s="3" t="s">
        <v>2250</v>
      </c>
      <c r="I63" s="6" t="s">
        <v>239</v>
      </c>
    </row>
    <row r="64" spans="1:9">
      <c r="A64" s="1" t="s">
        <v>1827</v>
      </c>
      <c r="B64" s="6" t="s">
        <v>1828</v>
      </c>
      <c r="C64" s="1">
        <v>1.7821028999999999E-2</v>
      </c>
      <c r="D64" s="1">
        <v>0.49431082838289281</v>
      </c>
      <c r="E64" s="3" t="s">
        <v>2250</v>
      </c>
      <c r="F64" s="1">
        <v>0.71110916000000002</v>
      </c>
      <c r="G64" s="1">
        <v>1.0856174999999999</v>
      </c>
      <c r="H64" s="3" t="s">
        <v>259</v>
      </c>
      <c r="I64" s="6" t="s">
        <v>2227</v>
      </c>
    </row>
    <row r="65" spans="1:9">
      <c r="A65" s="1" t="s">
        <v>1829</v>
      </c>
      <c r="B65" s="6" t="s">
        <v>1830</v>
      </c>
      <c r="C65" s="1">
        <v>1.8944875999999999E-2</v>
      </c>
      <c r="D65" s="1">
        <v>0.45973282902480928</v>
      </c>
      <c r="E65" s="3" t="s">
        <v>2250</v>
      </c>
      <c r="F65" s="1">
        <v>0.87731800000000004</v>
      </c>
      <c r="G65" s="1">
        <v>0.97761257428755755</v>
      </c>
      <c r="H65" s="3" t="s">
        <v>2250</v>
      </c>
      <c r="I65" s="6" t="s">
        <v>2228</v>
      </c>
    </row>
    <row r="66" spans="1:9">
      <c r="A66" s="1" t="s">
        <v>1831</v>
      </c>
      <c r="B66" s="6" t="s">
        <v>1832</v>
      </c>
      <c r="C66" s="1">
        <v>4.4410869999999998E-2</v>
      </c>
      <c r="D66" s="1">
        <v>0.42334430571216353</v>
      </c>
      <c r="E66" s="3" t="s">
        <v>2250</v>
      </c>
      <c r="F66" s="1">
        <v>0.55715035999999996</v>
      </c>
      <c r="G66" s="1">
        <v>1.1639295000000001</v>
      </c>
      <c r="H66" s="3" t="s">
        <v>259</v>
      </c>
      <c r="I66" s="6" t="s">
        <v>1594</v>
      </c>
    </row>
    <row r="67" spans="1:9">
      <c r="A67" s="1" t="s">
        <v>1833</v>
      </c>
      <c r="B67" s="6" t="s">
        <v>1834</v>
      </c>
      <c r="C67" s="1">
        <v>1.5590036999999999E-2</v>
      </c>
      <c r="D67" s="1">
        <v>0.49159104030102674</v>
      </c>
      <c r="E67" s="3" t="s">
        <v>2250</v>
      </c>
      <c r="F67" s="1">
        <v>0.36694231999999999</v>
      </c>
      <c r="G67" s="1">
        <v>0.72577093566098716</v>
      </c>
      <c r="H67" s="3" t="s">
        <v>2250</v>
      </c>
      <c r="I67" s="6" t="s">
        <v>2229</v>
      </c>
    </row>
    <row r="68" spans="1:9">
      <c r="A68" s="1" t="s">
        <v>1835</v>
      </c>
      <c r="B68" s="6" t="s">
        <v>1836</v>
      </c>
      <c r="C68" s="1">
        <v>3.5059960000000001E-2</v>
      </c>
      <c r="D68" s="1">
        <v>0.4681431840271793</v>
      </c>
      <c r="E68" s="3" t="s">
        <v>2250</v>
      </c>
      <c r="F68" s="1">
        <v>5.4368899999999998E-3</v>
      </c>
      <c r="G68" s="1">
        <v>0.71830710530712583</v>
      </c>
      <c r="H68" s="3" t="s">
        <v>2250</v>
      </c>
      <c r="I68" s="6" t="s">
        <v>2229</v>
      </c>
    </row>
    <row r="69" spans="1:9">
      <c r="A69" s="1" t="s">
        <v>1837</v>
      </c>
      <c r="B69" s="6" t="s">
        <v>1838</v>
      </c>
      <c r="C69" s="1">
        <v>5.0416150000000002E-3</v>
      </c>
      <c r="D69" s="1">
        <v>0.36644754935453011</v>
      </c>
      <c r="E69" s="3" t="s">
        <v>2250</v>
      </c>
      <c r="F69" s="1">
        <v>0.15147679999999999</v>
      </c>
      <c r="G69" s="1">
        <v>0.39152563130375845</v>
      </c>
      <c r="H69" s="3" t="s">
        <v>2250</v>
      </c>
      <c r="I69" s="6" t="s">
        <v>2230</v>
      </c>
    </row>
    <row r="70" spans="1:9">
      <c r="A70" s="1" t="s">
        <v>1839</v>
      </c>
      <c r="B70" s="6" t="s">
        <v>1840</v>
      </c>
      <c r="C70" s="1">
        <v>4.600949E-3</v>
      </c>
      <c r="D70" s="1">
        <v>0.47090015955981002</v>
      </c>
      <c r="E70" s="3" t="s">
        <v>2250</v>
      </c>
      <c r="F70" s="1">
        <v>2.3782646000000001E-2</v>
      </c>
      <c r="G70" s="1">
        <v>0.55498561616029318</v>
      </c>
      <c r="H70" s="3" t="s">
        <v>2250</v>
      </c>
      <c r="I70" s="6" t="s">
        <v>1672</v>
      </c>
    </row>
    <row r="71" spans="1:9">
      <c r="A71" s="1" t="s">
        <v>1841</v>
      </c>
      <c r="B71" s="6" t="s">
        <v>1842</v>
      </c>
      <c r="C71" s="1">
        <v>3.262498E-3</v>
      </c>
      <c r="D71" s="1">
        <v>0.37265596602450834</v>
      </c>
      <c r="E71" s="3" t="s">
        <v>2250</v>
      </c>
      <c r="F71" s="1">
        <v>0.10257316399999999</v>
      </c>
      <c r="G71" s="1">
        <v>0.65398917373242016</v>
      </c>
      <c r="H71" s="3" t="s">
        <v>2250</v>
      </c>
      <c r="I71" s="6" t="s">
        <v>2231</v>
      </c>
    </row>
    <row r="72" spans="1:9">
      <c r="A72" s="1" t="s">
        <v>1843</v>
      </c>
      <c r="B72" s="6" t="s">
        <v>1844</v>
      </c>
      <c r="C72" s="1">
        <v>3.8220580000000001E-3</v>
      </c>
      <c r="D72" s="1">
        <v>0.30715555100419284</v>
      </c>
      <c r="E72" s="3" t="s">
        <v>2250</v>
      </c>
      <c r="F72" s="1">
        <v>8.3265125999999995E-2</v>
      </c>
      <c r="G72" s="1">
        <v>0.46901230979088526</v>
      </c>
      <c r="H72" s="3" t="s">
        <v>2250</v>
      </c>
      <c r="I72" s="6" t="s">
        <v>1570</v>
      </c>
    </row>
    <row r="73" spans="1:9">
      <c r="A73" s="1" t="s">
        <v>1845</v>
      </c>
      <c r="B73" s="6" t="s">
        <v>1846</v>
      </c>
      <c r="C73" s="1">
        <v>1.3225951E-2</v>
      </c>
      <c r="D73" s="1">
        <v>0.41628524531065081</v>
      </c>
      <c r="E73" s="3" t="s">
        <v>2250</v>
      </c>
      <c r="F73" s="1">
        <v>0.100513585</v>
      </c>
      <c r="G73" s="1">
        <v>0.650972543214975</v>
      </c>
      <c r="H73" s="3" t="s">
        <v>2250</v>
      </c>
      <c r="I73" s="6" t="s">
        <v>1559</v>
      </c>
    </row>
    <row r="74" spans="1:9">
      <c r="A74" s="1" t="s">
        <v>1847</v>
      </c>
      <c r="B74" s="6" t="s">
        <v>1848</v>
      </c>
      <c r="C74" s="7">
        <v>2.5341888999999999E-2</v>
      </c>
      <c r="D74" s="1">
        <v>0.49767919748234052</v>
      </c>
      <c r="E74" s="3" t="s">
        <v>2250</v>
      </c>
      <c r="F74" s="1">
        <v>0.10396171</v>
      </c>
      <c r="G74" s="1">
        <v>0.65632628972710205</v>
      </c>
      <c r="H74" s="3" t="s">
        <v>2250</v>
      </c>
      <c r="I74" s="6" t="s">
        <v>1568</v>
      </c>
    </row>
    <row r="75" spans="1:9">
      <c r="A75" s="1" t="s">
        <v>1849</v>
      </c>
      <c r="B75" s="6" t="s">
        <v>1850</v>
      </c>
      <c r="C75" s="1">
        <v>2.0306207E-2</v>
      </c>
      <c r="D75" s="1">
        <v>0.44641581669095171</v>
      </c>
      <c r="E75" s="3" t="s">
        <v>2250</v>
      </c>
      <c r="F75" s="1">
        <v>0.74094579999999999</v>
      </c>
      <c r="G75" s="1">
        <v>0.93094232588864967</v>
      </c>
      <c r="H75" s="3" t="s">
        <v>2250</v>
      </c>
      <c r="I75" s="6" t="s">
        <v>1571</v>
      </c>
    </row>
    <row r="76" spans="1:9">
      <c r="A76" s="1" t="s">
        <v>1851</v>
      </c>
      <c r="B76" s="6" t="s">
        <v>1852</v>
      </c>
      <c r="C76" s="1">
        <v>9.8799999999999995E-4</v>
      </c>
      <c r="D76" s="1">
        <v>0.49666891608018759</v>
      </c>
      <c r="E76" s="3" t="s">
        <v>2250</v>
      </c>
      <c r="F76" s="1">
        <v>3.0916814000000001E-2</v>
      </c>
      <c r="G76" s="1">
        <v>0.69860239003055269</v>
      </c>
      <c r="H76" s="3" t="s">
        <v>2250</v>
      </c>
      <c r="I76" s="6" t="s">
        <v>1596</v>
      </c>
    </row>
    <row r="77" spans="1:9">
      <c r="A77" s="1" t="s">
        <v>1853</v>
      </c>
      <c r="B77" s="6" t="s">
        <v>1854</v>
      </c>
      <c r="C77" s="7">
        <v>7.0634820000000003E-3</v>
      </c>
      <c r="D77" s="1">
        <v>0.40717693319871517</v>
      </c>
      <c r="E77" s="3" t="s">
        <v>2250</v>
      </c>
      <c r="F77" s="1">
        <v>1.4903734E-2</v>
      </c>
      <c r="G77" s="1">
        <v>0.66465577278130927</v>
      </c>
      <c r="H77" s="3" t="s">
        <v>2250</v>
      </c>
      <c r="I77" s="6" t="s">
        <v>1636</v>
      </c>
    </row>
    <row r="78" spans="1:9">
      <c r="A78" s="1" t="s">
        <v>1855</v>
      </c>
      <c r="B78" s="6" t="s">
        <v>1856</v>
      </c>
      <c r="C78" s="1">
        <v>2.7838473999999998E-2</v>
      </c>
      <c r="D78" s="1">
        <v>0.4252140357370286</v>
      </c>
      <c r="E78" s="3" t="s">
        <v>2250</v>
      </c>
      <c r="F78" s="1">
        <v>7.920816E-2</v>
      </c>
      <c r="G78" s="1">
        <v>0.4752742605766227</v>
      </c>
      <c r="H78" s="3" t="s">
        <v>2250</v>
      </c>
      <c r="I78" s="6" t="s">
        <v>1683</v>
      </c>
    </row>
    <row r="79" spans="1:9">
      <c r="A79" s="1" t="s">
        <v>1857</v>
      </c>
      <c r="B79" s="6" t="s">
        <v>1858</v>
      </c>
      <c r="C79" s="1">
        <v>4.37E-4</v>
      </c>
      <c r="D79" s="1">
        <v>0.4095795747581023</v>
      </c>
      <c r="E79" s="3" t="s">
        <v>2250</v>
      </c>
      <c r="F79" s="1">
        <v>9.6290133999999999E-2</v>
      </c>
      <c r="G79" s="1">
        <v>0.54597827759905182</v>
      </c>
      <c r="H79" s="3" t="s">
        <v>2250</v>
      </c>
      <c r="I79" s="6" t="s">
        <v>1693</v>
      </c>
    </row>
    <row r="80" spans="1:9">
      <c r="A80" s="1" t="s">
        <v>1859</v>
      </c>
      <c r="B80" s="6" t="s">
        <v>1860</v>
      </c>
      <c r="C80" s="1">
        <v>1.3387729999999999E-3</v>
      </c>
      <c r="D80" s="1">
        <v>0.48798383719453797</v>
      </c>
      <c r="E80" s="3" t="s">
        <v>2250</v>
      </c>
      <c r="F80" s="1">
        <v>8.9638760000000008E-3</v>
      </c>
      <c r="G80" s="1">
        <v>0.57506521814639</v>
      </c>
      <c r="H80" s="3" t="s">
        <v>2250</v>
      </c>
      <c r="I80" s="6" t="s">
        <v>1571</v>
      </c>
    </row>
    <row r="81" spans="1:9">
      <c r="A81" s="1" t="s">
        <v>1861</v>
      </c>
      <c r="B81" s="6" t="s">
        <v>1862</v>
      </c>
      <c r="C81" s="1">
        <v>8.9292910000000007E-3</v>
      </c>
      <c r="D81" s="1">
        <v>0.35855623459732056</v>
      </c>
      <c r="E81" s="3" t="s">
        <v>2250</v>
      </c>
      <c r="F81" s="1">
        <v>9.3653180000000003E-2</v>
      </c>
      <c r="G81" s="1">
        <v>0.38549358347857765</v>
      </c>
      <c r="H81" s="3" t="s">
        <v>2250</v>
      </c>
      <c r="I81" s="6" t="s">
        <v>2232</v>
      </c>
    </row>
    <row r="82" spans="1:9">
      <c r="A82" s="1" t="s">
        <v>1863</v>
      </c>
      <c r="B82" s="6" t="s">
        <v>1864</v>
      </c>
      <c r="C82" s="1">
        <v>1.1772352999999999E-2</v>
      </c>
      <c r="D82" s="1">
        <v>0.45452076580385747</v>
      </c>
      <c r="E82" s="3" t="s">
        <v>2250</v>
      </c>
      <c r="F82" s="1">
        <v>4.2955401999999997E-2</v>
      </c>
      <c r="G82" s="1">
        <v>0.51174597748471218</v>
      </c>
      <c r="H82" s="3" t="s">
        <v>2250</v>
      </c>
      <c r="I82" s="6" t="s">
        <v>1686</v>
      </c>
    </row>
    <row r="83" spans="1:9">
      <c r="A83" s="1" t="s">
        <v>1865</v>
      </c>
      <c r="B83" s="6" t="s">
        <v>1866</v>
      </c>
      <c r="C83" s="1">
        <v>2.8400970000000002E-3</v>
      </c>
      <c r="D83" s="1">
        <v>0.20051303264532636</v>
      </c>
      <c r="E83" s="3" t="s">
        <v>2250</v>
      </c>
      <c r="F83" s="1">
        <v>0.105687216</v>
      </c>
      <c r="G83" s="1">
        <v>0.71556780734853798</v>
      </c>
      <c r="H83" s="3" t="s">
        <v>2250</v>
      </c>
      <c r="I83" s="6" t="s">
        <v>1571</v>
      </c>
    </row>
    <row r="84" spans="1:9">
      <c r="A84" s="1" t="s">
        <v>1867</v>
      </c>
      <c r="B84" s="6" t="s">
        <v>1868</v>
      </c>
      <c r="C84" s="1">
        <v>5.9901399999999997E-3</v>
      </c>
      <c r="D84" s="1">
        <v>0.47279703178023447</v>
      </c>
      <c r="E84" s="3" t="s">
        <v>2250</v>
      </c>
      <c r="F84" s="1">
        <v>0.10013738</v>
      </c>
      <c r="G84" s="1">
        <v>0.57179736439153639</v>
      </c>
      <c r="H84" s="3" t="s">
        <v>2250</v>
      </c>
      <c r="I84" s="6" t="s">
        <v>2233</v>
      </c>
    </row>
    <row r="85" spans="1:9">
      <c r="A85" s="1" t="s">
        <v>1869</v>
      </c>
      <c r="B85" s="6" t="s">
        <v>1870</v>
      </c>
      <c r="C85" s="7">
        <v>1.4478727E-2</v>
      </c>
      <c r="D85" s="1">
        <v>0.42623896371419179</v>
      </c>
      <c r="E85" s="3" t="s">
        <v>2250</v>
      </c>
      <c r="F85" s="1">
        <v>5.031712E-2</v>
      </c>
      <c r="G85" s="1">
        <v>0.46215154466759378</v>
      </c>
      <c r="H85" s="3" t="s">
        <v>2250</v>
      </c>
      <c r="I85" s="6" t="s">
        <v>1684</v>
      </c>
    </row>
    <row r="86" spans="1:9">
      <c r="A86" s="1" t="s">
        <v>1871</v>
      </c>
      <c r="B86" s="6" t="s">
        <v>1872</v>
      </c>
      <c r="C86" s="1">
        <v>2.8899999999999998E-4</v>
      </c>
      <c r="D86" s="1">
        <v>8.3250686214593791E-2</v>
      </c>
      <c r="E86" s="3" t="s">
        <v>2250</v>
      </c>
      <c r="F86" s="1">
        <v>0.12043087</v>
      </c>
      <c r="G86" s="1">
        <v>0.30061526927161825</v>
      </c>
      <c r="H86" s="3" t="s">
        <v>2250</v>
      </c>
      <c r="I86" s="6" t="s">
        <v>1570</v>
      </c>
    </row>
    <row r="87" spans="1:9">
      <c r="A87" s="1" t="s">
        <v>1873</v>
      </c>
      <c r="B87" s="6" t="s">
        <v>1874</v>
      </c>
      <c r="C87" s="1">
        <v>1.3423055E-2</v>
      </c>
      <c r="D87" s="1">
        <v>0.38019844381735357</v>
      </c>
      <c r="E87" s="3" t="s">
        <v>2250</v>
      </c>
      <c r="F87" s="1">
        <v>7.168882E-2</v>
      </c>
      <c r="G87" s="1">
        <v>1.7738764</v>
      </c>
      <c r="H87" s="3" t="s">
        <v>259</v>
      </c>
      <c r="I87" s="6" t="s">
        <v>1570</v>
      </c>
    </row>
    <row r="88" spans="1:9">
      <c r="A88" s="1" t="s">
        <v>1875</v>
      </c>
      <c r="B88" s="6" t="s">
        <v>1876</v>
      </c>
      <c r="C88" s="1">
        <v>1.039576E-2</v>
      </c>
      <c r="D88" s="1">
        <v>0.31187562499875249</v>
      </c>
      <c r="E88" s="3" t="s">
        <v>2250</v>
      </c>
      <c r="F88" s="1">
        <v>9.1430016000000003E-2</v>
      </c>
      <c r="G88" s="1">
        <v>0.33054375339902275</v>
      </c>
      <c r="H88" s="3" t="s">
        <v>2250</v>
      </c>
      <c r="I88" s="6" t="s">
        <v>1653</v>
      </c>
    </row>
    <row r="89" spans="1:9">
      <c r="A89" s="1" t="s">
        <v>1877</v>
      </c>
      <c r="B89" s="6" t="s">
        <v>1878</v>
      </c>
      <c r="C89" s="1">
        <v>7.6511690000000002E-3</v>
      </c>
      <c r="D89" s="1">
        <v>0.42375743514201764</v>
      </c>
      <c r="E89" s="3" t="s">
        <v>2250</v>
      </c>
      <c r="F89" s="1">
        <v>0.17441456</v>
      </c>
      <c r="G89" s="1">
        <v>0.68553003091123466</v>
      </c>
      <c r="H89" s="3" t="s">
        <v>2250</v>
      </c>
      <c r="I89" s="6" t="s">
        <v>248</v>
      </c>
    </row>
    <row r="90" spans="1:9">
      <c r="A90" s="1" t="s">
        <v>1879</v>
      </c>
      <c r="B90" s="6" t="s">
        <v>1880</v>
      </c>
      <c r="C90" s="1">
        <v>3.6662940000000001E-3</v>
      </c>
      <c r="D90" s="1">
        <v>0.24274649207044308</v>
      </c>
      <c r="E90" s="3" t="s">
        <v>2250</v>
      </c>
      <c r="F90" s="1">
        <v>8.8259389999999997E-3</v>
      </c>
      <c r="G90" s="1">
        <v>0.52962987875183187</v>
      </c>
      <c r="H90" s="3" t="s">
        <v>2250</v>
      </c>
      <c r="I90" s="6" t="s">
        <v>1618</v>
      </c>
    </row>
    <row r="91" spans="1:9">
      <c r="A91" s="1" t="s">
        <v>1881</v>
      </c>
      <c r="B91" s="6" t="s">
        <v>1882</v>
      </c>
      <c r="C91" s="1">
        <v>5.7571269999999999E-3</v>
      </c>
      <c r="D91" s="1">
        <v>0.45288521850579583</v>
      </c>
      <c r="E91" s="3" t="s">
        <v>2250</v>
      </c>
      <c r="F91" s="1">
        <v>9.8499999999999998E-4</v>
      </c>
      <c r="G91" s="1">
        <v>0.74517003140742644</v>
      </c>
      <c r="H91" s="3" t="s">
        <v>2250</v>
      </c>
      <c r="I91" s="6" t="s">
        <v>1571</v>
      </c>
    </row>
    <row r="92" spans="1:9">
      <c r="A92" s="1" t="s">
        <v>1883</v>
      </c>
      <c r="B92" s="6" t="s">
        <v>1884</v>
      </c>
      <c r="C92" s="1">
        <v>3.770449E-2</v>
      </c>
      <c r="D92" s="1">
        <v>0.38767042137099877</v>
      </c>
      <c r="E92" s="3" t="s">
        <v>2250</v>
      </c>
      <c r="F92" s="1">
        <v>0.35334211999999998</v>
      </c>
      <c r="G92" s="1">
        <v>0.80111290604908336</v>
      </c>
      <c r="H92" s="3" t="s">
        <v>2250</v>
      </c>
      <c r="I92" s="6" t="s">
        <v>1559</v>
      </c>
    </row>
    <row r="93" spans="1:9">
      <c r="A93" s="1" t="s">
        <v>1885</v>
      </c>
      <c r="B93" s="6" t="s">
        <v>1886</v>
      </c>
      <c r="C93" s="1">
        <v>4.6687844999999999E-2</v>
      </c>
      <c r="D93" s="1">
        <v>0.27124978991703774</v>
      </c>
      <c r="E93" s="3" t="s">
        <v>2250</v>
      </c>
      <c r="F93" s="1">
        <v>0.35011446000000002</v>
      </c>
      <c r="G93" s="1">
        <v>0.52732809288736704</v>
      </c>
      <c r="H93" s="3" t="s">
        <v>2250</v>
      </c>
      <c r="I93" s="6" t="s">
        <v>1559</v>
      </c>
    </row>
    <row r="94" spans="1:9">
      <c r="A94" s="1" t="s">
        <v>1887</v>
      </c>
      <c r="B94" s="6" t="s">
        <v>1888</v>
      </c>
      <c r="C94" s="1">
        <v>2.3181494E-2</v>
      </c>
      <c r="D94" s="1">
        <v>0.18798331685659561</v>
      </c>
      <c r="E94" s="3" t="s">
        <v>2250</v>
      </c>
      <c r="F94" s="1">
        <v>5.8429882000000002E-2</v>
      </c>
      <c r="G94" s="1">
        <v>0.40366257586939031</v>
      </c>
      <c r="H94" s="3" t="s">
        <v>2250</v>
      </c>
      <c r="I94" s="6" t="s">
        <v>247</v>
      </c>
    </row>
    <row r="95" spans="1:9">
      <c r="A95" s="1" t="s">
        <v>1889</v>
      </c>
      <c r="B95" s="6" t="s">
        <v>1890</v>
      </c>
      <c r="C95" s="1">
        <v>8.3062369999999993E-3</v>
      </c>
      <c r="D95" s="1">
        <v>0.40811362536311907</v>
      </c>
      <c r="E95" s="3" t="s">
        <v>2250</v>
      </c>
      <c r="F95" s="1">
        <v>2.685829E-2</v>
      </c>
      <c r="G95" s="1">
        <v>0.57609786105233951</v>
      </c>
      <c r="H95" s="3" t="s">
        <v>2250</v>
      </c>
      <c r="I95" s="6" t="s">
        <v>2234</v>
      </c>
    </row>
    <row r="96" spans="1:9">
      <c r="A96" s="1" t="s">
        <v>1891</v>
      </c>
      <c r="B96" s="6" t="s">
        <v>1892</v>
      </c>
      <c r="C96" s="1">
        <v>3.8990932999999998E-2</v>
      </c>
      <c r="D96" s="1">
        <v>0.45514722123746065</v>
      </c>
      <c r="E96" s="3" t="s">
        <v>2250</v>
      </c>
      <c r="F96" s="1">
        <v>7.0797410000000005E-2</v>
      </c>
      <c r="G96" s="1">
        <v>0.56541555470630145</v>
      </c>
      <c r="H96" s="3" t="s">
        <v>2250</v>
      </c>
      <c r="I96" s="6" t="s">
        <v>1571</v>
      </c>
    </row>
    <row r="97" spans="1:9">
      <c r="A97" s="1" t="s">
        <v>1893</v>
      </c>
      <c r="B97" s="6" t="s">
        <v>1894</v>
      </c>
      <c r="C97" s="1">
        <v>2.4590006000000001E-2</v>
      </c>
      <c r="D97" s="1">
        <v>0.44102736442488044</v>
      </c>
      <c r="E97" s="3" t="s">
        <v>2250</v>
      </c>
      <c r="F97" s="1">
        <v>0.56246169999999995</v>
      </c>
      <c r="G97" s="1">
        <v>0.87568626437931574</v>
      </c>
      <c r="H97" s="3" t="s">
        <v>2250</v>
      </c>
      <c r="I97" s="6" t="s">
        <v>1570</v>
      </c>
    </row>
    <row r="98" spans="1:9">
      <c r="A98" s="1" t="s">
        <v>1895</v>
      </c>
      <c r="B98" s="6" t="s">
        <v>1896</v>
      </c>
      <c r="C98" s="1">
        <v>2.1830947999999999E-2</v>
      </c>
      <c r="D98" s="1">
        <v>0.30358489744067307</v>
      </c>
      <c r="E98" s="3" t="s">
        <v>2250</v>
      </c>
      <c r="F98" s="1">
        <v>0.14767311999999999</v>
      </c>
      <c r="G98" s="1">
        <v>0.41992267711792619</v>
      </c>
      <c r="H98" s="3" t="s">
        <v>2250</v>
      </c>
      <c r="I98" s="6" t="s">
        <v>1684</v>
      </c>
    </row>
    <row r="99" spans="1:9">
      <c r="A99" s="1" t="s">
        <v>1897</v>
      </c>
      <c r="B99" s="6" t="s">
        <v>1898</v>
      </c>
      <c r="C99" s="1">
        <v>1.1339909E-2</v>
      </c>
      <c r="D99" s="1">
        <v>0.29958094617249392</v>
      </c>
      <c r="E99" s="3" t="s">
        <v>2250</v>
      </c>
      <c r="F99" s="1">
        <v>0.18403195</v>
      </c>
      <c r="G99" s="1">
        <v>0.39369280504745668</v>
      </c>
      <c r="H99" s="3" t="s">
        <v>2250</v>
      </c>
      <c r="I99" s="6" t="s">
        <v>247</v>
      </c>
    </row>
    <row r="100" spans="1:9">
      <c r="A100" s="1" t="s">
        <v>1899</v>
      </c>
      <c r="B100" s="6" t="s">
        <v>1900</v>
      </c>
      <c r="C100" s="1">
        <v>8.9384110000000003E-3</v>
      </c>
      <c r="D100" s="1">
        <v>0.11648420386832394</v>
      </c>
      <c r="E100" s="3" t="s">
        <v>2250</v>
      </c>
      <c r="F100" s="1">
        <v>0.108292416</v>
      </c>
      <c r="G100" s="1">
        <v>0.47320339105121284</v>
      </c>
      <c r="H100" s="3" t="s">
        <v>2250</v>
      </c>
      <c r="I100" s="6" t="s">
        <v>1542</v>
      </c>
    </row>
    <row r="101" spans="1:9">
      <c r="A101" s="1" t="s">
        <v>1901</v>
      </c>
      <c r="B101" s="6" t="s">
        <v>1902</v>
      </c>
      <c r="C101" s="1">
        <v>1.6969242999999998E-2</v>
      </c>
      <c r="D101" s="1">
        <v>0.43446878999964067</v>
      </c>
      <c r="E101" s="3" t="s">
        <v>2250</v>
      </c>
      <c r="F101" s="1">
        <v>1.5825443000000002E-2</v>
      </c>
      <c r="G101" s="1">
        <v>0.60997996764788254</v>
      </c>
      <c r="H101" s="3" t="s">
        <v>2250</v>
      </c>
      <c r="I101" s="6" t="s">
        <v>1542</v>
      </c>
    </row>
    <row r="102" spans="1:9">
      <c r="A102" s="1" t="s">
        <v>1903</v>
      </c>
      <c r="B102" s="6" t="s">
        <v>1904</v>
      </c>
      <c r="C102" s="1">
        <v>1.8024222999999999E-2</v>
      </c>
      <c r="D102" s="1">
        <v>0.30079946481759218</v>
      </c>
      <c r="E102" s="3" t="s">
        <v>2250</v>
      </c>
      <c r="F102" s="1">
        <v>0.13594513999999999</v>
      </c>
      <c r="G102" s="1">
        <v>0.46326687461172444</v>
      </c>
      <c r="H102" s="3" t="s">
        <v>2250</v>
      </c>
      <c r="I102" s="6" t="s">
        <v>1693</v>
      </c>
    </row>
    <row r="103" spans="1:9">
      <c r="A103" s="1" t="s">
        <v>1905</v>
      </c>
      <c r="B103" s="6" t="s">
        <v>1906</v>
      </c>
      <c r="C103" s="1">
        <v>2.6089896000000001E-2</v>
      </c>
      <c r="D103" s="1">
        <v>0.4661107208728576</v>
      </c>
      <c r="E103" s="3" t="s">
        <v>2250</v>
      </c>
      <c r="F103" s="1">
        <v>6.2557489999999993E-2</v>
      </c>
      <c r="G103" s="1">
        <v>0.61066703404395439</v>
      </c>
      <c r="H103" s="3" t="s">
        <v>2250</v>
      </c>
      <c r="I103" s="6" t="s">
        <v>2230</v>
      </c>
    </row>
    <row r="104" spans="1:9">
      <c r="A104" s="1" t="s">
        <v>1907</v>
      </c>
      <c r="B104" s="6" t="s">
        <v>1908</v>
      </c>
      <c r="C104" s="1">
        <v>4.0113040000000003E-3</v>
      </c>
      <c r="D104" s="1">
        <v>0.42788565012731733</v>
      </c>
      <c r="E104" s="3" t="s">
        <v>2250</v>
      </c>
      <c r="F104" s="1">
        <v>0.10851651</v>
      </c>
      <c r="G104" s="1">
        <v>0.51626596597673058</v>
      </c>
      <c r="H104" s="3" t="s">
        <v>2250</v>
      </c>
      <c r="I104" s="6" t="s">
        <v>2235</v>
      </c>
    </row>
    <row r="105" spans="1:9">
      <c r="A105" s="1" t="s">
        <v>1909</v>
      </c>
      <c r="B105" s="6" t="s">
        <v>1910</v>
      </c>
      <c r="C105" s="1">
        <v>1.529312E-2</v>
      </c>
      <c r="D105" s="1">
        <v>0.47897083345427344</v>
      </c>
      <c r="E105" s="3" t="s">
        <v>2250</v>
      </c>
      <c r="F105" s="1">
        <v>2.2659843999999998E-2</v>
      </c>
      <c r="G105" s="1">
        <v>0.78944530572927307</v>
      </c>
      <c r="H105" s="3" t="s">
        <v>2250</v>
      </c>
      <c r="I105" s="6" t="s">
        <v>1683</v>
      </c>
    </row>
    <row r="106" spans="1:9">
      <c r="A106" s="1" t="s">
        <v>1911</v>
      </c>
      <c r="B106" s="6" t="s">
        <v>1912</v>
      </c>
      <c r="C106" s="1">
        <v>8.6583340000000002E-3</v>
      </c>
      <c r="D106" s="1">
        <v>0.36554777974503405</v>
      </c>
      <c r="E106" s="3" t="s">
        <v>2250</v>
      </c>
      <c r="F106" s="1">
        <v>8.7160199999999997E-3</v>
      </c>
      <c r="G106" s="1">
        <v>0.55804262753701528</v>
      </c>
      <c r="H106" s="3" t="s">
        <v>2250</v>
      </c>
      <c r="I106" s="6" t="s">
        <v>1684</v>
      </c>
    </row>
    <row r="107" spans="1:9">
      <c r="A107" s="1" t="s">
        <v>1913</v>
      </c>
      <c r="B107" s="6" t="s">
        <v>1914</v>
      </c>
      <c r="C107" s="1">
        <v>2.9022940000000001E-2</v>
      </c>
      <c r="D107" s="1">
        <v>0.36930503476877646</v>
      </c>
      <c r="E107" s="3" t="s">
        <v>2250</v>
      </c>
      <c r="F107" s="1">
        <v>0.1292614</v>
      </c>
      <c r="G107" s="1">
        <v>0.50634188143073178</v>
      </c>
      <c r="H107" s="3" t="s">
        <v>2250</v>
      </c>
      <c r="I107" s="6" t="s">
        <v>1570</v>
      </c>
    </row>
    <row r="108" spans="1:9">
      <c r="A108" s="1" t="s">
        <v>1915</v>
      </c>
      <c r="B108" s="6" t="s">
        <v>1916</v>
      </c>
      <c r="C108" s="1">
        <v>1.1895156E-2</v>
      </c>
      <c r="D108" s="1">
        <v>0.43373752755209211</v>
      </c>
      <c r="E108" s="3" t="s">
        <v>2250</v>
      </c>
      <c r="F108" s="1">
        <v>0.54159235999999999</v>
      </c>
      <c r="G108" s="1">
        <v>0.84924384601816316</v>
      </c>
      <c r="H108" s="3" t="s">
        <v>2250</v>
      </c>
      <c r="I108" s="6" t="s">
        <v>247</v>
      </c>
    </row>
    <row r="109" spans="1:9">
      <c r="A109" s="1" t="s">
        <v>1917</v>
      </c>
      <c r="B109" s="6" t="s">
        <v>1918</v>
      </c>
      <c r="C109" s="1">
        <v>3.5682763999999999E-2</v>
      </c>
      <c r="D109" s="1">
        <v>0.46104633358896818</v>
      </c>
      <c r="E109" s="3" t="s">
        <v>2250</v>
      </c>
      <c r="F109" s="1">
        <v>0.38165832</v>
      </c>
      <c r="G109" s="1">
        <v>0.82451568773018424</v>
      </c>
      <c r="H109" s="3" t="s">
        <v>2250</v>
      </c>
      <c r="I109" s="6" t="s">
        <v>1583</v>
      </c>
    </row>
    <row r="110" spans="1:9">
      <c r="A110" s="1" t="s">
        <v>1919</v>
      </c>
      <c r="B110" s="6" t="s">
        <v>1920</v>
      </c>
      <c r="C110" s="7">
        <v>2.0249764E-2</v>
      </c>
      <c r="D110" s="1">
        <v>0.43568998043751989</v>
      </c>
      <c r="E110" s="3" t="s">
        <v>2250</v>
      </c>
      <c r="F110" s="1">
        <v>7.0198536000000006E-2</v>
      </c>
      <c r="G110" s="1">
        <v>0.42378234301544615</v>
      </c>
      <c r="H110" s="3" t="s">
        <v>2250</v>
      </c>
      <c r="I110" s="6" t="s">
        <v>1571</v>
      </c>
    </row>
    <row r="111" spans="1:9">
      <c r="A111" s="1" t="s">
        <v>1921</v>
      </c>
      <c r="B111" s="6" t="s">
        <v>1922</v>
      </c>
      <c r="C111" s="1">
        <v>1.4857220000000001E-3</v>
      </c>
      <c r="D111" s="1">
        <v>0.43045566831772242</v>
      </c>
      <c r="E111" s="3" t="s">
        <v>2250</v>
      </c>
      <c r="F111" s="1">
        <v>2.1814489999999998E-3</v>
      </c>
      <c r="G111" s="1">
        <v>0.60880005873702969</v>
      </c>
      <c r="H111" s="3" t="s">
        <v>2250</v>
      </c>
      <c r="I111" s="6" t="s">
        <v>2236</v>
      </c>
    </row>
    <row r="112" spans="1:9">
      <c r="A112" s="1" t="s">
        <v>1923</v>
      </c>
      <c r="B112" s="6" t="s">
        <v>1924</v>
      </c>
      <c r="C112" s="1">
        <v>8.7880370000000003E-3</v>
      </c>
      <c r="D112" s="1">
        <v>0.46938367529576919</v>
      </c>
      <c r="E112" s="3" t="s">
        <v>2250</v>
      </c>
      <c r="F112" s="1">
        <v>6.0140707000000002E-2</v>
      </c>
      <c r="G112" s="1">
        <v>0.64816232369822757</v>
      </c>
      <c r="H112" s="3" t="s">
        <v>2250</v>
      </c>
      <c r="I112" s="6" t="s">
        <v>247</v>
      </c>
    </row>
    <row r="113" spans="1:9">
      <c r="A113" s="1" t="s">
        <v>1925</v>
      </c>
      <c r="B113" s="6" t="s">
        <v>1926</v>
      </c>
      <c r="C113" s="1">
        <v>3.440033E-2</v>
      </c>
      <c r="D113" s="1">
        <v>0.41748549488396575</v>
      </c>
      <c r="E113" s="3" t="s">
        <v>2250</v>
      </c>
      <c r="F113" s="1">
        <v>0.13814718000000001</v>
      </c>
      <c r="G113" s="1">
        <v>0.7844716042459996</v>
      </c>
      <c r="H113" s="3" t="s">
        <v>2250</v>
      </c>
      <c r="I113" s="6" t="s">
        <v>1673</v>
      </c>
    </row>
    <row r="114" spans="1:9">
      <c r="A114" s="1" t="s">
        <v>1927</v>
      </c>
      <c r="B114" s="6" t="s">
        <v>1928</v>
      </c>
      <c r="C114" s="1">
        <v>4.1499723000000002E-2</v>
      </c>
      <c r="D114" s="1">
        <v>0.42283821951789929</v>
      </c>
      <c r="E114" s="3" t="s">
        <v>2250</v>
      </c>
      <c r="F114" s="1">
        <v>0.15173677999999999</v>
      </c>
      <c r="G114" s="1">
        <v>0.47258378426096564</v>
      </c>
      <c r="H114" s="3" t="s">
        <v>2250</v>
      </c>
      <c r="I114" s="6" t="s">
        <v>1537</v>
      </c>
    </row>
    <row r="115" spans="1:9">
      <c r="A115" s="1" t="s">
        <v>1929</v>
      </c>
      <c r="B115" s="6" t="s">
        <v>1930</v>
      </c>
      <c r="C115" s="1">
        <v>3.1864796000000001E-2</v>
      </c>
      <c r="D115" s="1">
        <v>0.4866415436347627</v>
      </c>
      <c r="E115" s="3" t="s">
        <v>2250</v>
      </c>
      <c r="F115" s="1">
        <v>0.24861143999999999</v>
      </c>
      <c r="G115" s="1">
        <v>0.70541347705145352</v>
      </c>
      <c r="H115" s="3" t="s">
        <v>2250</v>
      </c>
      <c r="I115" s="6" t="s">
        <v>1655</v>
      </c>
    </row>
    <row r="116" spans="1:9">
      <c r="A116" s="1" t="s">
        <v>1931</v>
      </c>
      <c r="B116" s="6" t="s">
        <v>1932</v>
      </c>
      <c r="C116" s="1">
        <v>1.4167979999999999E-3</v>
      </c>
      <c r="D116" s="1">
        <v>0.4916224583364715</v>
      </c>
      <c r="E116" s="3" t="s">
        <v>2250</v>
      </c>
      <c r="F116" s="1">
        <v>6.140698E-3</v>
      </c>
      <c r="G116" s="1">
        <v>0.51771533877686848</v>
      </c>
      <c r="H116" s="3" t="s">
        <v>2250</v>
      </c>
      <c r="I116" s="6" t="s">
        <v>1684</v>
      </c>
    </row>
    <row r="117" spans="1:9">
      <c r="A117" s="1" t="s">
        <v>1933</v>
      </c>
      <c r="B117" s="6" t="s">
        <v>1934</v>
      </c>
      <c r="C117" s="1">
        <v>5.5331019999999998E-3</v>
      </c>
      <c r="D117" s="1">
        <v>0.39295869882258178</v>
      </c>
      <c r="E117" s="3" t="s">
        <v>2250</v>
      </c>
      <c r="F117" s="1">
        <v>4.1057013000000003E-2</v>
      </c>
      <c r="G117" s="1">
        <v>0.54877019501756175</v>
      </c>
      <c r="H117" s="3" t="s">
        <v>2250</v>
      </c>
      <c r="I117" s="6" t="s">
        <v>1652</v>
      </c>
    </row>
    <row r="118" spans="1:9">
      <c r="A118" s="1" t="s">
        <v>1935</v>
      </c>
      <c r="B118" s="6" t="s">
        <v>1936</v>
      </c>
      <c r="C118" s="7">
        <v>8.5025570000000009E-3</v>
      </c>
      <c r="D118" s="1">
        <v>0.47874104891876573</v>
      </c>
      <c r="E118" s="3" t="s">
        <v>2250</v>
      </c>
      <c r="F118" s="1">
        <v>7.1682625E-2</v>
      </c>
      <c r="G118" s="1">
        <v>0.59729538675921556</v>
      </c>
      <c r="H118" s="3" t="s">
        <v>2250</v>
      </c>
      <c r="I118" s="6" t="s">
        <v>1596</v>
      </c>
    </row>
    <row r="119" spans="1:9">
      <c r="A119" s="1" t="s">
        <v>1937</v>
      </c>
      <c r="B119" s="6" t="s">
        <v>1938</v>
      </c>
      <c r="C119" s="1">
        <v>1.1820215E-2</v>
      </c>
      <c r="D119" s="1">
        <v>0.44729520588998323</v>
      </c>
      <c r="E119" s="3" t="s">
        <v>2250</v>
      </c>
      <c r="F119" s="1">
        <v>3.5841219999999999E-3</v>
      </c>
      <c r="G119" s="1">
        <v>0.50630404226059089</v>
      </c>
      <c r="H119" s="3" t="s">
        <v>2250</v>
      </c>
      <c r="I119" s="6" t="s">
        <v>2237</v>
      </c>
    </row>
    <row r="120" spans="1:9">
      <c r="A120" s="1" t="s">
        <v>1939</v>
      </c>
      <c r="B120" s="6" t="s">
        <v>1940</v>
      </c>
      <c r="C120" s="1">
        <v>3.6596269999999999E-3</v>
      </c>
      <c r="D120" s="1">
        <v>0.36190545538454877</v>
      </c>
      <c r="E120" s="3" t="s">
        <v>2250</v>
      </c>
      <c r="F120" s="1">
        <v>0.24050172</v>
      </c>
      <c r="G120" s="1">
        <v>0.63392386510987642</v>
      </c>
      <c r="H120" s="3" t="s">
        <v>2250</v>
      </c>
      <c r="I120" s="6" t="s">
        <v>244</v>
      </c>
    </row>
    <row r="121" spans="1:9">
      <c r="A121" s="1" t="s">
        <v>1941</v>
      </c>
      <c r="B121" s="6" t="s">
        <v>1942</v>
      </c>
      <c r="C121" s="1">
        <v>7.4799999999999997E-4</v>
      </c>
      <c r="D121" s="1">
        <v>0.37804679251491541</v>
      </c>
      <c r="E121" s="3" t="s">
        <v>2250</v>
      </c>
      <c r="F121" s="1">
        <v>2.5481278E-2</v>
      </c>
      <c r="G121" s="1">
        <v>0.56407232693316189</v>
      </c>
      <c r="H121" s="3" t="s">
        <v>2250</v>
      </c>
      <c r="I121" s="6" t="s">
        <v>1570</v>
      </c>
    </row>
    <row r="122" spans="1:9">
      <c r="A122" s="1" t="s">
        <v>1943</v>
      </c>
      <c r="B122" s="6" t="s">
        <v>1944</v>
      </c>
      <c r="C122" s="1">
        <v>5.3999999999999998E-5</v>
      </c>
      <c r="D122" s="1">
        <v>0.29271151260723122</v>
      </c>
      <c r="E122" s="3" t="s">
        <v>2250</v>
      </c>
      <c r="F122" s="1">
        <v>0.10417751</v>
      </c>
      <c r="G122" s="1">
        <v>0.54106309049934875</v>
      </c>
      <c r="H122" s="3" t="s">
        <v>2250</v>
      </c>
      <c r="I122" s="6" t="s">
        <v>2236</v>
      </c>
    </row>
    <row r="123" spans="1:9">
      <c r="A123" s="1" t="s">
        <v>1945</v>
      </c>
      <c r="B123" s="6" t="s">
        <v>1946</v>
      </c>
      <c r="C123" s="1">
        <v>4.4686760000000004E-3</v>
      </c>
      <c r="D123" s="1">
        <v>0.29300152668445478</v>
      </c>
      <c r="E123" s="3" t="s">
        <v>2250</v>
      </c>
      <c r="F123" s="1">
        <v>0.101013966</v>
      </c>
      <c r="G123" s="1">
        <v>0.40881754023480027</v>
      </c>
      <c r="H123" s="3" t="s">
        <v>2250</v>
      </c>
      <c r="I123" s="6" t="s">
        <v>1687</v>
      </c>
    </row>
    <row r="124" spans="1:9">
      <c r="A124" s="1" t="s">
        <v>1947</v>
      </c>
      <c r="B124" s="6" t="s">
        <v>1948</v>
      </c>
      <c r="C124" s="1">
        <v>1.7195998000000001E-2</v>
      </c>
      <c r="D124" s="1">
        <v>0.49575706317481838</v>
      </c>
      <c r="E124" s="3" t="s">
        <v>2250</v>
      </c>
      <c r="F124" s="1">
        <v>0.39609541999999998</v>
      </c>
      <c r="G124" s="1">
        <v>0.8249456979494324</v>
      </c>
      <c r="H124" s="3" t="s">
        <v>2250</v>
      </c>
      <c r="I124" s="6" t="s">
        <v>246</v>
      </c>
    </row>
    <row r="125" spans="1:9">
      <c r="A125" s="1" t="s">
        <v>1949</v>
      </c>
      <c r="B125" s="6" t="s">
        <v>1950</v>
      </c>
      <c r="C125" s="1">
        <v>1.3820068E-2</v>
      </c>
      <c r="D125" s="1">
        <v>0.48890713707616518</v>
      </c>
      <c r="E125" s="3" t="s">
        <v>2250</v>
      </c>
      <c r="F125" s="1">
        <v>0.14826623</v>
      </c>
      <c r="G125" s="1">
        <v>0.64208495772801577</v>
      </c>
      <c r="H125" s="3" t="s">
        <v>2250</v>
      </c>
      <c r="I125" s="6" t="s">
        <v>1542</v>
      </c>
    </row>
    <row r="126" spans="1:9">
      <c r="A126" s="1" t="s">
        <v>1951</v>
      </c>
      <c r="B126" s="6" t="s">
        <v>1952</v>
      </c>
      <c r="C126" s="1">
        <v>4.6689479999999998E-2</v>
      </c>
      <c r="D126" s="1">
        <v>0.45081632241806335</v>
      </c>
      <c r="E126" s="3" t="s">
        <v>2250</v>
      </c>
      <c r="F126" s="1">
        <v>0.37201997999999997</v>
      </c>
      <c r="G126" s="1">
        <v>0.65511867147174374</v>
      </c>
      <c r="H126" s="3" t="s">
        <v>2250</v>
      </c>
      <c r="I126" s="6" t="s">
        <v>1638</v>
      </c>
    </row>
    <row r="127" spans="1:9">
      <c r="A127" s="1" t="s">
        <v>1953</v>
      </c>
      <c r="B127" s="6" t="s">
        <v>1954</v>
      </c>
      <c r="C127" s="1">
        <v>2.994867E-2</v>
      </c>
      <c r="D127" s="1">
        <v>0.48880824639063991</v>
      </c>
      <c r="E127" s="3" t="s">
        <v>2250</v>
      </c>
      <c r="F127" s="1">
        <v>0.36058444000000001</v>
      </c>
      <c r="G127" s="1">
        <v>0.70176196991883288</v>
      </c>
      <c r="H127" s="3" t="s">
        <v>2250</v>
      </c>
      <c r="I127" s="6" t="s">
        <v>1647</v>
      </c>
    </row>
    <row r="128" spans="1:9">
      <c r="A128" s="1" t="s">
        <v>1955</v>
      </c>
      <c r="B128" s="6" t="s">
        <v>1956</v>
      </c>
      <c r="C128" s="1">
        <v>3.2398650000000001E-2</v>
      </c>
      <c r="D128" s="1">
        <v>0.1703841651772251</v>
      </c>
      <c r="E128" s="3" t="s">
        <v>2250</v>
      </c>
      <c r="F128" s="1">
        <v>5.7106134000000003E-2</v>
      </c>
      <c r="G128" s="1">
        <v>0.28076520535209232</v>
      </c>
      <c r="H128" s="3" t="s">
        <v>2250</v>
      </c>
      <c r="I128" s="6" t="s">
        <v>251</v>
      </c>
    </row>
    <row r="129" spans="1:9">
      <c r="A129" s="1" t="s">
        <v>1957</v>
      </c>
      <c r="B129" s="6" t="s">
        <v>1958</v>
      </c>
      <c r="C129" s="1">
        <v>5.910701E-3</v>
      </c>
      <c r="D129" s="1">
        <v>0.34816575140853934</v>
      </c>
      <c r="E129" s="3" t="s">
        <v>2250</v>
      </c>
      <c r="F129" s="1">
        <v>8.5278965999999998E-2</v>
      </c>
      <c r="G129" s="1">
        <v>0.53150662302430352</v>
      </c>
      <c r="H129" s="3" t="s">
        <v>2250</v>
      </c>
      <c r="I129" s="6" t="s">
        <v>1700</v>
      </c>
    </row>
    <row r="130" spans="1:9">
      <c r="A130" s="1" t="s">
        <v>1959</v>
      </c>
      <c r="B130" s="6" t="s">
        <v>1960</v>
      </c>
      <c r="C130" s="1">
        <v>9.0284449999999995E-3</v>
      </c>
      <c r="D130" s="1">
        <v>0.37350930103523711</v>
      </c>
      <c r="E130" s="3" t="s">
        <v>2250</v>
      </c>
      <c r="F130" s="1">
        <v>7.4389726000000003E-2</v>
      </c>
      <c r="G130" s="1">
        <v>0.5059342034592138</v>
      </c>
      <c r="H130" s="3" t="s">
        <v>2250</v>
      </c>
      <c r="I130" s="6" t="s">
        <v>2238</v>
      </c>
    </row>
    <row r="131" spans="1:9">
      <c r="A131" s="1" t="s">
        <v>1961</v>
      </c>
      <c r="B131" s="6" t="s">
        <v>1962</v>
      </c>
      <c r="C131" s="1">
        <v>4.6954099999999999E-2</v>
      </c>
      <c r="D131" s="1">
        <v>0.47638867656510236</v>
      </c>
      <c r="E131" s="3" t="s">
        <v>2250</v>
      </c>
      <c r="F131" s="1">
        <v>0.10969387999999999</v>
      </c>
      <c r="G131" s="1">
        <v>0.71905722394008986</v>
      </c>
      <c r="H131" s="3" t="s">
        <v>2250</v>
      </c>
      <c r="I131" s="6" t="s">
        <v>1573</v>
      </c>
    </row>
    <row r="132" spans="1:9">
      <c r="A132" s="1" t="s">
        <v>1963</v>
      </c>
      <c r="B132" s="6" t="s">
        <v>1964</v>
      </c>
      <c r="C132" s="1">
        <v>3.6824968E-2</v>
      </c>
      <c r="D132" s="1">
        <v>0.4582932517693557</v>
      </c>
      <c r="E132" s="3" t="s">
        <v>2250</v>
      </c>
      <c r="F132" s="1">
        <v>0.12261189</v>
      </c>
      <c r="G132" s="1">
        <v>0.55100568731540278</v>
      </c>
      <c r="H132" s="3" t="s">
        <v>2250</v>
      </c>
      <c r="I132" s="6" t="s">
        <v>1571</v>
      </c>
    </row>
    <row r="133" spans="1:9">
      <c r="A133" s="1" t="s">
        <v>1965</v>
      </c>
      <c r="B133" s="6" t="s">
        <v>1966</v>
      </c>
      <c r="C133" s="1">
        <v>7.4937199999999997E-3</v>
      </c>
      <c r="D133" s="1">
        <v>0.44045199183402006</v>
      </c>
      <c r="E133" s="3" t="s">
        <v>2250</v>
      </c>
      <c r="F133" s="1">
        <v>8.6862300000000003E-2</v>
      </c>
      <c r="G133" s="1">
        <v>0.53730569884155277</v>
      </c>
      <c r="H133" s="3" t="s">
        <v>2250</v>
      </c>
      <c r="I133" s="6" t="s">
        <v>1571</v>
      </c>
    </row>
    <row r="134" spans="1:9">
      <c r="A134" s="1" t="s">
        <v>1967</v>
      </c>
      <c r="B134" s="6" t="s">
        <v>1968</v>
      </c>
      <c r="C134" s="1">
        <v>8.1298519999999999E-3</v>
      </c>
      <c r="D134" s="1">
        <v>0.46233596262254156</v>
      </c>
      <c r="E134" s="3" t="s">
        <v>2250</v>
      </c>
      <c r="F134" s="1">
        <v>1.0104584E-2</v>
      </c>
      <c r="G134" s="1">
        <v>0.55767238699117627</v>
      </c>
      <c r="H134" s="3" t="s">
        <v>2250</v>
      </c>
      <c r="I134" s="6" t="s">
        <v>1574</v>
      </c>
    </row>
    <row r="135" spans="1:9">
      <c r="A135" s="1" t="s">
        <v>1969</v>
      </c>
      <c r="B135" s="6" t="s">
        <v>1970</v>
      </c>
      <c r="C135" s="1">
        <v>4.0365963999999997E-2</v>
      </c>
      <c r="D135" s="1">
        <v>0.44599949602056954</v>
      </c>
      <c r="E135" s="3" t="s">
        <v>2250</v>
      </c>
      <c r="F135" s="1">
        <v>0.20665655999999999</v>
      </c>
      <c r="G135" s="1">
        <v>0.48849699488861165</v>
      </c>
      <c r="H135" s="3" t="s">
        <v>2250</v>
      </c>
      <c r="I135" s="6" t="s">
        <v>254</v>
      </c>
    </row>
    <row r="136" spans="1:9">
      <c r="A136" s="1" t="s">
        <v>1971</v>
      </c>
      <c r="B136" s="6" t="s">
        <v>1972</v>
      </c>
      <c r="C136" s="1">
        <v>8.5800000000000004E-4</v>
      </c>
      <c r="D136" s="1">
        <v>0.10926762066040913</v>
      </c>
      <c r="E136" s="3" t="s">
        <v>2250</v>
      </c>
      <c r="F136" s="1">
        <v>6.2028207000000002E-2</v>
      </c>
      <c r="G136" s="1">
        <v>0.30058825120761329</v>
      </c>
      <c r="H136" s="3" t="s">
        <v>2250</v>
      </c>
      <c r="I136" s="6" t="s">
        <v>236</v>
      </c>
    </row>
    <row r="137" spans="1:9">
      <c r="A137" s="1" t="s">
        <v>1973</v>
      </c>
      <c r="B137" s="6" t="s">
        <v>1974</v>
      </c>
      <c r="C137" s="1">
        <v>7.9574420000000003E-3</v>
      </c>
      <c r="D137" s="1">
        <v>0.30765860724179134</v>
      </c>
      <c r="E137" s="3" t="s">
        <v>2250</v>
      </c>
      <c r="F137" s="1">
        <v>9.3097924999999998E-2</v>
      </c>
      <c r="G137" s="1">
        <v>0.3555549234579139</v>
      </c>
      <c r="H137" s="3" t="s">
        <v>2250</v>
      </c>
      <c r="I137" s="6" t="s">
        <v>1647</v>
      </c>
    </row>
    <row r="138" spans="1:9">
      <c r="A138" s="1" t="s">
        <v>1975</v>
      </c>
      <c r="B138" s="6" t="s">
        <v>1976</v>
      </c>
      <c r="C138" s="7">
        <v>1.6472012000000001E-2</v>
      </c>
      <c r="D138" s="1">
        <v>0.49617080183682427</v>
      </c>
      <c r="E138" s="3" t="s">
        <v>2250</v>
      </c>
      <c r="F138" s="1">
        <v>0.21239114000000001</v>
      </c>
      <c r="G138" s="1">
        <v>0.63360334339812241</v>
      </c>
      <c r="H138" s="3" t="s">
        <v>2250</v>
      </c>
      <c r="I138" s="6" t="s">
        <v>247</v>
      </c>
    </row>
    <row r="139" spans="1:9">
      <c r="A139" s="1" t="s">
        <v>1977</v>
      </c>
      <c r="B139" s="6" t="s">
        <v>1978</v>
      </c>
      <c r="C139" s="1">
        <v>2.2333050000000001E-3</v>
      </c>
      <c r="D139" s="1">
        <v>0.45038650368199978</v>
      </c>
      <c r="E139" s="3" t="s">
        <v>2250</v>
      </c>
      <c r="F139" s="1">
        <v>4.0425763000000003E-2</v>
      </c>
      <c r="G139" s="1">
        <v>0.76040515603361714</v>
      </c>
      <c r="H139" s="3" t="s">
        <v>2250</v>
      </c>
      <c r="I139" s="6" t="s">
        <v>1596</v>
      </c>
    </row>
    <row r="140" spans="1:9">
      <c r="A140" s="1" t="s">
        <v>1979</v>
      </c>
      <c r="B140" s="6" t="s">
        <v>1980</v>
      </c>
      <c r="C140" s="1">
        <v>2.107739E-3</v>
      </c>
      <c r="D140" s="1">
        <v>0.48819984362959012</v>
      </c>
      <c r="E140" s="3" t="s">
        <v>2250</v>
      </c>
      <c r="F140" s="1">
        <v>6.2714659999999998E-3</v>
      </c>
      <c r="G140" s="1">
        <v>0.56304099794287343</v>
      </c>
      <c r="H140" s="3" t="s">
        <v>2250</v>
      </c>
      <c r="I140" s="6" t="s">
        <v>1596</v>
      </c>
    </row>
    <row r="141" spans="1:9">
      <c r="A141" s="1" t="s">
        <v>1981</v>
      </c>
      <c r="B141" s="6" t="s">
        <v>1982</v>
      </c>
      <c r="C141" s="1">
        <v>2.1255323999999999E-2</v>
      </c>
      <c r="D141" s="1">
        <v>0.4408689774432033</v>
      </c>
      <c r="E141" s="3" t="s">
        <v>2250</v>
      </c>
      <c r="F141" s="1">
        <v>3.7603709999999999E-2</v>
      </c>
      <c r="G141" s="1">
        <v>0.52720801967751207</v>
      </c>
      <c r="H141" s="3" t="s">
        <v>2250</v>
      </c>
      <c r="I141" s="6" t="s">
        <v>1625</v>
      </c>
    </row>
    <row r="142" spans="1:9">
      <c r="A142" s="1" t="s">
        <v>1983</v>
      </c>
      <c r="B142" s="6" t="s">
        <v>1984</v>
      </c>
      <c r="C142" s="1">
        <v>4.6799999999999999E-4</v>
      </c>
      <c r="D142" s="1">
        <v>0.45142304343095957</v>
      </c>
      <c r="E142" s="3" t="s">
        <v>2250</v>
      </c>
      <c r="F142" s="1">
        <v>8.3072190000000004E-2</v>
      </c>
      <c r="G142" s="1">
        <v>0.55243952044051081</v>
      </c>
      <c r="H142" s="3" t="s">
        <v>2250</v>
      </c>
      <c r="I142" s="6" t="s">
        <v>2239</v>
      </c>
    </row>
    <row r="143" spans="1:9">
      <c r="A143" s="1" t="s">
        <v>1985</v>
      </c>
      <c r="B143" s="6" t="s">
        <v>1986</v>
      </c>
      <c r="C143" s="1">
        <v>2.3952854999999999E-2</v>
      </c>
      <c r="D143" s="1">
        <v>0.59088398371145578</v>
      </c>
      <c r="E143" s="3" t="s">
        <v>2250</v>
      </c>
      <c r="F143" s="1">
        <v>0.80990695999999995</v>
      </c>
      <c r="G143" s="1">
        <v>0.93821092933170114</v>
      </c>
      <c r="H143" s="3" t="s">
        <v>2250</v>
      </c>
      <c r="I143" s="6" t="s">
        <v>1693</v>
      </c>
    </row>
    <row r="144" spans="1:9">
      <c r="A144" s="1" t="s">
        <v>1987</v>
      </c>
      <c r="B144" s="6" t="s">
        <v>1988</v>
      </c>
      <c r="C144" s="1">
        <v>4.152931E-2</v>
      </c>
      <c r="D144" s="1">
        <v>0.49676745962510049</v>
      </c>
      <c r="E144" s="3" t="s">
        <v>2250</v>
      </c>
      <c r="F144" s="1">
        <v>4.2625530000000002E-2</v>
      </c>
      <c r="G144" s="1">
        <v>0.62201139077019685</v>
      </c>
      <c r="H144" s="3" t="s">
        <v>2250</v>
      </c>
      <c r="I144" s="6" t="s">
        <v>1570</v>
      </c>
    </row>
    <row r="145" spans="1:9">
      <c r="A145" s="1" t="s">
        <v>1989</v>
      </c>
      <c r="B145" s="6" t="s">
        <v>1990</v>
      </c>
      <c r="C145" s="1">
        <v>5.731178E-3</v>
      </c>
      <c r="D145" s="1">
        <v>0.25613968752033911</v>
      </c>
      <c r="E145" s="3" t="s">
        <v>2250</v>
      </c>
      <c r="F145" s="1">
        <v>8.72473E-2</v>
      </c>
      <c r="G145" s="1">
        <v>0.4161396950994391</v>
      </c>
      <c r="H145" s="3" t="s">
        <v>2250</v>
      </c>
      <c r="I145" s="6" t="s">
        <v>2218</v>
      </c>
    </row>
    <row r="146" spans="1:9">
      <c r="A146" s="1" t="s">
        <v>1991</v>
      </c>
      <c r="B146" s="6" t="s">
        <v>1992</v>
      </c>
      <c r="C146" s="1">
        <v>4.8601169999999999E-2</v>
      </c>
      <c r="D146" s="1">
        <v>0.3420917136253111</v>
      </c>
      <c r="E146" s="3" t="s">
        <v>2250</v>
      </c>
      <c r="F146" s="1">
        <v>9.6080839999999994E-3</v>
      </c>
      <c r="G146" s="1">
        <v>0.51138276672804628</v>
      </c>
      <c r="H146" s="3" t="s">
        <v>2250</v>
      </c>
      <c r="I146" s="6" t="s">
        <v>2240</v>
      </c>
    </row>
    <row r="147" spans="1:9">
      <c r="A147" s="1" t="s">
        <v>1993</v>
      </c>
      <c r="B147" s="6" t="s">
        <v>1994</v>
      </c>
      <c r="C147" s="1">
        <v>2.5082868000000001E-2</v>
      </c>
      <c r="D147" s="1">
        <v>0.19114180083865376</v>
      </c>
      <c r="E147" s="3" t="s">
        <v>2250</v>
      </c>
      <c r="F147" s="1">
        <v>2.8964200999999998E-2</v>
      </c>
      <c r="G147" s="1">
        <v>0.59247093855987498</v>
      </c>
      <c r="H147" s="3" t="s">
        <v>2250</v>
      </c>
      <c r="I147" s="6" t="s">
        <v>1684</v>
      </c>
    </row>
    <row r="148" spans="1:9">
      <c r="A148" s="1" t="s">
        <v>1995</v>
      </c>
      <c r="B148" s="6" t="s">
        <v>1996</v>
      </c>
      <c r="C148" s="1">
        <v>2.3449609E-2</v>
      </c>
      <c r="D148" s="1">
        <v>0.20612288015500441</v>
      </c>
      <c r="E148" s="3" t="s">
        <v>2250</v>
      </c>
      <c r="F148" s="1">
        <v>9.33166E-2</v>
      </c>
      <c r="G148" s="1">
        <v>0.3567364069694593</v>
      </c>
      <c r="H148" s="3" t="s">
        <v>2250</v>
      </c>
      <c r="I148" s="6" t="s">
        <v>224</v>
      </c>
    </row>
    <row r="149" spans="1:9">
      <c r="A149" s="1" t="s">
        <v>1997</v>
      </c>
      <c r="B149" s="6" t="s">
        <v>1998</v>
      </c>
      <c r="C149" s="1">
        <v>2.3965713E-2</v>
      </c>
      <c r="D149" s="1">
        <v>0.41762284898131347</v>
      </c>
      <c r="E149" s="3" t="s">
        <v>2250</v>
      </c>
      <c r="F149" s="1">
        <v>0.17920353</v>
      </c>
      <c r="G149" s="1">
        <v>0.70088926727564127</v>
      </c>
      <c r="H149" s="3" t="s">
        <v>2250</v>
      </c>
      <c r="I149" s="6" t="s">
        <v>1570</v>
      </c>
    </row>
    <row r="150" spans="1:9">
      <c r="A150" s="1" t="s">
        <v>1999</v>
      </c>
      <c r="B150" s="6" t="s">
        <v>2000</v>
      </c>
      <c r="C150" s="1">
        <v>4.7676063999999997E-2</v>
      </c>
      <c r="D150" s="1">
        <v>0.43556389670096934</v>
      </c>
      <c r="E150" s="3" t="s">
        <v>2250</v>
      </c>
      <c r="F150" s="1">
        <v>3.8009739999999999E-3</v>
      </c>
      <c r="G150" s="1">
        <v>0.79485632574484</v>
      </c>
      <c r="H150" s="3" t="s">
        <v>2250</v>
      </c>
      <c r="I150" s="6" t="s">
        <v>1571</v>
      </c>
    </row>
    <row r="151" spans="1:9">
      <c r="A151" s="1" t="s">
        <v>2001</v>
      </c>
      <c r="B151" s="6" t="s">
        <v>2002</v>
      </c>
      <c r="C151" s="1">
        <v>2.0724453E-2</v>
      </c>
      <c r="D151" s="1">
        <v>0.34234132642132503</v>
      </c>
      <c r="E151" s="3" t="s">
        <v>2250</v>
      </c>
      <c r="F151" s="1">
        <v>2.1130372000000001E-2</v>
      </c>
      <c r="G151" s="1">
        <v>0.54014999749370407</v>
      </c>
      <c r="H151" s="3" t="s">
        <v>2250</v>
      </c>
      <c r="I151" s="6" t="s">
        <v>2226</v>
      </c>
    </row>
    <row r="152" spans="1:9">
      <c r="A152" s="1" t="s">
        <v>2003</v>
      </c>
      <c r="B152" s="6" t="s">
        <v>2004</v>
      </c>
      <c r="C152" s="1">
        <v>1.6804019999999999E-3</v>
      </c>
      <c r="D152" s="1">
        <v>0.46016079674817251</v>
      </c>
      <c r="E152" s="3" t="s">
        <v>2250</v>
      </c>
      <c r="F152" s="1">
        <v>9.1175439999999996E-2</v>
      </c>
      <c r="G152" s="1">
        <v>0.74736237135090977</v>
      </c>
      <c r="H152" s="3" t="s">
        <v>2250</v>
      </c>
      <c r="I152" s="6" t="s">
        <v>2231</v>
      </c>
    </row>
    <row r="153" spans="1:9">
      <c r="A153" s="1" t="s">
        <v>2005</v>
      </c>
      <c r="B153" s="6" t="s">
        <v>2006</v>
      </c>
      <c r="C153" s="1">
        <v>2.5350927999999998E-2</v>
      </c>
      <c r="D153" s="1">
        <v>0.47170367575089323</v>
      </c>
      <c r="E153" s="3" t="s">
        <v>2250</v>
      </c>
      <c r="F153" s="1">
        <v>3.9060280000000003E-2</v>
      </c>
      <c r="G153" s="1">
        <v>0.60088628323231641</v>
      </c>
      <c r="H153" s="3" t="s">
        <v>2250</v>
      </c>
      <c r="I153" s="6" t="s">
        <v>1673</v>
      </c>
    </row>
    <row r="154" spans="1:9">
      <c r="A154" s="1" t="s">
        <v>2007</v>
      </c>
      <c r="B154" s="6" t="s">
        <v>2008</v>
      </c>
      <c r="C154" s="1">
        <v>3.9047360000000003E-2</v>
      </c>
      <c r="D154" s="1">
        <v>0.47974575777617495</v>
      </c>
      <c r="E154" s="3" t="s">
        <v>2250</v>
      </c>
      <c r="F154" s="1">
        <v>0.31893676999999998</v>
      </c>
      <c r="G154" s="1">
        <v>1.1527423000000001</v>
      </c>
      <c r="H154" s="3" t="s">
        <v>259</v>
      </c>
      <c r="I154" s="6" t="s">
        <v>1579</v>
      </c>
    </row>
    <row r="155" spans="1:9">
      <c r="A155" s="1" t="s">
        <v>2009</v>
      </c>
      <c r="B155" s="6" t="s">
        <v>2010</v>
      </c>
      <c r="C155" s="1">
        <v>4.4740606000000002E-2</v>
      </c>
      <c r="D155" s="1">
        <v>0.38425837902293547</v>
      </c>
      <c r="E155" s="3" t="s">
        <v>2250</v>
      </c>
      <c r="F155" s="1">
        <v>6.9663000000000003E-2</v>
      </c>
      <c r="G155" s="1">
        <v>0.44174645343859853</v>
      </c>
      <c r="H155" s="3" t="s">
        <v>2250</v>
      </c>
      <c r="I155" s="6" t="s">
        <v>256</v>
      </c>
    </row>
    <row r="156" spans="1:9">
      <c r="A156" s="1" t="s">
        <v>2011</v>
      </c>
      <c r="B156" s="6" t="s">
        <v>2012</v>
      </c>
      <c r="C156" s="1">
        <v>1.8900000000000001E-4</v>
      </c>
      <c r="D156" s="1">
        <v>0.37616870444150285</v>
      </c>
      <c r="E156" s="3" t="s">
        <v>2250</v>
      </c>
      <c r="F156" s="1">
        <v>8.2392489999999999E-2</v>
      </c>
      <c r="G156" s="1">
        <v>0.42413995973978669</v>
      </c>
      <c r="H156" s="3" t="s">
        <v>2250</v>
      </c>
      <c r="I156" s="6" t="s">
        <v>2241</v>
      </c>
    </row>
    <row r="157" spans="1:9">
      <c r="A157" s="1" t="s">
        <v>2013</v>
      </c>
      <c r="B157" s="6" t="s">
        <v>2014</v>
      </c>
      <c r="C157" s="7">
        <v>3.1500000000000001E-4</v>
      </c>
      <c r="D157" s="1">
        <v>0.40653761265665417</v>
      </c>
      <c r="E157" s="3" t="s">
        <v>2250</v>
      </c>
      <c r="F157" s="1">
        <v>0.20422072999999999</v>
      </c>
      <c r="G157" s="1">
        <v>0.36292507009081149</v>
      </c>
      <c r="H157" s="3" t="s">
        <v>2250</v>
      </c>
      <c r="I157" s="6" t="s">
        <v>1683</v>
      </c>
    </row>
    <row r="158" spans="1:9">
      <c r="A158" s="1" t="s">
        <v>2015</v>
      </c>
      <c r="B158" s="6" t="s">
        <v>2016</v>
      </c>
      <c r="C158" s="1">
        <v>3.6001887000000003E-2</v>
      </c>
      <c r="D158" s="1">
        <v>0.48025277432422669</v>
      </c>
      <c r="E158" s="3" t="s">
        <v>2250</v>
      </c>
      <c r="F158" s="1">
        <v>4.0758293000000001E-2</v>
      </c>
      <c r="G158" s="1">
        <v>0.56275244019306236</v>
      </c>
      <c r="H158" s="3" t="s">
        <v>2250</v>
      </c>
      <c r="I158" s="6" t="s">
        <v>1571</v>
      </c>
    </row>
    <row r="159" spans="1:9">
      <c r="A159" s="1" t="s">
        <v>2017</v>
      </c>
      <c r="B159" s="6" t="s">
        <v>2018</v>
      </c>
      <c r="C159" s="1">
        <v>3.3982015999999997E-2</v>
      </c>
      <c r="D159" s="1">
        <v>0.33158576581887927</v>
      </c>
      <c r="E159" s="3" t="s">
        <v>2250</v>
      </c>
      <c r="F159" s="1">
        <v>7.2110940000000004E-3</v>
      </c>
      <c r="G159" s="1">
        <v>0.52826145983997896</v>
      </c>
      <c r="H159" s="3" t="s">
        <v>2250</v>
      </c>
      <c r="I159" s="6" t="s">
        <v>247</v>
      </c>
    </row>
    <row r="160" spans="1:9">
      <c r="A160" s="1" t="s">
        <v>2019</v>
      </c>
      <c r="B160" s="6" t="s">
        <v>2020</v>
      </c>
      <c r="C160" s="1">
        <v>1.4026819999999999E-3</v>
      </c>
      <c r="D160" s="1">
        <v>0.46480123031026455</v>
      </c>
      <c r="E160" s="3" t="s">
        <v>2250</v>
      </c>
      <c r="F160" s="1">
        <v>8.8268559999999992E-3</v>
      </c>
      <c r="G160" s="1">
        <v>0.50475848442226989</v>
      </c>
      <c r="H160" s="3" t="s">
        <v>2250</v>
      </c>
      <c r="I160" s="6" t="s">
        <v>1559</v>
      </c>
    </row>
    <row r="161" spans="1:9">
      <c r="A161" s="1" t="s">
        <v>2021</v>
      </c>
      <c r="B161" s="6" t="s">
        <v>2022</v>
      </c>
      <c r="C161" s="1">
        <v>8.5945589999999999E-3</v>
      </c>
      <c r="D161" s="1">
        <v>0.44848956115879474</v>
      </c>
      <c r="E161" s="3" t="s">
        <v>2250</v>
      </c>
      <c r="F161" s="1">
        <v>0.29808562999999999</v>
      </c>
      <c r="G161" s="1">
        <v>0.77965809653492646</v>
      </c>
      <c r="H161" s="3" t="s">
        <v>2250</v>
      </c>
      <c r="I161" s="6" t="s">
        <v>247</v>
      </c>
    </row>
    <row r="162" spans="1:9">
      <c r="A162" s="1" t="s">
        <v>2023</v>
      </c>
      <c r="B162" s="6" t="s">
        <v>2024</v>
      </c>
      <c r="C162" s="1">
        <v>1.9847333000000002E-2</v>
      </c>
      <c r="D162" s="1">
        <v>0.4839975174799333</v>
      </c>
      <c r="E162" s="3" t="s">
        <v>2250</v>
      </c>
      <c r="F162" s="1">
        <v>0.15911573000000001</v>
      </c>
      <c r="G162" s="1">
        <v>0.55918700919107733</v>
      </c>
      <c r="H162" s="3" t="s">
        <v>2250</v>
      </c>
      <c r="I162" s="6" t="s">
        <v>1571</v>
      </c>
    </row>
    <row r="163" spans="1:9">
      <c r="A163" s="1" t="s">
        <v>2025</v>
      </c>
      <c r="B163" s="6" t="s">
        <v>2026</v>
      </c>
      <c r="C163" s="1">
        <v>2.7429208E-2</v>
      </c>
      <c r="D163" s="1">
        <v>0.47643797437440233</v>
      </c>
      <c r="E163" s="3" t="s">
        <v>2250</v>
      </c>
      <c r="F163" s="1">
        <v>0.39004937000000001</v>
      </c>
      <c r="G163" s="1">
        <v>1.1704775000000001</v>
      </c>
      <c r="H163" s="3" t="s">
        <v>259</v>
      </c>
      <c r="I163" s="6" t="s">
        <v>1571</v>
      </c>
    </row>
    <row r="164" spans="1:9">
      <c r="A164" s="1" t="s">
        <v>2027</v>
      </c>
      <c r="B164" s="6" t="s">
        <v>2028</v>
      </c>
      <c r="C164" s="1">
        <v>6.4261159999999999E-3</v>
      </c>
      <c r="D164" s="1">
        <v>0.38412785249982145</v>
      </c>
      <c r="E164" s="3" t="s">
        <v>2250</v>
      </c>
      <c r="F164" s="1">
        <v>4.9054372999999998E-2</v>
      </c>
      <c r="G164" s="1">
        <v>0.54581175443820007</v>
      </c>
      <c r="H164" s="3" t="s">
        <v>2250</v>
      </c>
      <c r="I164" s="6" t="s">
        <v>251</v>
      </c>
    </row>
    <row r="165" spans="1:9">
      <c r="A165" s="1" t="s">
        <v>2029</v>
      </c>
      <c r="B165" s="6" t="s">
        <v>2030</v>
      </c>
      <c r="C165" s="1">
        <v>1.2E-4</v>
      </c>
      <c r="D165" s="1">
        <v>0.36970708846794859</v>
      </c>
      <c r="E165" s="3" t="s">
        <v>2250</v>
      </c>
      <c r="F165" s="1">
        <v>1.45264E-2</v>
      </c>
      <c r="G165" s="1">
        <v>0.70138218581830469</v>
      </c>
      <c r="H165" s="3" t="s">
        <v>2250</v>
      </c>
      <c r="I165" s="6" t="s">
        <v>1618</v>
      </c>
    </row>
    <row r="166" spans="1:9">
      <c r="A166" s="1" t="s">
        <v>2031</v>
      </c>
      <c r="B166" s="6" t="s">
        <v>2032</v>
      </c>
      <c r="C166" s="1">
        <v>8.9747960000000002E-3</v>
      </c>
      <c r="D166" s="1">
        <v>0.30979090755631761</v>
      </c>
      <c r="E166" s="3" t="s">
        <v>2250</v>
      </c>
      <c r="F166" s="1">
        <v>0.19368497000000001</v>
      </c>
      <c r="G166" s="1">
        <v>0.61186876100369481</v>
      </c>
      <c r="H166" s="3" t="s">
        <v>2250</v>
      </c>
      <c r="I166" s="6" t="s">
        <v>1674</v>
      </c>
    </row>
    <row r="167" spans="1:9">
      <c r="A167" s="1" t="s">
        <v>2033</v>
      </c>
      <c r="B167" s="6" t="s">
        <v>2034</v>
      </c>
      <c r="C167" s="1">
        <v>4.57E-4</v>
      </c>
      <c r="D167" s="1">
        <v>0.49531486621198739</v>
      </c>
      <c r="E167" s="3" t="s">
        <v>2250</v>
      </c>
      <c r="F167" s="1">
        <v>0.12709582</v>
      </c>
      <c r="G167" s="1">
        <v>0.729055121233118</v>
      </c>
      <c r="H167" s="3" t="s">
        <v>2250</v>
      </c>
      <c r="I167" s="6" t="s">
        <v>2220</v>
      </c>
    </row>
    <row r="168" spans="1:9">
      <c r="A168" s="1" t="s">
        <v>2035</v>
      </c>
      <c r="B168" s="6" t="s">
        <v>2036</v>
      </c>
      <c r="C168" s="1">
        <v>1.008992E-2</v>
      </c>
      <c r="D168" s="1">
        <v>0.30281535918262137</v>
      </c>
      <c r="E168" s="3" t="s">
        <v>2250</v>
      </c>
      <c r="F168" s="1">
        <v>4.5515633999999999E-2</v>
      </c>
      <c r="G168" s="1">
        <v>0.53567367017136525</v>
      </c>
      <c r="H168" s="3" t="s">
        <v>2250</v>
      </c>
      <c r="I168" s="6" t="s">
        <v>1652</v>
      </c>
    </row>
    <row r="169" spans="1:9">
      <c r="A169" s="1" t="s">
        <v>2037</v>
      </c>
      <c r="B169" s="6" t="s">
        <v>2038</v>
      </c>
      <c r="C169" s="1">
        <v>4.3705439999999998E-2</v>
      </c>
      <c r="D169" s="1">
        <v>0.13424919927065096</v>
      </c>
      <c r="E169" s="3" t="s">
        <v>2250</v>
      </c>
      <c r="F169" s="1">
        <v>0.28317174000000001</v>
      </c>
      <c r="G169" s="1">
        <v>0.71409591779213544</v>
      </c>
      <c r="H169" s="3" t="s">
        <v>2250</v>
      </c>
      <c r="I169" s="6" t="s">
        <v>1542</v>
      </c>
    </row>
    <row r="170" spans="1:9">
      <c r="A170" s="1" t="s">
        <v>2039</v>
      </c>
      <c r="B170" s="6" t="s">
        <v>2040</v>
      </c>
      <c r="C170" s="1">
        <v>7.5263370000000001E-3</v>
      </c>
      <c r="D170" s="1">
        <v>0.45593030138771046</v>
      </c>
      <c r="E170" s="3" t="s">
        <v>2250</v>
      </c>
      <c r="F170" s="1">
        <v>0.18894932</v>
      </c>
      <c r="G170" s="1">
        <v>0.59261489247150934</v>
      </c>
      <c r="H170" s="3" t="s">
        <v>2250</v>
      </c>
      <c r="I170" s="6" t="s">
        <v>2224</v>
      </c>
    </row>
    <row r="171" spans="1:9">
      <c r="A171" s="1" t="s">
        <v>2041</v>
      </c>
      <c r="B171" s="6" t="s">
        <v>2042</v>
      </c>
      <c r="C171" s="1">
        <v>9.1526409999999996E-3</v>
      </c>
      <c r="D171" s="1">
        <v>0.40758358163664776</v>
      </c>
      <c r="E171" s="3" t="s">
        <v>2250</v>
      </c>
      <c r="F171" s="1">
        <v>0.69783569999999995</v>
      </c>
      <c r="G171" s="1">
        <v>0.79142744782771768</v>
      </c>
      <c r="H171" s="3" t="s">
        <v>2250</v>
      </c>
      <c r="I171" s="6" t="s">
        <v>2242</v>
      </c>
    </row>
    <row r="172" spans="1:9">
      <c r="A172" s="1" t="s">
        <v>2043</v>
      </c>
      <c r="B172" s="6" t="s">
        <v>2044</v>
      </c>
      <c r="C172" s="1">
        <v>1.5398759999999999E-3</v>
      </c>
      <c r="D172" s="1">
        <v>0.47769608325516633</v>
      </c>
      <c r="E172" s="3" t="s">
        <v>2250</v>
      </c>
      <c r="F172" s="1">
        <v>4.7900713999999997E-2</v>
      </c>
      <c r="G172" s="1">
        <v>0.52738068209835287</v>
      </c>
      <c r="H172" s="3" t="s">
        <v>2250</v>
      </c>
      <c r="I172" s="6" t="s">
        <v>1571</v>
      </c>
    </row>
    <row r="173" spans="1:9">
      <c r="A173" s="1" t="s">
        <v>2045</v>
      </c>
      <c r="B173" s="6" t="s">
        <v>2046</v>
      </c>
      <c r="C173" s="7">
        <v>1.9452674E-2</v>
      </c>
      <c r="D173" s="1">
        <v>0.4769555355817176</v>
      </c>
      <c r="E173" s="3" t="s">
        <v>2250</v>
      </c>
      <c r="F173" s="1">
        <v>0.21463450000000001</v>
      </c>
      <c r="G173" s="1">
        <v>0.77085329682777681</v>
      </c>
      <c r="H173" s="3" t="s">
        <v>2250</v>
      </c>
      <c r="I173" s="6" t="s">
        <v>1571</v>
      </c>
    </row>
    <row r="174" spans="1:9">
      <c r="A174" s="1" t="s">
        <v>2047</v>
      </c>
      <c r="B174" s="6" t="s">
        <v>2048</v>
      </c>
      <c r="C174" s="1">
        <v>2.6016640000000001E-2</v>
      </c>
      <c r="D174" s="1">
        <v>0.12813000788127676</v>
      </c>
      <c r="E174" s="3" t="s">
        <v>2250</v>
      </c>
      <c r="F174" s="1">
        <v>0.26407380000000003</v>
      </c>
      <c r="G174" s="1">
        <v>0.56721018069671447</v>
      </c>
      <c r="H174" s="3" t="s">
        <v>2250</v>
      </c>
      <c r="I174" s="6" t="s">
        <v>1559</v>
      </c>
    </row>
    <row r="175" spans="1:9">
      <c r="A175" s="1" t="s">
        <v>2049</v>
      </c>
      <c r="B175" s="6" t="s">
        <v>2050</v>
      </c>
      <c r="C175" s="1">
        <v>2.5778367999999999E-2</v>
      </c>
      <c r="D175" s="1">
        <v>0.44975644788833946</v>
      </c>
      <c r="E175" s="3" t="s">
        <v>2250</v>
      </c>
      <c r="F175" s="1">
        <v>0.46807757</v>
      </c>
      <c r="G175" s="1">
        <v>0.81157336075369202</v>
      </c>
      <c r="H175" s="3" t="s">
        <v>2250</v>
      </c>
      <c r="I175" s="6" t="s">
        <v>1542</v>
      </c>
    </row>
    <row r="176" spans="1:9">
      <c r="A176" s="1" t="s">
        <v>2051</v>
      </c>
      <c r="B176" s="6" t="s">
        <v>2052</v>
      </c>
      <c r="C176" s="1">
        <v>1.3214767000000001E-2</v>
      </c>
      <c r="D176" s="1">
        <v>0.30901401292024672</v>
      </c>
      <c r="E176" s="3" t="s">
        <v>2250</v>
      </c>
      <c r="F176" s="1">
        <v>4.6868264999999999E-2</v>
      </c>
      <c r="G176" s="1">
        <v>0.69450236787109809</v>
      </c>
      <c r="H176" s="3" t="s">
        <v>2250</v>
      </c>
      <c r="I176" s="6" t="s">
        <v>1660</v>
      </c>
    </row>
    <row r="177" spans="1:9">
      <c r="A177" s="1" t="s">
        <v>2053</v>
      </c>
      <c r="B177" s="6" t="s">
        <v>2054</v>
      </c>
      <c r="C177" s="1">
        <v>6.4426020000000004E-3</v>
      </c>
      <c r="D177" s="1">
        <v>0.29882957420670464</v>
      </c>
      <c r="E177" s="3" t="s">
        <v>2250</v>
      </c>
      <c r="F177" s="1">
        <v>0.11232714000000001</v>
      </c>
      <c r="G177" s="1">
        <v>0.64721643215210722</v>
      </c>
      <c r="H177" s="3" t="s">
        <v>2250</v>
      </c>
      <c r="I177" s="6" t="s">
        <v>1570</v>
      </c>
    </row>
    <row r="178" spans="1:9">
      <c r="A178" s="1" t="s">
        <v>2055</v>
      </c>
      <c r="B178" s="6" t="s">
        <v>2056</v>
      </c>
      <c r="C178" s="1">
        <v>7.45E-4</v>
      </c>
      <c r="D178" s="1">
        <v>0.31030831178811008</v>
      </c>
      <c r="E178" s="3" t="s">
        <v>2250</v>
      </c>
      <c r="F178" s="1">
        <v>0.16703823000000001</v>
      </c>
      <c r="G178" s="1">
        <v>0.65433682341327082</v>
      </c>
      <c r="H178" s="3" t="s">
        <v>2250</v>
      </c>
      <c r="I178" s="6" t="s">
        <v>231</v>
      </c>
    </row>
    <row r="179" spans="1:9">
      <c r="A179" s="1" t="s">
        <v>2057</v>
      </c>
      <c r="B179" s="6" t="s">
        <v>2058</v>
      </c>
      <c r="C179" s="1">
        <v>8.1871210000000003E-3</v>
      </c>
      <c r="D179" s="1">
        <v>0.4629698003410328</v>
      </c>
      <c r="E179" s="3" t="s">
        <v>2250</v>
      </c>
      <c r="F179" s="1">
        <v>1.8079633000000001E-2</v>
      </c>
      <c r="G179" s="1">
        <v>0.54224215504384166</v>
      </c>
      <c r="H179" s="3" t="s">
        <v>2250</v>
      </c>
      <c r="I179" s="6" t="s">
        <v>2241</v>
      </c>
    </row>
    <row r="180" spans="1:9">
      <c r="A180" s="1" t="s">
        <v>2059</v>
      </c>
      <c r="B180" s="6" t="s">
        <v>2060</v>
      </c>
      <c r="C180" s="1">
        <v>2.1285852000000001E-2</v>
      </c>
      <c r="D180" s="1">
        <v>0.29501308987830444</v>
      </c>
      <c r="E180" s="3" t="s">
        <v>2250</v>
      </c>
      <c r="F180" s="1">
        <v>0.25303643999999997</v>
      </c>
      <c r="G180" s="1">
        <v>0.59972338358655453</v>
      </c>
      <c r="H180" s="3" t="s">
        <v>2250</v>
      </c>
      <c r="I180" s="6" t="s">
        <v>1542</v>
      </c>
    </row>
    <row r="181" spans="1:9">
      <c r="A181" s="1" t="s">
        <v>2061</v>
      </c>
      <c r="B181" s="6" t="s">
        <v>2062</v>
      </c>
      <c r="C181" s="1">
        <v>4.8191170000000004E-3</v>
      </c>
      <c r="D181" s="1">
        <v>0.44903645084822313</v>
      </c>
      <c r="E181" s="3" t="s">
        <v>2250</v>
      </c>
      <c r="F181" s="1">
        <v>0.31606775999999998</v>
      </c>
      <c r="G181" s="1">
        <v>0.87984509799142807</v>
      </c>
      <c r="H181" s="3" t="s">
        <v>2250</v>
      </c>
      <c r="I181" s="6" t="s">
        <v>1596</v>
      </c>
    </row>
    <row r="182" spans="1:9">
      <c r="A182" s="1" t="s">
        <v>2063</v>
      </c>
      <c r="B182" s="6" t="s">
        <v>2064</v>
      </c>
      <c r="C182" s="1">
        <v>5.9491580000000004E-3</v>
      </c>
      <c r="D182" s="1">
        <v>0.20039847232236577</v>
      </c>
      <c r="E182" s="3" t="s">
        <v>2250</v>
      </c>
      <c r="F182" s="1">
        <v>8.2507410000000003E-2</v>
      </c>
      <c r="G182" s="1">
        <v>0.33063332648371291</v>
      </c>
      <c r="H182" s="3" t="s">
        <v>2250</v>
      </c>
      <c r="I182" s="6" t="s">
        <v>1590</v>
      </c>
    </row>
    <row r="183" spans="1:9">
      <c r="A183" s="1" t="s">
        <v>2065</v>
      </c>
      <c r="B183" s="6" t="s">
        <v>2066</v>
      </c>
      <c r="C183" s="1">
        <v>1.3566665E-2</v>
      </c>
      <c r="D183" s="1">
        <v>0.43779333247759333</v>
      </c>
      <c r="E183" s="3" t="s">
        <v>2250</v>
      </c>
      <c r="F183" s="1">
        <v>1.0740276E-2</v>
      </c>
      <c r="G183" s="1">
        <v>0.53547841703369703</v>
      </c>
      <c r="H183" s="3" t="s">
        <v>2250</v>
      </c>
      <c r="I183" s="6" t="s">
        <v>2243</v>
      </c>
    </row>
    <row r="184" spans="1:9">
      <c r="A184" s="1" t="s">
        <v>2067</v>
      </c>
      <c r="B184" s="6" t="s">
        <v>2068</v>
      </c>
      <c r="C184" s="1">
        <v>4.4361132999999997E-2</v>
      </c>
      <c r="D184" s="1">
        <v>0.38343323047097871</v>
      </c>
      <c r="E184" s="3" t="s">
        <v>2250</v>
      </c>
      <c r="F184" s="1">
        <v>0.11441949999999999</v>
      </c>
      <c r="G184" s="1">
        <v>0.54746310796667774</v>
      </c>
      <c r="H184" s="3" t="s">
        <v>2250</v>
      </c>
      <c r="I184" s="6" t="s">
        <v>2244</v>
      </c>
    </row>
    <row r="185" spans="1:9">
      <c r="A185" s="1" t="s">
        <v>2069</v>
      </c>
      <c r="B185" s="6" t="s">
        <v>2070</v>
      </c>
      <c r="C185" s="1">
        <v>6.3455739999999997E-3</v>
      </c>
      <c r="D185" s="1">
        <v>0.41591529835039259</v>
      </c>
      <c r="E185" s="3" t="s">
        <v>2250</v>
      </c>
      <c r="F185" s="1">
        <v>7.4407070000000006E-2</v>
      </c>
      <c r="G185" s="1">
        <v>0.65179241610844996</v>
      </c>
      <c r="H185" s="3" t="s">
        <v>2250</v>
      </c>
      <c r="I185" s="6" t="s">
        <v>2245</v>
      </c>
    </row>
    <row r="186" spans="1:9">
      <c r="A186" s="1" t="s">
        <v>2071</v>
      </c>
      <c r="B186" s="6" t="s">
        <v>2072</v>
      </c>
      <c r="C186" s="7">
        <v>8.2352410000000008E-3</v>
      </c>
      <c r="D186" s="1">
        <v>0.4165917842934399</v>
      </c>
      <c r="E186" s="3" t="s">
        <v>2250</v>
      </c>
      <c r="F186" s="1">
        <v>3.2515651999999999E-2</v>
      </c>
      <c r="G186" s="1">
        <v>0.67238860403519229</v>
      </c>
      <c r="H186" s="3" t="s">
        <v>2250</v>
      </c>
      <c r="I186" s="6" t="s">
        <v>1674</v>
      </c>
    </row>
    <row r="187" spans="1:9">
      <c r="A187" s="1" t="s">
        <v>2073</v>
      </c>
      <c r="B187" s="6" t="s">
        <v>2074</v>
      </c>
      <c r="C187" s="1">
        <v>4.6102703000000002E-2</v>
      </c>
      <c r="D187" s="1">
        <v>0.47086499311830815</v>
      </c>
      <c r="E187" s="3" t="s">
        <v>2250</v>
      </c>
      <c r="F187" s="1">
        <v>0.10400514</v>
      </c>
      <c r="G187" s="1">
        <v>0.59975708638487246</v>
      </c>
      <c r="H187" s="3" t="s">
        <v>2250</v>
      </c>
      <c r="I187" s="6" t="s">
        <v>1559</v>
      </c>
    </row>
    <row r="188" spans="1:9">
      <c r="A188" s="1" t="s">
        <v>2075</v>
      </c>
      <c r="B188" s="6" t="s">
        <v>2076</v>
      </c>
      <c r="C188" s="1">
        <v>2.3317213999999999E-2</v>
      </c>
      <c r="D188" s="1">
        <v>0.25773332714086061</v>
      </c>
      <c r="E188" s="3" t="s">
        <v>2250</v>
      </c>
      <c r="F188" s="1">
        <v>0.1179986</v>
      </c>
      <c r="G188" s="1">
        <v>0.46937221888159586</v>
      </c>
      <c r="H188" s="3" t="s">
        <v>2250</v>
      </c>
      <c r="I188" s="6" t="s">
        <v>1596</v>
      </c>
    </row>
    <row r="189" spans="1:9">
      <c r="A189" s="1" t="s">
        <v>2077</v>
      </c>
      <c r="B189" s="6" t="s">
        <v>2078</v>
      </c>
      <c r="C189" s="1">
        <v>1.353358E-3</v>
      </c>
      <c r="D189" s="1">
        <v>0.32342755586604599</v>
      </c>
      <c r="E189" s="3" t="s">
        <v>2250</v>
      </c>
      <c r="F189" s="1">
        <v>7.3884469999999994E-2</v>
      </c>
      <c r="G189" s="1">
        <v>0.36627138658626279</v>
      </c>
      <c r="H189" s="3" t="s">
        <v>2250</v>
      </c>
      <c r="I189" s="6" t="s">
        <v>1605</v>
      </c>
    </row>
    <row r="190" spans="1:9">
      <c r="A190" s="1" t="s">
        <v>2079</v>
      </c>
      <c r="B190" s="6" t="s">
        <v>2080</v>
      </c>
      <c r="C190" s="1">
        <v>1.183246E-3</v>
      </c>
      <c r="D190" s="1">
        <v>0.4181211358812576</v>
      </c>
      <c r="E190" s="3" t="s">
        <v>2250</v>
      </c>
      <c r="F190" s="1">
        <v>9.7924490000000003E-2</v>
      </c>
      <c r="G190" s="1">
        <v>0.51850822901077398</v>
      </c>
      <c r="H190" s="3" t="s">
        <v>2250</v>
      </c>
      <c r="I190" s="6" t="s">
        <v>2246</v>
      </c>
    </row>
    <row r="191" spans="1:9">
      <c r="A191" s="1" t="s">
        <v>2081</v>
      </c>
      <c r="B191" s="6" t="s">
        <v>2082</v>
      </c>
      <c r="C191" s="1">
        <v>9.0489090000000008E-3</v>
      </c>
      <c r="D191" s="1">
        <v>0.38261568787069244</v>
      </c>
      <c r="E191" s="3" t="s">
        <v>2250</v>
      </c>
      <c r="F191" s="1">
        <v>2.1372347999999999E-2</v>
      </c>
      <c r="G191" s="1">
        <v>0.66042311459767544</v>
      </c>
      <c r="H191" s="3" t="s">
        <v>2250</v>
      </c>
      <c r="I191" s="6" t="s">
        <v>1646</v>
      </c>
    </row>
    <row r="192" spans="1:9">
      <c r="A192" s="1" t="s">
        <v>2083</v>
      </c>
      <c r="B192" s="6" t="s">
        <v>2084</v>
      </c>
      <c r="C192" s="1">
        <v>2.110184E-2</v>
      </c>
      <c r="D192" s="1">
        <v>0.41659450902608247</v>
      </c>
      <c r="E192" s="3" t="s">
        <v>2250</v>
      </c>
      <c r="F192" s="1">
        <v>0.29809222000000002</v>
      </c>
      <c r="G192" s="1">
        <v>0.62947957335637061</v>
      </c>
      <c r="H192" s="3" t="s">
        <v>2250</v>
      </c>
      <c r="I192" s="6" t="s">
        <v>1632</v>
      </c>
    </row>
    <row r="193" spans="1:9">
      <c r="A193" s="1" t="s">
        <v>2085</v>
      </c>
      <c r="B193" s="6" t="s">
        <v>2086</v>
      </c>
      <c r="C193" s="1">
        <v>1.5171004E-2</v>
      </c>
      <c r="D193" s="1">
        <v>0.45617720039125403</v>
      </c>
      <c r="E193" s="3" t="s">
        <v>2250</v>
      </c>
      <c r="F193" s="1">
        <v>4.3954764E-2</v>
      </c>
      <c r="G193" s="1">
        <v>0.60227514253292946</v>
      </c>
      <c r="H193" s="3" t="s">
        <v>2250</v>
      </c>
      <c r="I193" s="6" t="s">
        <v>250</v>
      </c>
    </row>
    <row r="194" spans="1:9">
      <c r="A194" s="1" t="s">
        <v>2087</v>
      </c>
      <c r="B194" s="6" t="s">
        <v>2088</v>
      </c>
      <c r="C194" s="1">
        <v>4.3718359999999996E-3</v>
      </c>
      <c r="D194" s="1">
        <v>0.33682202357956259</v>
      </c>
      <c r="E194" s="3" t="s">
        <v>2250</v>
      </c>
      <c r="F194" s="1">
        <v>7.3949429999999997E-2</v>
      </c>
      <c r="G194" s="1">
        <v>0.67060157789868868</v>
      </c>
      <c r="H194" s="3" t="s">
        <v>2250</v>
      </c>
      <c r="I194" s="6" t="s">
        <v>1559</v>
      </c>
    </row>
    <row r="195" spans="1:9">
      <c r="A195" s="1" t="s">
        <v>2089</v>
      </c>
      <c r="B195" s="6" t="s">
        <v>2090</v>
      </c>
      <c r="C195" s="1">
        <v>6.2655289999999997E-3</v>
      </c>
      <c r="D195" s="1">
        <v>0.46692176781810812</v>
      </c>
      <c r="E195" s="3" t="s">
        <v>2250</v>
      </c>
      <c r="F195" s="1">
        <v>7.7866530000000002E-3</v>
      </c>
      <c r="G195" s="1">
        <v>0.63792536464611249</v>
      </c>
      <c r="H195" s="3" t="s">
        <v>2250</v>
      </c>
      <c r="I195" s="6" t="s">
        <v>1684</v>
      </c>
    </row>
    <row r="196" spans="1:9">
      <c r="A196" s="1" t="s">
        <v>2091</v>
      </c>
      <c r="B196" s="6" t="s">
        <v>2092</v>
      </c>
      <c r="C196" s="1">
        <v>7.4940509999999998E-3</v>
      </c>
      <c r="D196" s="1">
        <v>0.49649859262508939</v>
      </c>
      <c r="E196" s="3" t="s">
        <v>2250</v>
      </c>
      <c r="F196" s="1">
        <v>3.8143130000000002E-3</v>
      </c>
      <c r="G196" s="1">
        <v>0.5053584418990662</v>
      </c>
      <c r="H196" s="3" t="s">
        <v>2250</v>
      </c>
      <c r="I196" s="6" t="s">
        <v>2236</v>
      </c>
    </row>
    <row r="197" spans="1:9">
      <c r="A197" s="1" t="s">
        <v>2093</v>
      </c>
      <c r="B197" s="6" t="s">
        <v>2094</v>
      </c>
      <c r="C197" s="1">
        <v>5.424468E-3</v>
      </c>
      <c r="D197" s="1">
        <v>0.45036579385325454</v>
      </c>
      <c r="E197" s="3" t="s">
        <v>2250</v>
      </c>
      <c r="F197" s="1">
        <v>7.8562789999999993E-2</v>
      </c>
      <c r="G197" s="1">
        <v>0.6315335301360222</v>
      </c>
      <c r="H197" s="3" t="s">
        <v>2250</v>
      </c>
      <c r="I197" s="6" t="s">
        <v>1596</v>
      </c>
    </row>
    <row r="198" spans="1:9">
      <c r="A198" s="1" t="s">
        <v>2095</v>
      </c>
      <c r="B198" s="6" t="s">
        <v>2096</v>
      </c>
      <c r="C198" s="1">
        <v>4.4408011999999997E-2</v>
      </c>
      <c r="D198" s="1">
        <v>0.46089293489384925</v>
      </c>
      <c r="E198" s="3" t="s">
        <v>2250</v>
      </c>
      <c r="F198" s="1">
        <v>0.88642602999999998</v>
      </c>
      <c r="G198" s="1">
        <v>0.98205114934847282</v>
      </c>
      <c r="H198" s="3" t="s">
        <v>2250</v>
      </c>
      <c r="I198" s="6" t="s">
        <v>1660</v>
      </c>
    </row>
    <row r="199" spans="1:9">
      <c r="A199" s="1" t="s">
        <v>2097</v>
      </c>
      <c r="B199" s="6" t="s">
        <v>2098</v>
      </c>
      <c r="C199" s="1">
        <v>4.6907156999999998E-2</v>
      </c>
      <c r="D199" s="1">
        <v>0.48209443420047338</v>
      </c>
      <c r="E199" s="3" t="s">
        <v>2250</v>
      </c>
      <c r="F199" s="1">
        <v>0.25417328</v>
      </c>
      <c r="G199" s="1">
        <v>0.76017602027784748</v>
      </c>
      <c r="H199" s="3" t="s">
        <v>2250</v>
      </c>
      <c r="I199" s="6" t="s">
        <v>1571</v>
      </c>
    </row>
    <row r="200" spans="1:9">
      <c r="A200" s="1" t="s">
        <v>2099</v>
      </c>
      <c r="B200" s="6" t="s">
        <v>2100</v>
      </c>
      <c r="C200" s="1">
        <v>2.0367704E-2</v>
      </c>
      <c r="D200" s="1">
        <v>0.46234778355096046</v>
      </c>
      <c r="E200" s="3" t="s">
        <v>2250</v>
      </c>
      <c r="F200" s="1">
        <v>6.7800245999999995E-2</v>
      </c>
      <c r="G200" s="1">
        <v>0.4470948025631587</v>
      </c>
      <c r="H200" s="3" t="s">
        <v>2250</v>
      </c>
      <c r="I200" s="6" t="s">
        <v>1542</v>
      </c>
    </row>
    <row r="201" spans="1:9">
      <c r="A201" s="1" t="s">
        <v>2101</v>
      </c>
      <c r="B201" s="6" t="s">
        <v>2102</v>
      </c>
      <c r="C201" s="1">
        <v>3.3026750000000001E-3</v>
      </c>
      <c r="D201" s="1">
        <v>0.3573298682817786</v>
      </c>
      <c r="E201" s="3" t="s">
        <v>2250</v>
      </c>
      <c r="F201" s="1">
        <v>8.8829569999999997E-2</v>
      </c>
      <c r="G201" s="1">
        <v>0.7096935408448859</v>
      </c>
      <c r="H201" s="3" t="s">
        <v>2250</v>
      </c>
      <c r="I201" s="6" t="s">
        <v>2218</v>
      </c>
    </row>
    <row r="202" spans="1:9">
      <c r="A202" s="1" t="s">
        <v>2103</v>
      </c>
      <c r="B202" s="6" t="s">
        <v>2104</v>
      </c>
      <c r="C202" s="7">
        <v>1.4215645000000001E-2</v>
      </c>
      <c r="D202" s="1">
        <v>0.33759965899733646</v>
      </c>
      <c r="E202" s="3" t="s">
        <v>2250</v>
      </c>
      <c r="F202" s="1">
        <v>0.29551312000000002</v>
      </c>
      <c r="G202" s="1">
        <v>0.75005222238598357</v>
      </c>
      <c r="H202" s="3" t="s">
        <v>2250</v>
      </c>
      <c r="I202" s="6" t="s">
        <v>1693</v>
      </c>
    </row>
    <row r="203" spans="1:9">
      <c r="A203" s="1" t="s">
        <v>2105</v>
      </c>
      <c r="B203" s="6" t="s">
        <v>2106</v>
      </c>
      <c r="C203" s="1">
        <v>3.2324110000000001E-3</v>
      </c>
      <c r="D203" s="1">
        <v>0.11259915904192078</v>
      </c>
      <c r="E203" s="3" t="s">
        <v>2250</v>
      </c>
      <c r="F203" s="1">
        <v>8.8151069999999998E-2</v>
      </c>
      <c r="G203" s="1">
        <v>0.35870038545943422</v>
      </c>
      <c r="H203" s="3" t="s">
        <v>2250</v>
      </c>
      <c r="I203" s="6" t="s">
        <v>1549</v>
      </c>
    </row>
    <row r="204" spans="1:9">
      <c r="A204" s="1" t="s">
        <v>2107</v>
      </c>
      <c r="B204" s="6" t="s">
        <v>2108</v>
      </c>
      <c r="C204" s="1">
        <v>5.8776380000000001E-3</v>
      </c>
      <c r="D204" s="1">
        <v>0.41699237245892146</v>
      </c>
      <c r="E204" s="3" t="s">
        <v>2250</v>
      </c>
      <c r="F204" s="1">
        <v>0.10528353</v>
      </c>
      <c r="G204" s="1">
        <v>0.58762775615046459</v>
      </c>
      <c r="H204" s="3" t="s">
        <v>2250</v>
      </c>
      <c r="I204" s="6" t="s">
        <v>1652</v>
      </c>
    </row>
    <row r="205" spans="1:9">
      <c r="A205" s="1" t="s">
        <v>2109</v>
      </c>
      <c r="B205" s="6" t="s">
        <v>2110</v>
      </c>
      <c r="C205" s="1">
        <v>5.2918890000000001E-3</v>
      </c>
      <c r="D205" s="1">
        <v>0.45022724319645852</v>
      </c>
      <c r="E205" s="3" t="s">
        <v>2250</v>
      </c>
      <c r="F205" s="1">
        <v>0.16147613999999999</v>
      </c>
      <c r="G205" s="1">
        <v>0.42007580940101935</v>
      </c>
      <c r="H205" s="3" t="s">
        <v>2250</v>
      </c>
      <c r="I205" s="6" t="s">
        <v>1570</v>
      </c>
    </row>
    <row r="206" spans="1:9">
      <c r="A206" s="1" t="s">
        <v>2111</v>
      </c>
      <c r="B206" s="6" t="s">
        <v>2112</v>
      </c>
      <c r="C206" s="1">
        <v>2.0734051E-2</v>
      </c>
      <c r="D206" s="1">
        <v>0.49758811576467127</v>
      </c>
      <c r="E206" s="3" t="s">
        <v>2250</v>
      </c>
      <c r="F206" s="1">
        <v>0.90146729999999997</v>
      </c>
      <c r="G206" s="1">
        <v>1.0180359999999999</v>
      </c>
      <c r="H206" s="3" t="s">
        <v>259</v>
      </c>
      <c r="I206" s="6" t="s">
        <v>1570</v>
      </c>
    </row>
    <row r="207" spans="1:9">
      <c r="A207" s="1" t="s">
        <v>2113</v>
      </c>
      <c r="B207" s="6" t="s">
        <v>2114</v>
      </c>
      <c r="C207" s="1">
        <v>4.9459009999999999E-3</v>
      </c>
      <c r="D207" s="1">
        <v>0.3685176546858383</v>
      </c>
      <c r="E207" s="3" t="s">
        <v>2250</v>
      </c>
      <c r="F207" s="1">
        <v>2.8617064000000001E-2</v>
      </c>
      <c r="G207" s="1">
        <v>0.57030985162362657</v>
      </c>
      <c r="H207" s="3" t="s">
        <v>2250</v>
      </c>
      <c r="I207" s="6" t="s">
        <v>1571</v>
      </c>
    </row>
    <row r="208" spans="1:9">
      <c r="A208" s="1" t="s">
        <v>2115</v>
      </c>
      <c r="B208" s="6" t="s">
        <v>2116</v>
      </c>
      <c r="C208" s="1">
        <v>4.8122199999999999E-3</v>
      </c>
      <c r="D208" s="1">
        <v>0.34954683001223064</v>
      </c>
      <c r="E208" s="3" t="s">
        <v>2250</v>
      </c>
      <c r="F208" s="1">
        <v>0.82016730000000004</v>
      </c>
      <c r="G208" s="1">
        <v>0.96569587513629584</v>
      </c>
      <c r="H208" s="3" t="s">
        <v>2250</v>
      </c>
      <c r="I208" s="6" t="s">
        <v>1571</v>
      </c>
    </row>
    <row r="209" spans="1:9">
      <c r="A209" s="1" t="s">
        <v>2117</v>
      </c>
      <c r="B209" s="6" t="s">
        <v>2118</v>
      </c>
      <c r="C209" s="7">
        <v>1.7112043E-2</v>
      </c>
      <c r="D209" s="1">
        <v>0.27274941502069211</v>
      </c>
      <c r="E209" s="3" t="s">
        <v>2250</v>
      </c>
      <c r="F209" s="1">
        <v>3.4422234000000003E-2</v>
      </c>
      <c r="G209" s="1">
        <v>0.58873783380625666</v>
      </c>
      <c r="H209" s="3" t="s">
        <v>2250</v>
      </c>
      <c r="I209" s="6" t="s">
        <v>1590</v>
      </c>
    </row>
    <row r="210" spans="1:9">
      <c r="A210" s="1" t="s">
        <v>2119</v>
      </c>
      <c r="B210" s="6" t="s">
        <v>2120</v>
      </c>
      <c r="C210" s="1">
        <v>2.3470663999999999E-2</v>
      </c>
      <c r="D210" s="1">
        <v>0.44537065705711182</v>
      </c>
      <c r="E210" s="3" t="s">
        <v>2250</v>
      </c>
      <c r="F210" s="1">
        <v>0.23252861</v>
      </c>
      <c r="G210" s="1">
        <v>0.63130771099440053</v>
      </c>
      <c r="H210" s="3" t="s">
        <v>2250</v>
      </c>
      <c r="I210" s="6" t="s">
        <v>1639</v>
      </c>
    </row>
    <row r="211" spans="1:9">
      <c r="A211" s="1" t="s">
        <v>2121</v>
      </c>
      <c r="B211" s="6" t="s">
        <v>2122</v>
      </c>
      <c r="C211" s="1">
        <v>4.6643144999999997E-2</v>
      </c>
      <c r="D211" s="1">
        <v>0.39390603725996598</v>
      </c>
      <c r="E211" s="3" t="s">
        <v>2250</v>
      </c>
      <c r="F211" s="1">
        <v>6.3816009999999998E-3</v>
      </c>
      <c r="G211" s="1">
        <v>0.55517895916159099</v>
      </c>
      <c r="H211" s="3" t="s">
        <v>2250</v>
      </c>
      <c r="I211" s="6" t="s">
        <v>1571</v>
      </c>
    </row>
    <row r="212" spans="1:9">
      <c r="A212" s="1" t="s">
        <v>2123</v>
      </c>
      <c r="B212" s="6" t="s">
        <v>2124</v>
      </c>
      <c r="C212" s="1">
        <v>7.1223720000000001E-3</v>
      </c>
      <c r="D212" s="1">
        <v>0.42872509589508584</v>
      </c>
      <c r="E212" s="3" t="s">
        <v>2250</v>
      </c>
      <c r="F212" s="1">
        <v>0.79259159999999995</v>
      </c>
      <c r="G212" s="1">
        <v>0.91036210563113573</v>
      </c>
      <c r="H212" s="3" t="s">
        <v>2250</v>
      </c>
      <c r="I212" s="6" t="s">
        <v>1562</v>
      </c>
    </row>
    <row r="213" spans="1:9">
      <c r="A213" s="1" t="s">
        <v>2125</v>
      </c>
      <c r="B213" s="6" t="s">
        <v>2126</v>
      </c>
      <c r="C213" s="1">
        <v>4.7821219999999998E-3</v>
      </c>
      <c r="D213" s="1">
        <v>0.42533899198657082</v>
      </c>
      <c r="E213" s="3" t="s">
        <v>2250</v>
      </c>
      <c r="F213" s="1">
        <v>7.8029780000000007E-2</v>
      </c>
      <c r="G213" s="1">
        <v>1.1309764</v>
      </c>
      <c r="H213" s="3" t="s">
        <v>259</v>
      </c>
      <c r="I213" s="6" t="s">
        <v>1645</v>
      </c>
    </row>
    <row r="214" spans="1:9">
      <c r="A214" s="1" t="s">
        <v>2127</v>
      </c>
      <c r="B214" s="6" t="s">
        <v>2128</v>
      </c>
      <c r="C214" s="1">
        <v>1.6446572E-2</v>
      </c>
      <c r="D214" s="1">
        <v>0.27344877976216519</v>
      </c>
      <c r="E214" s="3" t="s">
        <v>2250</v>
      </c>
      <c r="F214" s="1">
        <v>7.8387140000000001E-3</v>
      </c>
      <c r="G214" s="1">
        <v>0.58102798376026787</v>
      </c>
      <c r="H214" s="3" t="s">
        <v>2250</v>
      </c>
      <c r="I214" s="6" t="s">
        <v>1646</v>
      </c>
    </row>
    <row r="215" spans="1:9">
      <c r="A215" s="1" t="s">
        <v>2129</v>
      </c>
      <c r="B215" s="6" t="s">
        <v>2130</v>
      </c>
      <c r="C215" s="1">
        <v>1.4589586E-2</v>
      </c>
      <c r="D215" s="1">
        <v>0.34681291073486537</v>
      </c>
      <c r="E215" s="3" t="s">
        <v>2250</v>
      </c>
      <c r="F215" s="1">
        <v>3.1264807999999998E-2</v>
      </c>
      <c r="G215" s="1">
        <v>0.50946174907694441</v>
      </c>
      <c r="H215" s="3" t="s">
        <v>2250</v>
      </c>
      <c r="I215" s="6" t="s">
        <v>1549</v>
      </c>
    </row>
    <row r="216" spans="1:9">
      <c r="A216" s="1" t="s">
        <v>2131</v>
      </c>
      <c r="B216" s="6" t="s">
        <v>2132</v>
      </c>
      <c r="C216" s="1">
        <v>5.4668379999999999E-3</v>
      </c>
      <c r="D216" s="1">
        <v>0.43571291259616401</v>
      </c>
      <c r="E216" s="3" t="s">
        <v>2250</v>
      </c>
      <c r="F216" s="1">
        <v>2.2714041000000001E-2</v>
      </c>
      <c r="G216" s="1">
        <v>0.5766251169828206</v>
      </c>
      <c r="H216" s="3" t="s">
        <v>2250</v>
      </c>
      <c r="I216" s="6" t="s">
        <v>1571</v>
      </c>
    </row>
    <row r="217" spans="1:9">
      <c r="A217" s="1" t="s">
        <v>2133</v>
      </c>
      <c r="B217" s="6" t="s">
        <v>2134</v>
      </c>
      <c r="C217" s="1">
        <v>2.9768255E-2</v>
      </c>
      <c r="D217" s="1">
        <v>0.49475524804208038</v>
      </c>
      <c r="E217" s="3" t="s">
        <v>2250</v>
      </c>
      <c r="F217" s="1">
        <v>3.2398753000000002E-2</v>
      </c>
      <c r="G217" s="1">
        <v>0.64973462563817752</v>
      </c>
      <c r="H217" s="3" t="s">
        <v>2250</v>
      </c>
      <c r="I217" s="6" t="s">
        <v>1571</v>
      </c>
    </row>
    <row r="218" spans="1:9">
      <c r="A218" s="1" t="s">
        <v>2135</v>
      </c>
      <c r="B218" s="6" t="s">
        <v>2136</v>
      </c>
      <c r="C218" s="1">
        <v>3.4780200000000001E-3</v>
      </c>
      <c r="D218" s="1">
        <v>0.38364873735445804</v>
      </c>
      <c r="E218" s="3" t="s">
        <v>2250</v>
      </c>
      <c r="F218" s="1">
        <v>4.5496439999999999E-2</v>
      </c>
      <c r="G218" s="1">
        <v>0.56043985112924144</v>
      </c>
      <c r="H218" s="3" t="s">
        <v>2250</v>
      </c>
      <c r="I218" s="6" t="s">
        <v>1654</v>
      </c>
    </row>
    <row r="219" spans="1:9">
      <c r="A219" s="1" t="s">
        <v>2137</v>
      </c>
      <c r="B219" s="6" t="s">
        <v>2138</v>
      </c>
      <c r="C219" s="1">
        <v>1.2942521E-2</v>
      </c>
      <c r="D219" s="1">
        <v>0.48609959325130436</v>
      </c>
      <c r="E219" s="3" t="s">
        <v>2250</v>
      </c>
      <c r="F219" s="1">
        <v>6.7035040000000004E-2</v>
      </c>
      <c r="G219" s="1">
        <v>0.63073416194982634</v>
      </c>
      <c r="H219" s="3" t="s">
        <v>2250</v>
      </c>
      <c r="I219" s="6" t="s">
        <v>1662</v>
      </c>
    </row>
    <row r="220" spans="1:9">
      <c r="A220" s="1" t="s">
        <v>2139</v>
      </c>
      <c r="B220" s="6" t="s">
        <v>2140</v>
      </c>
      <c r="C220" s="1">
        <v>2.1086735999999998E-2</v>
      </c>
      <c r="D220" s="1">
        <v>0.43498769593803271</v>
      </c>
      <c r="E220" s="3" t="s">
        <v>2250</v>
      </c>
      <c r="F220" s="1">
        <v>2.2313181000000001E-2</v>
      </c>
      <c r="G220" s="1">
        <v>0.52163164709991583</v>
      </c>
      <c r="H220" s="3" t="s">
        <v>2250</v>
      </c>
      <c r="I220" s="6" t="s">
        <v>1618</v>
      </c>
    </row>
    <row r="221" spans="1:9">
      <c r="A221" s="1" t="s">
        <v>2141</v>
      </c>
      <c r="B221" s="6" t="s">
        <v>2142</v>
      </c>
      <c r="C221" s="1">
        <v>1.9252657999999999E-2</v>
      </c>
      <c r="D221" s="1">
        <v>0.48431722700878316</v>
      </c>
      <c r="E221" s="3" t="s">
        <v>2250</v>
      </c>
      <c r="F221" s="1">
        <v>7.6582990000000004E-2</v>
      </c>
      <c r="G221" s="1">
        <v>0.66084104446720082</v>
      </c>
      <c r="H221" s="3" t="s">
        <v>2250</v>
      </c>
      <c r="I221" s="6" t="s">
        <v>2247</v>
      </c>
    </row>
    <row r="222" spans="1:9">
      <c r="A222" s="1" t="s">
        <v>2143</v>
      </c>
      <c r="B222" s="6" t="s">
        <v>2144</v>
      </c>
      <c r="C222" s="1">
        <v>3.0534077E-2</v>
      </c>
      <c r="D222" s="1">
        <v>0.43222160174410063</v>
      </c>
      <c r="E222" s="3" t="s">
        <v>2250</v>
      </c>
      <c r="F222" s="1">
        <v>0.13764918000000001</v>
      </c>
      <c r="G222" s="1">
        <v>1.6161236000000001</v>
      </c>
      <c r="H222" s="3" t="s">
        <v>259</v>
      </c>
      <c r="I222" s="6" t="s">
        <v>246</v>
      </c>
    </row>
    <row r="223" spans="1:9">
      <c r="A223" s="1" t="s">
        <v>2145</v>
      </c>
      <c r="B223" s="6" t="s">
        <v>2146</v>
      </c>
      <c r="C223" s="7">
        <v>8.3099760000000002E-3</v>
      </c>
      <c r="D223" s="1">
        <v>0.14116400165500675</v>
      </c>
      <c r="E223" s="3" t="s">
        <v>2250</v>
      </c>
      <c r="F223" s="1">
        <v>0.1395595</v>
      </c>
      <c r="G223" s="1">
        <v>0.32077591845362913</v>
      </c>
      <c r="H223" s="3" t="s">
        <v>2250</v>
      </c>
      <c r="I223" s="6" t="s">
        <v>1660</v>
      </c>
    </row>
    <row r="224" spans="1:9">
      <c r="A224" s="1" t="s">
        <v>2147</v>
      </c>
      <c r="B224" s="6" t="s">
        <v>2148</v>
      </c>
      <c r="C224" s="1">
        <v>2.4424329999999999E-3</v>
      </c>
      <c r="D224" s="1">
        <v>0.44445951656049493</v>
      </c>
      <c r="E224" s="3" t="s">
        <v>2250</v>
      </c>
      <c r="F224" s="1">
        <v>0.15745000000000001</v>
      </c>
      <c r="G224" s="1">
        <v>0.76959401760707979</v>
      </c>
      <c r="H224" s="3" t="s">
        <v>2250</v>
      </c>
      <c r="I224" s="6" t="s">
        <v>1653</v>
      </c>
    </row>
    <row r="225" spans="1:9">
      <c r="A225" s="1" t="s">
        <v>2149</v>
      </c>
      <c r="B225" s="6" t="s">
        <v>2150</v>
      </c>
      <c r="C225" s="1">
        <v>2.0000000000000001E-4</v>
      </c>
      <c r="D225" s="1">
        <v>0.39881376832748666</v>
      </c>
      <c r="E225" s="3" t="s">
        <v>2250</v>
      </c>
      <c r="F225" s="1">
        <v>5.9074346E-2</v>
      </c>
      <c r="G225" s="1">
        <v>0.72709917530957335</v>
      </c>
      <c r="H225" s="3" t="s">
        <v>2250</v>
      </c>
      <c r="I225" s="6" t="s">
        <v>1639</v>
      </c>
    </row>
    <row r="226" spans="1:9">
      <c r="A226" s="1" t="s">
        <v>2151</v>
      </c>
      <c r="B226" s="6" t="s">
        <v>2152</v>
      </c>
      <c r="C226" s="1">
        <v>2.9988091000000001E-2</v>
      </c>
      <c r="D226" s="1">
        <v>0.34677669845071613</v>
      </c>
      <c r="E226" s="3" t="s">
        <v>2250</v>
      </c>
      <c r="F226" s="1">
        <v>9.0301654999999995E-2</v>
      </c>
      <c r="G226" s="1">
        <v>0.67925525909988083</v>
      </c>
      <c r="H226" s="3" t="s">
        <v>2250</v>
      </c>
      <c r="I226" s="6" t="s">
        <v>246</v>
      </c>
    </row>
    <row r="227" spans="1:9">
      <c r="A227" s="1" t="s">
        <v>2153</v>
      </c>
      <c r="B227" s="6" t="s">
        <v>2154</v>
      </c>
      <c r="C227" s="1">
        <v>1.3603267E-2</v>
      </c>
      <c r="D227" s="1">
        <v>0.46326781892491664</v>
      </c>
      <c r="E227" s="3" t="s">
        <v>2250</v>
      </c>
      <c r="F227" s="1">
        <v>1.8231443999999999E-2</v>
      </c>
      <c r="G227" s="1">
        <v>0.63579387257470077</v>
      </c>
      <c r="H227" s="3" t="s">
        <v>2250</v>
      </c>
      <c r="I227" s="6" t="s">
        <v>2239</v>
      </c>
    </row>
    <row r="228" spans="1:9">
      <c r="A228" s="1" t="s">
        <v>2155</v>
      </c>
      <c r="B228" s="6" t="s">
        <v>2156</v>
      </c>
      <c r="C228" s="1">
        <v>3.1340882E-2</v>
      </c>
      <c r="D228" s="1">
        <v>0.25728403256701282</v>
      </c>
      <c r="E228" s="3" t="s">
        <v>2250</v>
      </c>
      <c r="F228" s="1">
        <v>0.12225795</v>
      </c>
      <c r="G228" s="1">
        <v>0.51074748046991014</v>
      </c>
      <c r="H228" s="3" t="s">
        <v>2250</v>
      </c>
      <c r="I228" s="6" t="s">
        <v>1570</v>
      </c>
    </row>
    <row r="229" spans="1:9">
      <c r="A229" s="1" t="s">
        <v>2157</v>
      </c>
      <c r="B229" s="6" t="s">
        <v>2158</v>
      </c>
      <c r="C229" s="1">
        <v>4.5868760000000001E-3</v>
      </c>
      <c r="D229" s="1">
        <v>0.47253789328620055</v>
      </c>
      <c r="E229" s="3" t="s">
        <v>2250</v>
      </c>
      <c r="F229" s="1">
        <v>2.3412004E-2</v>
      </c>
      <c r="G229" s="1">
        <v>0.62517000716882443</v>
      </c>
      <c r="H229" s="3" t="s">
        <v>2250</v>
      </c>
      <c r="I229" s="6" t="s">
        <v>1565</v>
      </c>
    </row>
    <row r="230" spans="1:9">
      <c r="A230" s="1" t="s">
        <v>2159</v>
      </c>
      <c r="B230" s="6" t="s">
        <v>2160</v>
      </c>
      <c r="C230" s="1">
        <v>2.2059519E-2</v>
      </c>
      <c r="D230" s="1">
        <v>0.42991490651263903</v>
      </c>
      <c r="E230" s="3" t="s">
        <v>2250</v>
      </c>
      <c r="F230" s="1">
        <v>0.10735509</v>
      </c>
      <c r="G230" s="1">
        <v>0.41473202815781635</v>
      </c>
      <c r="H230" s="3" t="s">
        <v>2250</v>
      </c>
      <c r="I230" s="6" t="s">
        <v>1596</v>
      </c>
    </row>
    <row r="231" spans="1:9">
      <c r="A231" s="1" t="s">
        <v>2161</v>
      </c>
      <c r="B231" s="6" t="s">
        <v>2162</v>
      </c>
      <c r="C231" s="1">
        <v>1.7264383000000001E-2</v>
      </c>
      <c r="D231" s="1">
        <v>0.3338012670762297</v>
      </c>
      <c r="E231" s="3" t="s">
        <v>2250</v>
      </c>
      <c r="F231" s="1">
        <v>0.23719986000000001</v>
      </c>
      <c r="G231" s="1">
        <v>0.72561157809053567</v>
      </c>
      <c r="H231" s="3" t="s">
        <v>2250</v>
      </c>
      <c r="I231" s="6" t="s">
        <v>2248</v>
      </c>
    </row>
    <row r="232" spans="1:9">
      <c r="A232" s="1" t="s">
        <v>2163</v>
      </c>
      <c r="B232" s="6" t="s">
        <v>2164</v>
      </c>
      <c r="C232" s="1">
        <v>1.4999999999999999E-4</v>
      </c>
      <c r="D232" s="1">
        <v>0.47038653354853205</v>
      </c>
      <c r="E232" s="3" t="s">
        <v>2250</v>
      </c>
      <c r="F232" s="1">
        <v>0.54825190000000001</v>
      </c>
      <c r="G232" s="1">
        <v>1.1551594999999999</v>
      </c>
      <c r="H232" s="3" t="s">
        <v>259</v>
      </c>
      <c r="I232" s="6" t="s">
        <v>1571</v>
      </c>
    </row>
    <row r="233" spans="1:9">
      <c r="A233" s="1" t="s">
        <v>2165</v>
      </c>
      <c r="B233" s="6" t="s">
        <v>2166</v>
      </c>
      <c r="C233" s="7">
        <v>1.4170899000000001E-2</v>
      </c>
      <c r="D233" s="1">
        <v>0.47036615606382176</v>
      </c>
      <c r="E233" s="3" t="s">
        <v>2250</v>
      </c>
      <c r="F233" s="1">
        <v>0.3589598</v>
      </c>
      <c r="G233" s="1">
        <v>0.76656213058891831</v>
      </c>
      <c r="H233" s="3" t="s">
        <v>2250</v>
      </c>
      <c r="I233" s="6" t="s">
        <v>1674</v>
      </c>
    </row>
    <row r="234" spans="1:9">
      <c r="A234" s="1" t="s">
        <v>2167</v>
      </c>
      <c r="B234" s="6" t="s">
        <v>2168</v>
      </c>
      <c r="C234" s="1">
        <v>1.0622473E-2</v>
      </c>
      <c r="D234" s="1">
        <v>0.39926865162544461</v>
      </c>
      <c r="E234" s="3" t="s">
        <v>2250</v>
      </c>
      <c r="F234" s="1">
        <v>4.1338645E-2</v>
      </c>
      <c r="G234" s="1">
        <v>0.74913903323757591</v>
      </c>
      <c r="H234" s="3" t="s">
        <v>2250</v>
      </c>
      <c r="I234" s="6" t="s">
        <v>1542</v>
      </c>
    </row>
    <row r="235" spans="1:9">
      <c r="A235" s="1" t="s">
        <v>2169</v>
      </c>
      <c r="B235" s="6" t="s">
        <v>2170</v>
      </c>
      <c r="C235" s="1">
        <v>4.9259762999999998E-2</v>
      </c>
      <c r="D235" s="1">
        <v>0.41292748782720734</v>
      </c>
      <c r="E235" s="3" t="s">
        <v>2250</v>
      </c>
      <c r="F235" s="1">
        <v>0.11197936</v>
      </c>
      <c r="G235" s="1">
        <v>0.53182917859515189</v>
      </c>
      <c r="H235" s="3" t="s">
        <v>2250</v>
      </c>
      <c r="I235" s="6" t="s">
        <v>1559</v>
      </c>
    </row>
    <row r="236" spans="1:9">
      <c r="A236" s="1" t="s">
        <v>2171</v>
      </c>
      <c r="B236" s="6" t="s">
        <v>2172</v>
      </c>
      <c r="C236" s="1">
        <v>4.3805859999999997E-3</v>
      </c>
      <c r="D236" s="1">
        <v>0.47587583162275798</v>
      </c>
      <c r="E236" s="3" t="s">
        <v>2250</v>
      </c>
      <c r="F236" s="1">
        <v>0.12295631999999999</v>
      </c>
      <c r="G236" s="1">
        <v>0.54021679007829204</v>
      </c>
      <c r="H236" s="3" t="s">
        <v>2250</v>
      </c>
      <c r="I236" s="6" t="s">
        <v>2230</v>
      </c>
    </row>
    <row r="237" spans="1:9">
      <c r="A237" s="1" t="s">
        <v>2173</v>
      </c>
      <c r="B237" s="6" t="s">
        <v>2174</v>
      </c>
      <c r="C237" s="1">
        <v>2.3665902999999999E-2</v>
      </c>
      <c r="D237" s="1">
        <v>0.45407721837381687</v>
      </c>
      <c r="E237" s="3" t="s">
        <v>2250</v>
      </c>
      <c r="F237" s="1">
        <v>0.91246395999999996</v>
      </c>
      <c r="G237" s="1">
        <v>1.0372182999999999</v>
      </c>
      <c r="H237" s="3" t="s">
        <v>259</v>
      </c>
      <c r="I237" s="6" t="s">
        <v>247</v>
      </c>
    </row>
    <row r="238" spans="1:9">
      <c r="A238" s="1" t="s">
        <v>2175</v>
      </c>
      <c r="B238" s="6" t="s">
        <v>2176</v>
      </c>
      <c r="C238" s="1">
        <v>1.1129999999999999E-2</v>
      </c>
      <c r="D238" s="1">
        <v>0.45509021822258605</v>
      </c>
      <c r="E238" s="3" t="s">
        <v>2250</v>
      </c>
      <c r="F238" s="1">
        <v>5.184238E-2</v>
      </c>
      <c r="G238" s="1">
        <v>0.91911688675992831</v>
      </c>
      <c r="H238" s="3" t="s">
        <v>2250</v>
      </c>
      <c r="I238" s="6" t="s">
        <v>2249</v>
      </c>
    </row>
    <row r="239" spans="1:9">
      <c r="A239" s="1" t="s">
        <v>2177</v>
      </c>
      <c r="B239" s="6" t="s">
        <v>2178</v>
      </c>
      <c r="C239" s="1">
        <v>1.2031455999999999E-2</v>
      </c>
      <c r="D239" s="1">
        <v>0.4027580873823946</v>
      </c>
      <c r="E239" s="3" t="s">
        <v>2250</v>
      </c>
      <c r="F239" s="1">
        <v>6.9194324000000001E-2</v>
      </c>
      <c r="G239" s="1">
        <v>0.57626086453420955</v>
      </c>
      <c r="H239" s="3" t="s">
        <v>2250</v>
      </c>
      <c r="I239" s="6" t="s">
        <v>1618</v>
      </c>
    </row>
    <row r="240" spans="1:9">
      <c r="A240" s="1" t="s">
        <v>2179</v>
      </c>
      <c r="B240" s="6" t="s">
        <v>2180</v>
      </c>
      <c r="C240" s="1">
        <v>2.7313428000000001E-2</v>
      </c>
      <c r="D240" s="1">
        <v>0.17131103443838314</v>
      </c>
      <c r="E240" s="3" t="s">
        <v>2250</v>
      </c>
      <c r="F240" s="1">
        <v>0.11589538000000001</v>
      </c>
      <c r="G240" s="1">
        <v>0.24017688547261284</v>
      </c>
      <c r="H240" s="3" t="s">
        <v>2250</v>
      </c>
      <c r="I240" s="6" t="s">
        <v>1570</v>
      </c>
    </row>
    <row r="241" spans="1:9">
      <c r="A241" s="1" t="s">
        <v>2181</v>
      </c>
      <c r="B241" s="6" t="s">
        <v>2182</v>
      </c>
      <c r="C241" s="7">
        <v>8.5005050000000002E-3</v>
      </c>
      <c r="D241" s="1">
        <v>0.42320205252995474</v>
      </c>
      <c r="E241" s="3" t="s">
        <v>2250</v>
      </c>
      <c r="F241" s="1">
        <v>5.9948556E-2</v>
      </c>
      <c r="G241" s="1">
        <v>0.51096547232575229</v>
      </c>
      <c r="H241" s="3" t="s">
        <v>2250</v>
      </c>
      <c r="I241" s="6" t="s">
        <v>1686</v>
      </c>
    </row>
    <row r="242" spans="1:9">
      <c r="A242" s="1" t="s">
        <v>2183</v>
      </c>
      <c r="B242" s="6" t="s">
        <v>2184</v>
      </c>
      <c r="C242" s="1">
        <v>6.6826150000000003E-3</v>
      </c>
      <c r="D242" s="1">
        <v>0.22710541252153865</v>
      </c>
      <c r="E242" s="3" t="s">
        <v>2250</v>
      </c>
      <c r="F242" s="1">
        <v>6.6377290000000005E-2</v>
      </c>
      <c r="G242" s="1">
        <v>0.19522966466337602</v>
      </c>
      <c r="H242" s="3" t="s">
        <v>2250</v>
      </c>
      <c r="I242" s="6" t="s">
        <v>2218</v>
      </c>
    </row>
    <row r="243" spans="1:9">
      <c r="A243" s="1" t="s">
        <v>2185</v>
      </c>
      <c r="B243" s="6" t="s">
        <v>2186</v>
      </c>
      <c r="C243" s="1">
        <v>4.9854009999999997E-2</v>
      </c>
      <c r="D243" s="1">
        <v>0.48533721059524138</v>
      </c>
      <c r="E243" s="3" t="s">
        <v>2250</v>
      </c>
      <c r="F243" s="1">
        <v>0.17890927000000001</v>
      </c>
      <c r="G243" s="1">
        <v>0.79708121611956473</v>
      </c>
      <c r="H243" s="3" t="s">
        <v>2250</v>
      </c>
      <c r="I243" s="6" t="s">
        <v>1570</v>
      </c>
    </row>
    <row r="244" spans="1:9">
      <c r="A244" s="1" t="s">
        <v>2187</v>
      </c>
      <c r="B244" s="6" t="s">
        <v>2188</v>
      </c>
      <c r="C244" s="1">
        <v>1.8677088000000001E-2</v>
      </c>
      <c r="D244" s="1">
        <v>0.33961144714720437</v>
      </c>
      <c r="E244" s="3" t="s">
        <v>2250</v>
      </c>
      <c r="F244" s="1">
        <v>0.11181989000000001</v>
      </c>
      <c r="G244" s="1">
        <v>0.66989664030757368</v>
      </c>
      <c r="H244" s="3" t="s">
        <v>2250</v>
      </c>
      <c r="I244" s="6" t="s">
        <v>2234</v>
      </c>
    </row>
    <row r="245" spans="1:9">
      <c r="A245" s="1" t="s">
        <v>2189</v>
      </c>
      <c r="B245" s="6" t="s">
        <v>2190</v>
      </c>
      <c r="C245" s="7">
        <v>1.542346E-3</v>
      </c>
      <c r="D245" s="1">
        <v>0.45973726750741578</v>
      </c>
      <c r="E245" s="3" t="s">
        <v>2250</v>
      </c>
      <c r="F245" s="1">
        <v>0.52787070000000003</v>
      </c>
      <c r="G245" s="1">
        <v>1.0994272</v>
      </c>
      <c r="H245" s="3" t="s">
        <v>259</v>
      </c>
      <c r="I245" s="6" t="s">
        <v>1542</v>
      </c>
    </row>
    <row r="246" spans="1:9">
      <c r="A246" s="1" t="s">
        <v>2191</v>
      </c>
      <c r="B246" s="6" t="s">
        <v>2192</v>
      </c>
      <c r="C246" s="1">
        <v>4.9154730000000001E-2</v>
      </c>
      <c r="D246" s="1">
        <v>0.48348060394269726</v>
      </c>
      <c r="E246" s="3" t="s">
        <v>2250</v>
      </c>
      <c r="F246" s="1">
        <v>0.20821168000000001</v>
      </c>
      <c r="G246" s="1">
        <v>1.2040225</v>
      </c>
      <c r="H246" s="3" t="s">
        <v>259</v>
      </c>
      <c r="I246" s="6" t="s">
        <v>1571</v>
      </c>
    </row>
    <row r="247" spans="1:9">
      <c r="A247" s="1" t="s">
        <v>2193</v>
      </c>
      <c r="B247" s="6" t="s">
        <v>2194</v>
      </c>
      <c r="C247" s="1">
        <v>1.3858587E-2</v>
      </c>
      <c r="D247" s="1">
        <v>0.3565309608812447</v>
      </c>
      <c r="E247" s="3" t="s">
        <v>2250</v>
      </c>
      <c r="F247" s="1">
        <v>0.17725005999999999</v>
      </c>
      <c r="G247" s="1">
        <v>0.66071830783698471</v>
      </c>
      <c r="H247" s="3" t="s">
        <v>2250</v>
      </c>
      <c r="I247" s="6" t="s">
        <v>1570</v>
      </c>
    </row>
    <row r="248" spans="1:9">
      <c r="A248" s="1" t="s">
        <v>2195</v>
      </c>
      <c r="B248" s="6" t="s">
        <v>2196</v>
      </c>
      <c r="C248" s="7">
        <v>4.2925560000000003E-3</v>
      </c>
      <c r="D248" s="1">
        <v>0.48459461600843773</v>
      </c>
      <c r="E248" s="3" t="s">
        <v>2250</v>
      </c>
      <c r="F248" s="1">
        <v>0.38767173999999999</v>
      </c>
      <c r="G248" s="1">
        <v>0.85126726455139234</v>
      </c>
      <c r="H248" s="3" t="s">
        <v>2250</v>
      </c>
      <c r="I248" s="6" t="s">
        <v>1668</v>
      </c>
    </row>
    <row r="249" spans="1:9">
      <c r="A249" s="1" t="s">
        <v>2197</v>
      </c>
      <c r="B249" s="6" t="s">
        <v>2198</v>
      </c>
      <c r="C249" s="1">
        <v>2.8630998000000001E-2</v>
      </c>
      <c r="D249" s="1">
        <v>0.40477331358687196</v>
      </c>
      <c r="E249" s="3" t="s">
        <v>2250</v>
      </c>
      <c r="F249" s="1">
        <v>4.1182887000000001E-2</v>
      </c>
      <c r="G249" s="1">
        <v>0.55167753830007515</v>
      </c>
      <c r="H249" s="3" t="s">
        <v>2250</v>
      </c>
      <c r="I249" s="6" t="s">
        <v>2230</v>
      </c>
    </row>
    <row r="250" spans="1:9">
      <c r="A250" s="1" t="s">
        <v>2199</v>
      </c>
      <c r="B250" s="6" t="s">
        <v>2200</v>
      </c>
      <c r="C250" s="1">
        <v>3.7832896999999997E-2</v>
      </c>
      <c r="D250" s="1">
        <v>0.43616605155622301</v>
      </c>
      <c r="E250" s="3" t="s">
        <v>2250</v>
      </c>
      <c r="F250" s="1">
        <v>7.9970749999999993E-2</v>
      </c>
      <c r="G250" s="1">
        <v>0.61361366969262066</v>
      </c>
      <c r="H250" s="3" t="s">
        <v>2250</v>
      </c>
      <c r="I250" s="6" t="s">
        <v>1652</v>
      </c>
    </row>
    <row r="251" spans="1:9">
      <c r="A251" s="1" t="s">
        <v>2201</v>
      </c>
      <c r="B251" s="6" t="s">
        <v>2202</v>
      </c>
      <c r="C251" s="7">
        <v>4.06E-4</v>
      </c>
      <c r="D251" s="1">
        <v>0.30438172097668542</v>
      </c>
      <c r="E251" s="3" t="s">
        <v>2250</v>
      </c>
      <c r="F251" s="1">
        <v>0.18631565999999999</v>
      </c>
      <c r="G251" s="1">
        <v>0.629156997572209</v>
      </c>
      <c r="H251" s="3" t="s">
        <v>2250</v>
      </c>
      <c r="I251" s="6" t="s">
        <v>247</v>
      </c>
    </row>
    <row r="252" spans="1:9">
      <c r="A252" s="1" t="s">
        <v>2203</v>
      </c>
      <c r="B252" s="6" t="s">
        <v>2204</v>
      </c>
      <c r="C252" s="1">
        <v>1.8768574999999999E-2</v>
      </c>
      <c r="D252" s="1">
        <v>0.44470300465363904</v>
      </c>
      <c r="E252" s="3" t="s">
        <v>2250</v>
      </c>
      <c r="F252" s="1">
        <v>0.15603195</v>
      </c>
      <c r="G252" s="1">
        <v>0.66398218668589559</v>
      </c>
      <c r="H252" s="3" t="s">
        <v>2250</v>
      </c>
      <c r="I252" s="6" t="s">
        <v>231</v>
      </c>
    </row>
    <row r="253" spans="1:9">
      <c r="A253" s="1" t="s">
        <v>2205</v>
      </c>
      <c r="B253" s="6" t="s">
        <v>2206</v>
      </c>
      <c r="C253" s="1">
        <v>1.7472209999999998E-2</v>
      </c>
      <c r="D253" s="1">
        <v>0.4707846798944294</v>
      </c>
      <c r="E253" s="3" t="s">
        <v>2250</v>
      </c>
      <c r="F253" s="1">
        <v>2.5220594999999998E-2</v>
      </c>
      <c r="G253" s="1">
        <v>0.5676135918253199</v>
      </c>
      <c r="H253" s="3" t="s">
        <v>2250</v>
      </c>
      <c r="I253" s="6" t="s">
        <v>1542</v>
      </c>
    </row>
    <row r="254" spans="1:9">
      <c r="A254" s="1" t="s">
        <v>2207</v>
      </c>
      <c r="B254" s="6" t="s">
        <v>2208</v>
      </c>
      <c r="C254" s="1">
        <v>1.8893060000000001E-3</v>
      </c>
      <c r="D254" s="1">
        <v>0.32971569275245338</v>
      </c>
      <c r="E254" s="3" t="s">
        <v>2250</v>
      </c>
      <c r="F254" s="1">
        <v>0.11417955</v>
      </c>
      <c r="G254" s="1">
        <v>0.59100858451789184</v>
      </c>
      <c r="H254" s="3" t="s">
        <v>2250</v>
      </c>
      <c r="I254" s="6" t="s">
        <v>1570</v>
      </c>
    </row>
    <row r="255" spans="1:9">
      <c r="A255" s="1" t="s">
        <v>2209</v>
      </c>
      <c r="B255" s="6" t="s">
        <v>2210</v>
      </c>
      <c r="C255" s="1">
        <v>4.6642889999999999E-2</v>
      </c>
      <c r="D255" s="1">
        <v>0.26253234923607288</v>
      </c>
      <c r="E255" s="3" t="s">
        <v>2250</v>
      </c>
      <c r="F255" s="1">
        <v>9.9595204000000007E-2</v>
      </c>
      <c r="G255" s="1">
        <v>0.54577168842112611</v>
      </c>
      <c r="H255" s="3" t="s">
        <v>2250</v>
      </c>
      <c r="I255" s="6" t="s">
        <v>1571</v>
      </c>
    </row>
    <row r="256" spans="1:9">
      <c r="A256" s="1" t="s">
        <v>2211</v>
      </c>
      <c r="B256" s="6" t="s">
        <v>2212</v>
      </c>
      <c r="C256" s="1">
        <v>4.8003773999999999E-2</v>
      </c>
      <c r="D256" s="1">
        <v>0.31941051639321771</v>
      </c>
      <c r="E256" s="3" t="s">
        <v>2250</v>
      </c>
      <c r="F256" s="1">
        <v>7.2220610000000005E-2</v>
      </c>
      <c r="G256" s="1">
        <v>0.5040265420377037</v>
      </c>
      <c r="H256" s="3" t="s">
        <v>2250</v>
      </c>
      <c r="I256" s="6" t="s">
        <v>1571</v>
      </c>
    </row>
    <row r="257" spans="1:9">
      <c r="A257" s="1" t="s">
        <v>2213</v>
      </c>
      <c r="B257" s="6" t="s">
        <v>2214</v>
      </c>
      <c r="C257" s="1">
        <v>2.3168833999999999E-2</v>
      </c>
      <c r="D257" s="1">
        <v>0.28508378626732589</v>
      </c>
      <c r="E257" s="3" t="s">
        <v>2250</v>
      </c>
      <c r="F257" s="1">
        <v>0.21490545999999999</v>
      </c>
      <c r="G257" s="1">
        <v>0.58463258180763711</v>
      </c>
      <c r="H257" s="3" t="s">
        <v>2250</v>
      </c>
      <c r="I257" s="6" t="s">
        <v>1571</v>
      </c>
    </row>
    <row r="258" spans="1:9" ht="16" thickBot="1">
      <c r="A258" s="4" t="s">
        <v>2215</v>
      </c>
      <c r="B258" s="8" t="s">
        <v>2216</v>
      </c>
      <c r="C258" s="4">
        <v>1.8316171999999999E-2</v>
      </c>
      <c r="D258" s="4">
        <v>0.4177350588910354</v>
      </c>
      <c r="E258" s="2" t="s">
        <v>2250</v>
      </c>
      <c r="F258" s="4">
        <v>3.0840665E-2</v>
      </c>
      <c r="G258" s="4">
        <v>0.69312783848846005</v>
      </c>
      <c r="H258" s="2" t="s">
        <v>2250</v>
      </c>
      <c r="I258" s="8" t="s">
        <v>1571</v>
      </c>
    </row>
  </sheetData>
  <mergeCells count="6">
    <mergeCell ref="A1:I1"/>
    <mergeCell ref="A2:A3"/>
    <mergeCell ref="B2:B3"/>
    <mergeCell ref="C2:E2"/>
    <mergeCell ref="F2:H2"/>
    <mergeCell ref="I2:I3"/>
  </mergeCells>
  <phoneticPr fontId="1" type="noConversion"/>
  <conditionalFormatting sqref="A2 A4:A258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ry5Ba-N2 up specific 747</vt:lpstr>
      <vt:lpstr>Cry5Ba-N2 down specific 2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Chen</dc:creator>
  <cp:lastModifiedBy>Microsoft Office User</cp:lastModifiedBy>
  <dcterms:created xsi:type="dcterms:W3CDTF">2015-06-05T18:17:20Z</dcterms:created>
  <dcterms:modified xsi:type="dcterms:W3CDTF">2023-06-16T03:57:37Z</dcterms:modified>
</cp:coreProperties>
</file>